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1505" yWindow="-15" windowWidth="13695" windowHeight="12390"/>
  </bookViews>
  <sheets>
    <sheet name="Pneumotach data" sheetId="2" r:id="rId1"/>
    <sheet name="High speed camera analysis" sheetId="1" r:id="rId2"/>
    <sheet name="Deposition study" sheetId="3" r:id="rId3"/>
    <sheet name="Particle size distribution" sheetId="4" r:id="rId4"/>
  </sheets>
  <calcPr calcId="145621"/>
</workbook>
</file>

<file path=xl/calcChain.xml><?xml version="1.0" encoding="utf-8"?>
<calcChain xmlns="http://schemas.openxmlformats.org/spreadsheetml/2006/main">
  <c r="F90" i="2" l="1"/>
  <c r="G90" i="2"/>
  <c r="F91" i="2"/>
  <c r="G91" i="2"/>
  <c r="F92" i="2"/>
  <c r="G92" i="2"/>
  <c r="F93" i="2"/>
  <c r="G93" i="2"/>
  <c r="E93" i="2"/>
  <c r="E92" i="2"/>
  <c r="E91" i="2"/>
  <c r="E90" i="2"/>
  <c r="C90" i="2"/>
  <c r="D90" i="2"/>
  <c r="C91" i="2"/>
  <c r="D91" i="2"/>
  <c r="C92" i="2"/>
  <c r="D92" i="2"/>
  <c r="C93" i="2"/>
  <c r="D93" i="2"/>
  <c r="B93" i="2"/>
  <c r="B92" i="2"/>
  <c r="B91" i="2"/>
  <c r="B90" i="2"/>
  <c r="K93" i="2"/>
  <c r="K92" i="2"/>
  <c r="K91" i="2"/>
  <c r="K90" i="2"/>
  <c r="L93" i="2"/>
  <c r="L92" i="2"/>
  <c r="L91" i="2"/>
  <c r="L90" i="2"/>
  <c r="M93" i="2"/>
  <c r="M92" i="2"/>
  <c r="M91" i="2"/>
  <c r="M90" i="2"/>
  <c r="K41" i="1" l="1"/>
  <c r="K40" i="1"/>
  <c r="K39" i="1"/>
  <c r="J41" i="1"/>
  <c r="J40" i="1"/>
  <c r="J39" i="1"/>
  <c r="I41" i="1"/>
  <c r="I40" i="1"/>
  <c r="I39" i="1"/>
  <c r="H41" i="1"/>
  <c r="H40" i="1"/>
  <c r="H39" i="1"/>
  <c r="R42" i="4"/>
  <c r="S42" i="4"/>
  <c r="Q42" i="4"/>
  <c r="R41" i="4"/>
  <c r="S41" i="4"/>
  <c r="Q41" i="4"/>
  <c r="R47" i="4"/>
  <c r="R46" i="4"/>
  <c r="R45" i="4"/>
  <c r="R44" i="4"/>
  <c r="R43" i="4"/>
  <c r="R32" i="4"/>
  <c r="R31" i="4"/>
  <c r="R30" i="4"/>
  <c r="R29" i="4"/>
  <c r="R28" i="4"/>
  <c r="R25" i="4"/>
  <c r="R24" i="4"/>
  <c r="R23" i="4"/>
  <c r="R22" i="4"/>
  <c r="R21" i="4"/>
  <c r="M46" i="4"/>
  <c r="M45" i="4"/>
  <c r="M44" i="4"/>
  <c r="M43" i="4"/>
  <c r="M42" i="4"/>
  <c r="M39" i="4"/>
  <c r="M38" i="4"/>
  <c r="M37" i="4"/>
  <c r="M36" i="4"/>
  <c r="M35" i="4"/>
  <c r="M32" i="4"/>
  <c r="M31" i="4"/>
  <c r="M30" i="4"/>
  <c r="M29" i="4"/>
  <c r="M28" i="4"/>
  <c r="M25" i="4"/>
  <c r="M24" i="4"/>
  <c r="M23" i="4"/>
  <c r="M22" i="4"/>
  <c r="M21" i="4"/>
  <c r="S49" i="4"/>
  <c r="Q49" i="4"/>
  <c r="S48" i="4"/>
  <c r="Q48" i="4"/>
  <c r="S34" i="4"/>
  <c r="Q34" i="4"/>
  <c r="S33" i="4"/>
  <c r="Q33" i="4"/>
  <c r="S27" i="4"/>
  <c r="Q27" i="4"/>
  <c r="S26" i="4"/>
  <c r="Q26" i="4"/>
  <c r="N48" i="4"/>
  <c r="L48" i="4"/>
  <c r="N47" i="4"/>
  <c r="L47" i="4"/>
  <c r="N41" i="4"/>
  <c r="L41" i="4"/>
  <c r="N40" i="4"/>
  <c r="L40" i="4"/>
  <c r="N34" i="4"/>
  <c r="L34" i="4"/>
  <c r="N33" i="4"/>
  <c r="L33" i="4"/>
  <c r="N27" i="4"/>
  <c r="L27" i="4"/>
  <c r="N26" i="4"/>
  <c r="L26" i="4"/>
  <c r="I48" i="4"/>
  <c r="H48" i="4"/>
  <c r="G48" i="4"/>
  <c r="I47" i="4"/>
  <c r="H47" i="4"/>
  <c r="G47" i="4"/>
  <c r="I41" i="4"/>
  <c r="H41" i="4"/>
  <c r="G41" i="4"/>
  <c r="I40" i="4"/>
  <c r="H40" i="4"/>
  <c r="G40" i="4"/>
  <c r="I34" i="4"/>
  <c r="H34" i="4"/>
  <c r="G34" i="4"/>
  <c r="I33" i="4"/>
  <c r="H33" i="4"/>
  <c r="G33" i="4"/>
  <c r="I27" i="4"/>
  <c r="H27" i="4"/>
  <c r="G27" i="4"/>
  <c r="I26" i="4"/>
  <c r="H26" i="4"/>
  <c r="G26" i="4"/>
  <c r="D48" i="4"/>
  <c r="C48" i="4"/>
  <c r="B48" i="4"/>
  <c r="D41" i="4"/>
  <c r="C41" i="4"/>
  <c r="B41" i="4"/>
  <c r="D34" i="4"/>
  <c r="C34" i="4"/>
  <c r="B34" i="4"/>
  <c r="D27" i="4"/>
  <c r="C27" i="4"/>
  <c r="B27" i="4"/>
  <c r="D47" i="4"/>
  <c r="C47" i="4"/>
  <c r="B47" i="4"/>
  <c r="D40" i="4"/>
  <c r="C40" i="4"/>
  <c r="B40" i="4"/>
  <c r="D33" i="4"/>
  <c r="C33" i="4"/>
  <c r="B33" i="4"/>
  <c r="D26" i="4"/>
  <c r="C26" i="4"/>
  <c r="B26" i="4"/>
  <c r="M48" i="4" l="1"/>
  <c r="M26" i="4"/>
  <c r="R27" i="4"/>
  <c r="M47" i="4"/>
  <c r="M40" i="4"/>
  <c r="R48" i="4"/>
  <c r="R26" i="4"/>
  <c r="R34" i="4"/>
  <c r="R49" i="4"/>
  <c r="R33" i="4"/>
  <c r="M34" i="4"/>
  <c r="M27" i="4"/>
  <c r="M41" i="4"/>
  <c r="M33" i="4"/>
  <c r="M158" i="3" l="1"/>
  <c r="V158" i="3" s="1"/>
  <c r="M154" i="3"/>
  <c r="V154" i="3" s="1"/>
  <c r="H168" i="3"/>
  <c r="I168" i="3" s="1"/>
  <c r="E168" i="3"/>
  <c r="H167" i="3"/>
  <c r="I167" i="3" s="1"/>
  <c r="E167" i="3"/>
  <c r="M167" i="3"/>
  <c r="H166" i="3"/>
  <c r="I166" i="3" s="1"/>
  <c r="E166" i="3"/>
  <c r="H165" i="3"/>
  <c r="I165" i="3" s="1"/>
  <c r="E165" i="3"/>
  <c r="H164" i="3"/>
  <c r="I164" i="3" s="1"/>
  <c r="E164" i="3"/>
  <c r="M164" i="3"/>
  <c r="H163" i="3"/>
  <c r="I163" i="3" s="1"/>
  <c r="E163" i="3"/>
  <c r="H162" i="3"/>
  <c r="I162" i="3" s="1"/>
  <c r="E162" i="3"/>
  <c r="H159" i="3"/>
  <c r="I159" i="3" s="1"/>
  <c r="E159" i="3"/>
  <c r="M159" i="3"/>
  <c r="H158" i="3"/>
  <c r="I158" i="3" s="1"/>
  <c r="E158" i="3"/>
  <c r="H157" i="3"/>
  <c r="I157" i="3" s="1"/>
  <c r="E157" i="3"/>
  <c r="H156" i="3"/>
  <c r="I156" i="3" s="1"/>
  <c r="E156" i="3"/>
  <c r="H155" i="3"/>
  <c r="I155" i="3" s="1"/>
  <c r="E155" i="3"/>
  <c r="H154" i="3"/>
  <c r="I154" i="3" s="1"/>
  <c r="E154" i="3"/>
  <c r="H153" i="3"/>
  <c r="I153" i="3" s="1"/>
  <c r="E153" i="3"/>
  <c r="H150" i="3"/>
  <c r="I150" i="3" s="1"/>
  <c r="E150" i="3"/>
  <c r="H149" i="3"/>
  <c r="E149" i="3"/>
  <c r="H148" i="3"/>
  <c r="I148" i="3" s="1"/>
  <c r="E148" i="3"/>
  <c r="H147" i="3"/>
  <c r="I147" i="3" s="1"/>
  <c r="E147" i="3"/>
  <c r="H146" i="3"/>
  <c r="I146" i="3" s="1"/>
  <c r="E146" i="3"/>
  <c r="H145" i="3"/>
  <c r="I145" i="3" s="1"/>
  <c r="E145" i="3"/>
  <c r="H144" i="3"/>
  <c r="I144" i="3" s="1"/>
  <c r="E144" i="3"/>
  <c r="H127" i="3"/>
  <c r="I127" i="3" s="1"/>
  <c r="E127" i="3"/>
  <c r="H126" i="3"/>
  <c r="I126" i="3" s="1"/>
  <c r="E126" i="3"/>
  <c r="H125" i="3"/>
  <c r="I125" i="3" s="1"/>
  <c r="E125" i="3"/>
  <c r="H124" i="3"/>
  <c r="I124" i="3" s="1"/>
  <c r="E124" i="3"/>
  <c r="H123" i="3"/>
  <c r="I123" i="3" s="1"/>
  <c r="E123" i="3"/>
  <c r="H122" i="3"/>
  <c r="I122" i="3" s="1"/>
  <c r="E122" i="3"/>
  <c r="H121" i="3"/>
  <c r="I121" i="3" s="1"/>
  <c r="E121" i="3"/>
  <c r="H118" i="3"/>
  <c r="I118" i="3" s="1"/>
  <c r="E118" i="3"/>
  <c r="H117" i="3"/>
  <c r="I117" i="3" s="1"/>
  <c r="E117" i="3"/>
  <c r="H116" i="3"/>
  <c r="I116" i="3" s="1"/>
  <c r="E116" i="3"/>
  <c r="H115" i="3"/>
  <c r="I115" i="3" s="1"/>
  <c r="E115" i="3"/>
  <c r="H114" i="3"/>
  <c r="I114" i="3" s="1"/>
  <c r="E114" i="3"/>
  <c r="H113" i="3"/>
  <c r="I113" i="3" s="1"/>
  <c r="E113" i="3"/>
  <c r="H112" i="3"/>
  <c r="I112" i="3" s="1"/>
  <c r="E112" i="3"/>
  <c r="H109" i="3"/>
  <c r="I109" i="3" s="1"/>
  <c r="E109" i="3"/>
  <c r="H108" i="3"/>
  <c r="I108" i="3" s="1"/>
  <c r="E108" i="3"/>
  <c r="H107" i="3"/>
  <c r="I107" i="3" s="1"/>
  <c r="E107" i="3"/>
  <c r="H106" i="3"/>
  <c r="I106" i="3" s="1"/>
  <c r="E106" i="3"/>
  <c r="H105" i="3"/>
  <c r="I105" i="3" s="1"/>
  <c r="E105" i="3"/>
  <c r="H104" i="3"/>
  <c r="I104" i="3" s="1"/>
  <c r="E104" i="3"/>
  <c r="H103" i="3"/>
  <c r="I103" i="3" s="1"/>
  <c r="E103" i="3"/>
  <c r="L168" i="3"/>
  <c r="S168" i="3" s="1"/>
  <c r="L167" i="3"/>
  <c r="S167" i="3" s="1"/>
  <c r="M166" i="3"/>
  <c r="U166" i="3" s="1"/>
  <c r="L166" i="3"/>
  <c r="L165" i="3"/>
  <c r="S165" i="3" s="1"/>
  <c r="L164" i="3"/>
  <c r="S164" i="3" s="1"/>
  <c r="M163" i="3"/>
  <c r="U163" i="3" s="1"/>
  <c r="L163" i="3"/>
  <c r="S163" i="3" s="1"/>
  <c r="M162" i="3"/>
  <c r="U162" i="3" s="1"/>
  <c r="L162" i="3"/>
  <c r="L159" i="3"/>
  <c r="S159" i="3" s="1"/>
  <c r="L158" i="3"/>
  <c r="S158" i="3" s="1"/>
  <c r="L157" i="3"/>
  <c r="L156" i="3"/>
  <c r="S156" i="3" s="1"/>
  <c r="L155" i="3"/>
  <c r="S155" i="3" s="1"/>
  <c r="L154" i="3"/>
  <c r="S154" i="3" s="1"/>
  <c r="L153" i="3"/>
  <c r="L150" i="3"/>
  <c r="S150" i="3" s="1"/>
  <c r="L149" i="3"/>
  <c r="S149" i="3" s="1"/>
  <c r="L148" i="3"/>
  <c r="S148" i="3" s="1"/>
  <c r="M147" i="3"/>
  <c r="V147" i="3" s="1"/>
  <c r="L147" i="3"/>
  <c r="S147" i="3" s="1"/>
  <c r="M146" i="3"/>
  <c r="U146" i="3" s="1"/>
  <c r="L146" i="3"/>
  <c r="L145" i="3"/>
  <c r="M144" i="3"/>
  <c r="V144" i="3" s="1"/>
  <c r="L144" i="3"/>
  <c r="S144" i="3" s="1"/>
  <c r="L127" i="3"/>
  <c r="S127" i="3" s="1"/>
  <c r="M126" i="3"/>
  <c r="U126" i="3" s="1"/>
  <c r="L126" i="3"/>
  <c r="S126" i="3" s="1"/>
  <c r="L125" i="3"/>
  <c r="S125" i="3" s="1"/>
  <c r="L124" i="3"/>
  <c r="S124" i="3" s="1"/>
  <c r="L123" i="3"/>
  <c r="S123" i="3" s="1"/>
  <c r="L122" i="3"/>
  <c r="S122" i="3" s="1"/>
  <c r="L121" i="3"/>
  <c r="S121" i="3" s="1"/>
  <c r="L118" i="3"/>
  <c r="S118" i="3" s="1"/>
  <c r="L117" i="3"/>
  <c r="S117" i="3" s="1"/>
  <c r="L116" i="3"/>
  <c r="S116" i="3" s="1"/>
  <c r="L115" i="3"/>
  <c r="S115" i="3" s="1"/>
  <c r="L114" i="3"/>
  <c r="S114" i="3" s="1"/>
  <c r="L113" i="3"/>
  <c r="S113" i="3" s="1"/>
  <c r="L112" i="3"/>
  <c r="S112" i="3" s="1"/>
  <c r="L109" i="3"/>
  <c r="S109" i="3" s="1"/>
  <c r="L108" i="3"/>
  <c r="S108" i="3" s="1"/>
  <c r="L107" i="3"/>
  <c r="S107" i="3" s="1"/>
  <c r="L106" i="3"/>
  <c r="S106" i="3" s="1"/>
  <c r="L105" i="3"/>
  <c r="S105" i="3" s="1"/>
  <c r="L104" i="3"/>
  <c r="S104" i="3" s="1"/>
  <c r="M103" i="3"/>
  <c r="U103" i="3" s="1"/>
  <c r="L103" i="3"/>
  <c r="S103" i="3" s="1"/>
  <c r="H86" i="3"/>
  <c r="I86" i="3" s="1"/>
  <c r="E86" i="3"/>
  <c r="H85" i="3"/>
  <c r="I85" i="3" s="1"/>
  <c r="E85" i="3"/>
  <c r="H84" i="3"/>
  <c r="I84" i="3" s="1"/>
  <c r="E84" i="3"/>
  <c r="H83" i="3"/>
  <c r="I83" i="3" s="1"/>
  <c r="E83" i="3"/>
  <c r="H82" i="3"/>
  <c r="I82" i="3" s="1"/>
  <c r="E82" i="3"/>
  <c r="H81" i="3"/>
  <c r="I81" i="3" s="1"/>
  <c r="E81" i="3"/>
  <c r="H80" i="3"/>
  <c r="I80" i="3" s="1"/>
  <c r="E80" i="3"/>
  <c r="H77" i="3"/>
  <c r="I77" i="3" s="1"/>
  <c r="E77" i="3"/>
  <c r="H76" i="3"/>
  <c r="E76" i="3"/>
  <c r="H75" i="3"/>
  <c r="I75" i="3" s="1"/>
  <c r="E75" i="3"/>
  <c r="H74" i="3"/>
  <c r="I74" i="3" s="1"/>
  <c r="E74" i="3"/>
  <c r="H73" i="3"/>
  <c r="I73" i="3" s="1"/>
  <c r="E73" i="3"/>
  <c r="H72" i="3"/>
  <c r="E72" i="3"/>
  <c r="H71" i="3"/>
  <c r="I71" i="3" s="1"/>
  <c r="E71" i="3"/>
  <c r="H68" i="3"/>
  <c r="I68" i="3" s="1"/>
  <c r="E68" i="3"/>
  <c r="H67" i="3"/>
  <c r="I67" i="3" s="1"/>
  <c r="E67" i="3"/>
  <c r="H66" i="3"/>
  <c r="I66" i="3" s="1"/>
  <c r="E66" i="3"/>
  <c r="H65" i="3"/>
  <c r="I65" i="3" s="1"/>
  <c r="E65" i="3"/>
  <c r="H64" i="3"/>
  <c r="I64" i="3" s="1"/>
  <c r="E64" i="3"/>
  <c r="H63" i="3"/>
  <c r="I63" i="3" s="1"/>
  <c r="E63" i="3"/>
  <c r="H62" i="3"/>
  <c r="I62" i="3" s="1"/>
  <c r="E62" i="3"/>
  <c r="M86" i="3"/>
  <c r="U86" i="3" s="1"/>
  <c r="Z86" i="3" s="1"/>
  <c r="L86" i="3"/>
  <c r="M85" i="3"/>
  <c r="U85" i="3" s="1"/>
  <c r="Z85" i="3" s="1"/>
  <c r="L85" i="3"/>
  <c r="S85" i="3" s="1"/>
  <c r="X85" i="3" s="1"/>
  <c r="M84" i="3"/>
  <c r="U84" i="3" s="1"/>
  <c r="Z84" i="3" s="1"/>
  <c r="L84" i="3"/>
  <c r="M83" i="3"/>
  <c r="V83" i="3" s="1"/>
  <c r="L83" i="3"/>
  <c r="S83" i="3" s="1"/>
  <c r="X83" i="3" s="1"/>
  <c r="M82" i="3"/>
  <c r="U82" i="3" s="1"/>
  <c r="Z82" i="3" s="1"/>
  <c r="L82" i="3"/>
  <c r="M81" i="3"/>
  <c r="U81" i="3" s="1"/>
  <c r="Z81" i="3" s="1"/>
  <c r="L81" i="3"/>
  <c r="S81" i="3" s="1"/>
  <c r="X81" i="3" s="1"/>
  <c r="M80" i="3"/>
  <c r="V80" i="3" s="1"/>
  <c r="L80" i="3"/>
  <c r="S80" i="3" s="1"/>
  <c r="X80" i="3" s="1"/>
  <c r="L77" i="3"/>
  <c r="S77" i="3" s="1"/>
  <c r="X77" i="3" s="1"/>
  <c r="M77" i="3"/>
  <c r="U77" i="3" s="1"/>
  <c r="Z77" i="3" s="1"/>
  <c r="M76" i="3"/>
  <c r="U76" i="3" s="1"/>
  <c r="Z76" i="3" s="1"/>
  <c r="L76" i="3"/>
  <c r="M75" i="3"/>
  <c r="U75" i="3" s="1"/>
  <c r="Z75" i="3" s="1"/>
  <c r="L75" i="3"/>
  <c r="S75" i="3" s="1"/>
  <c r="X75" i="3" s="1"/>
  <c r="M74" i="3"/>
  <c r="V74" i="3" s="1"/>
  <c r="L74" i="3"/>
  <c r="S74" i="3" s="1"/>
  <c r="X74" i="3" s="1"/>
  <c r="M73" i="3"/>
  <c r="U73" i="3" s="1"/>
  <c r="Z73" i="3" s="1"/>
  <c r="L73" i="3"/>
  <c r="S73" i="3" s="1"/>
  <c r="X73" i="3" s="1"/>
  <c r="L72" i="3"/>
  <c r="S72" i="3" s="1"/>
  <c r="X72" i="3" s="1"/>
  <c r="M72" i="3"/>
  <c r="U72" i="3" s="1"/>
  <c r="Z72" i="3" s="1"/>
  <c r="M71" i="3"/>
  <c r="U71" i="3" s="1"/>
  <c r="Z71" i="3" s="1"/>
  <c r="L71" i="3"/>
  <c r="S71" i="3" s="1"/>
  <c r="X71" i="3" s="1"/>
  <c r="M68" i="3"/>
  <c r="U68" i="3" s="1"/>
  <c r="Z68" i="3" s="1"/>
  <c r="L68" i="3"/>
  <c r="M67" i="3"/>
  <c r="V67" i="3" s="1"/>
  <c r="L67" i="3"/>
  <c r="M66" i="3"/>
  <c r="L66" i="3"/>
  <c r="S66" i="3" s="1"/>
  <c r="X66" i="3" s="1"/>
  <c r="M65" i="3"/>
  <c r="V65" i="3" s="1"/>
  <c r="L65" i="3"/>
  <c r="S65" i="3" s="1"/>
  <c r="X65" i="3" s="1"/>
  <c r="M64" i="3"/>
  <c r="V64" i="3" s="1"/>
  <c r="L64" i="3"/>
  <c r="S64" i="3" s="1"/>
  <c r="X64" i="3" s="1"/>
  <c r="M63" i="3"/>
  <c r="V63" i="3" s="1"/>
  <c r="L63" i="3"/>
  <c r="S63" i="3" s="1"/>
  <c r="X63" i="3" s="1"/>
  <c r="M62" i="3"/>
  <c r="U62" i="3" s="1"/>
  <c r="Z62" i="3" s="1"/>
  <c r="L62" i="3"/>
  <c r="K166" i="3" l="1"/>
  <c r="K165" i="3"/>
  <c r="R165" i="3" s="1"/>
  <c r="K122" i="3"/>
  <c r="R122" i="3" s="1"/>
  <c r="K71" i="3"/>
  <c r="R71" i="3" s="1"/>
  <c r="W71" i="3" s="1"/>
  <c r="K118" i="3"/>
  <c r="R118" i="3" s="1"/>
  <c r="K159" i="3"/>
  <c r="R159" i="3" s="1"/>
  <c r="K163" i="3"/>
  <c r="R163" i="3" s="1"/>
  <c r="K104" i="3"/>
  <c r="R104" i="3" s="1"/>
  <c r="K116" i="3"/>
  <c r="K124" i="3"/>
  <c r="R124" i="3" s="1"/>
  <c r="K153" i="3"/>
  <c r="R153" i="3" s="1"/>
  <c r="K155" i="3"/>
  <c r="M156" i="3" s="1"/>
  <c r="U156" i="3" s="1"/>
  <c r="K146" i="3"/>
  <c r="O146" i="3" s="1"/>
  <c r="K150" i="3"/>
  <c r="R150" i="3" s="1"/>
  <c r="K156" i="3"/>
  <c r="R156" i="3" s="1"/>
  <c r="K158" i="3"/>
  <c r="R158" i="3" s="1"/>
  <c r="K108" i="3"/>
  <c r="R108" i="3" s="1"/>
  <c r="K126" i="3"/>
  <c r="R126" i="3" s="1"/>
  <c r="K167" i="3"/>
  <c r="M168" i="3" s="1"/>
  <c r="U168" i="3" s="1"/>
  <c r="V103" i="3"/>
  <c r="K114" i="3"/>
  <c r="R114" i="3" s="1"/>
  <c r="P162" i="3"/>
  <c r="K164" i="3"/>
  <c r="R164" i="3" s="1"/>
  <c r="K117" i="3"/>
  <c r="R117" i="3" s="1"/>
  <c r="K121" i="3"/>
  <c r="K123" i="3"/>
  <c r="K127" i="3"/>
  <c r="R127" i="3" s="1"/>
  <c r="M117" i="3"/>
  <c r="N117" i="3" s="1"/>
  <c r="T117" i="3" s="1"/>
  <c r="R116" i="3"/>
  <c r="M109" i="3"/>
  <c r="P109" i="3" s="1"/>
  <c r="K113" i="3"/>
  <c r="R113" i="3" s="1"/>
  <c r="M105" i="3"/>
  <c r="P105" i="3" s="1"/>
  <c r="M123" i="3"/>
  <c r="P123" i="3" s="1"/>
  <c r="M115" i="3"/>
  <c r="P115" i="3" s="1"/>
  <c r="I149" i="3"/>
  <c r="K149" i="3" s="1"/>
  <c r="R149" i="3" s="1"/>
  <c r="K80" i="3"/>
  <c r="R80" i="3" s="1"/>
  <c r="W80" i="3" s="1"/>
  <c r="P68" i="3"/>
  <c r="P85" i="3"/>
  <c r="K106" i="3"/>
  <c r="R106" i="3" s="1"/>
  <c r="V126" i="3"/>
  <c r="S119" i="3"/>
  <c r="K75" i="3"/>
  <c r="R75" i="3" s="1"/>
  <c r="W75" i="3" s="1"/>
  <c r="K77" i="3"/>
  <c r="R77" i="3" s="1"/>
  <c r="W77" i="3" s="1"/>
  <c r="S128" i="3"/>
  <c r="K64" i="3"/>
  <c r="R64" i="3" s="1"/>
  <c r="W64" i="3" s="1"/>
  <c r="K68" i="3"/>
  <c r="R68" i="3" s="1"/>
  <c r="W68" i="3" s="1"/>
  <c r="K82" i="3"/>
  <c r="R82" i="3" s="1"/>
  <c r="W82" i="3" s="1"/>
  <c r="K84" i="3"/>
  <c r="R84" i="3" s="1"/>
  <c r="W84" i="3" s="1"/>
  <c r="K86" i="3"/>
  <c r="R86" i="3" s="1"/>
  <c r="W86" i="3" s="1"/>
  <c r="S111" i="3"/>
  <c r="S120" i="3"/>
  <c r="S110" i="3"/>
  <c r="S129" i="3"/>
  <c r="K65" i="3"/>
  <c r="R65" i="3" s="1"/>
  <c r="W65" i="3" s="1"/>
  <c r="I76" i="3"/>
  <c r="K76" i="3" s="1"/>
  <c r="I72" i="3"/>
  <c r="K72" i="3" s="1"/>
  <c r="P166" i="3"/>
  <c r="P146" i="3"/>
  <c r="R167" i="3"/>
  <c r="U164" i="3"/>
  <c r="V164" i="3"/>
  <c r="U167" i="3"/>
  <c r="V167" i="3"/>
  <c r="V163" i="3"/>
  <c r="N166" i="3"/>
  <c r="T166" i="3" s="1"/>
  <c r="K168" i="3"/>
  <c r="R168" i="3" s="1"/>
  <c r="P167" i="3"/>
  <c r="K162" i="3"/>
  <c r="N162" i="3" s="1"/>
  <c r="T162" i="3" s="1"/>
  <c r="P163" i="3"/>
  <c r="O166" i="3"/>
  <c r="V162" i="3"/>
  <c r="V166" i="3"/>
  <c r="R166" i="3"/>
  <c r="S162" i="3"/>
  <c r="S166" i="3"/>
  <c r="M165" i="3"/>
  <c r="O165" i="3" s="1"/>
  <c r="U159" i="3"/>
  <c r="V159" i="3"/>
  <c r="S157" i="3"/>
  <c r="P154" i="3"/>
  <c r="K157" i="3"/>
  <c r="R157" i="3" s="1"/>
  <c r="M157" i="3"/>
  <c r="U154" i="3"/>
  <c r="U158" i="3"/>
  <c r="M150" i="3"/>
  <c r="K147" i="3"/>
  <c r="N147" i="3" s="1"/>
  <c r="T147" i="3" s="1"/>
  <c r="V146" i="3"/>
  <c r="K144" i="3"/>
  <c r="N144" i="3" s="1"/>
  <c r="T144" i="3" s="1"/>
  <c r="U144" i="3"/>
  <c r="U147" i="3"/>
  <c r="S146" i="3"/>
  <c r="S153" i="3"/>
  <c r="K145" i="3"/>
  <c r="P147" i="3"/>
  <c r="S145" i="3"/>
  <c r="P126" i="3"/>
  <c r="P103" i="3"/>
  <c r="M127" i="3"/>
  <c r="K112" i="3"/>
  <c r="R112" i="3" s="1"/>
  <c r="M114" i="3"/>
  <c r="M118" i="3"/>
  <c r="P118" i="3" s="1"/>
  <c r="M125" i="3"/>
  <c r="P125" i="3" s="1"/>
  <c r="K125" i="3"/>
  <c r="R125" i="3" s="1"/>
  <c r="M113" i="3"/>
  <c r="K115" i="3"/>
  <c r="R115" i="3" s="1"/>
  <c r="M107" i="3"/>
  <c r="K109" i="3"/>
  <c r="R109" i="3" s="1"/>
  <c r="K105" i="3"/>
  <c r="R105" i="3" s="1"/>
  <c r="O167" i="3"/>
  <c r="P158" i="3"/>
  <c r="P144" i="3"/>
  <c r="K148" i="3"/>
  <c r="M149" i="3" s="1"/>
  <c r="U149" i="3" s="1"/>
  <c r="K154" i="3"/>
  <c r="N154" i="3" s="1"/>
  <c r="T154" i="3" s="1"/>
  <c r="P164" i="3"/>
  <c r="P159" i="3"/>
  <c r="N164" i="3"/>
  <c r="T164" i="3" s="1"/>
  <c r="M121" i="3"/>
  <c r="K103" i="3"/>
  <c r="K107" i="3"/>
  <c r="R107" i="3" s="1"/>
  <c r="N126" i="3"/>
  <c r="T126" i="3" s="1"/>
  <c r="P86" i="3"/>
  <c r="K63" i="3"/>
  <c r="R63" i="3" s="1"/>
  <c r="K67" i="3"/>
  <c r="R67" i="3" s="1"/>
  <c r="W67" i="3" s="1"/>
  <c r="P63" i="3"/>
  <c r="K74" i="3"/>
  <c r="R74" i="3" s="1"/>
  <c r="W74" i="3" s="1"/>
  <c r="P72" i="3"/>
  <c r="P82" i="3"/>
  <c r="V68" i="3"/>
  <c r="P71" i="3"/>
  <c r="P76" i="3"/>
  <c r="P84" i="3"/>
  <c r="U64" i="3"/>
  <c r="Z64" i="3" s="1"/>
  <c r="P73" i="3"/>
  <c r="V84" i="3"/>
  <c r="U74" i="3"/>
  <c r="Z74" i="3" s="1"/>
  <c r="Z79" i="3" s="1"/>
  <c r="K83" i="3"/>
  <c r="R83" i="3" s="1"/>
  <c r="W83" i="3" s="1"/>
  <c r="K62" i="3"/>
  <c r="R62" i="3" s="1"/>
  <c r="W62" i="3" s="1"/>
  <c r="P62" i="3"/>
  <c r="P67" i="3"/>
  <c r="U67" i="3"/>
  <c r="Z67" i="3" s="1"/>
  <c r="S82" i="3"/>
  <c r="X82" i="3" s="1"/>
  <c r="S86" i="3"/>
  <c r="X86" i="3" s="1"/>
  <c r="U83" i="3"/>
  <c r="Z83" i="3" s="1"/>
  <c r="Z88" i="3" s="1"/>
  <c r="U80" i="3"/>
  <c r="Z80" i="3" s="1"/>
  <c r="P81" i="3"/>
  <c r="S84" i="3"/>
  <c r="X84" i="3" s="1"/>
  <c r="P83" i="3"/>
  <c r="V75" i="3"/>
  <c r="V76" i="3"/>
  <c r="S76" i="3"/>
  <c r="X76" i="3" s="1"/>
  <c r="X79" i="3" s="1"/>
  <c r="S67" i="3"/>
  <c r="X67" i="3" s="1"/>
  <c r="P66" i="3"/>
  <c r="S62" i="3"/>
  <c r="X62" i="3" s="1"/>
  <c r="S68" i="3"/>
  <c r="X68" i="3" s="1"/>
  <c r="U63" i="3"/>
  <c r="P64" i="3"/>
  <c r="U66" i="3"/>
  <c r="Z66" i="3" s="1"/>
  <c r="U65" i="3"/>
  <c r="Z65" i="3" s="1"/>
  <c r="V62" i="3"/>
  <c r="K73" i="3"/>
  <c r="R73" i="3" s="1"/>
  <c r="P65" i="3"/>
  <c r="K66" i="3"/>
  <c r="R66" i="3" s="1"/>
  <c r="W66" i="3" s="1"/>
  <c r="P75" i="3"/>
  <c r="P77" i="3"/>
  <c r="V77" i="3"/>
  <c r="K81" i="3"/>
  <c r="R81" i="3" s="1"/>
  <c r="V82" i="3"/>
  <c r="V72" i="3"/>
  <c r="V73" i="3"/>
  <c r="P74" i="3"/>
  <c r="V66" i="3"/>
  <c r="K85" i="3"/>
  <c r="R85" i="3" s="1"/>
  <c r="W85" i="3" s="1"/>
  <c r="V86" i="3"/>
  <c r="V81" i="3"/>
  <c r="V85" i="3"/>
  <c r="P80" i="3"/>
  <c r="V71" i="3"/>
  <c r="H21" i="3"/>
  <c r="I21" i="3" s="1"/>
  <c r="N71" i="3" l="1"/>
  <c r="T71" i="3" s="1"/>
  <c r="Y71" i="3" s="1"/>
  <c r="N159" i="3"/>
  <c r="T159" i="3" s="1"/>
  <c r="O71" i="3"/>
  <c r="O158" i="3"/>
  <c r="P117" i="3"/>
  <c r="O159" i="3"/>
  <c r="N165" i="3"/>
  <c r="T165" i="3" s="1"/>
  <c r="V168" i="3"/>
  <c r="O117" i="3"/>
  <c r="Q117" i="3" s="1"/>
  <c r="N167" i="3"/>
  <c r="T167" i="3" s="1"/>
  <c r="O164" i="3"/>
  <c r="O163" i="3"/>
  <c r="N127" i="3"/>
  <c r="T127" i="3" s="1"/>
  <c r="R147" i="3"/>
  <c r="P156" i="3"/>
  <c r="N156" i="3"/>
  <c r="T156" i="3" s="1"/>
  <c r="Q146" i="3"/>
  <c r="O80" i="3"/>
  <c r="Q80" i="3" s="1"/>
  <c r="N146" i="3"/>
  <c r="T146" i="3" s="1"/>
  <c r="N80" i="3"/>
  <c r="T80" i="3" s="1"/>
  <c r="Y80" i="3" s="1"/>
  <c r="N168" i="3"/>
  <c r="T168" i="3" s="1"/>
  <c r="R146" i="3"/>
  <c r="N163" i="3"/>
  <c r="T163" i="3" s="1"/>
  <c r="P168" i="3"/>
  <c r="O168" i="3"/>
  <c r="O144" i="3"/>
  <c r="Q144" i="3" s="1"/>
  <c r="Q167" i="3"/>
  <c r="N86" i="3"/>
  <c r="T86" i="3" s="1"/>
  <c r="Y86" i="3" s="1"/>
  <c r="O86" i="3"/>
  <c r="Q86" i="3" s="1"/>
  <c r="O127" i="3"/>
  <c r="O147" i="3"/>
  <c r="R155" i="3"/>
  <c r="V156" i="3"/>
  <c r="O123" i="3"/>
  <c r="O156" i="3"/>
  <c r="Q156" i="3" s="1"/>
  <c r="O64" i="3"/>
  <c r="Q64" i="3" s="1"/>
  <c r="N158" i="3"/>
  <c r="T158" i="3" s="1"/>
  <c r="N123" i="3"/>
  <c r="T123" i="3" s="1"/>
  <c r="O118" i="3"/>
  <c r="Q118" i="3" s="1"/>
  <c r="O126" i="3"/>
  <c r="Q126" i="3" s="1"/>
  <c r="N109" i="3"/>
  <c r="T109" i="3" s="1"/>
  <c r="P165" i="3"/>
  <c r="Q165" i="3" s="1"/>
  <c r="Q147" i="3"/>
  <c r="N84" i="3"/>
  <c r="T84" i="3" s="1"/>
  <c r="Y84" i="3" s="1"/>
  <c r="O84" i="3"/>
  <c r="Q84" i="3" s="1"/>
  <c r="N118" i="3"/>
  <c r="T118" i="3" s="1"/>
  <c r="R120" i="3"/>
  <c r="N105" i="3"/>
  <c r="T105" i="3" s="1"/>
  <c r="N103" i="3"/>
  <c r="T103" i="3" s="1"/>
  <c r="R103" i="3"/>
  <c r="N121" i="3"/>
  <c r="T121" i="3" s="1"/>
  <c r="U121" i="3"/>
  <c r="V121" i="3"/>
  <c r="N107" i="3"/>
  <c r="T107" i="3" s="1"/>
  <c r="U107" i="3"/>
  <c r="V107" i="3"/>
  <c r="V127" i="3"/>
  <c r="U127" i="3"/>
  <c r="R119" i="3"/>
  <c r="U123" i="3"/>
  <c r="V123" i="3"/>
  <c r="P149" i="3"/>
  <c r="U118" i="3"/>
  <c r="V118" i="3"/>
  <c r="O157" i="3"/>
  <c r="S161" i="3"/>
  <c r="S170" i="3"/>
  <c r="V109" i="3"/>
  <c r="U109" i="3"/>
  <c r="M124" i="3"/>
  <c r="R123" i="3"/>
  <c r="U114" i="3"/>
  <c r="V114" i="3"/>
  <c r="U115" i="3"/>
  <c r="V115" i="3"/>
  <c r="U105" i="3"/>
  <c r="V105" i="3"/>
  <c r="M122" i="3"/>
  <c r="R121" i="3"/>
  <c r="P113" i="3"/>
  <c r="V113" i="3"/>
  <c r="U113" i="3"/>
  <c r="N125" i="3"/>
  <c r="T125" i="3" s="1"/>
  <c r="U125" i="3"/>
  <c r="V125" i="3"/>
  <c r="U117" i="3"/>
  <c r="V117" i="3"/>
  <c r="N75" i="3"/>
  <c r="T75" i="3" s="1"/>
  <c r="Y75" i="3" s="1"/>
  <c r="N64" i="3"/>
  <c r="T64" i="3" s="1"/>
  <c r="Y64" i="3" s="1"/>
  <c r="S169" i="3"/>
  <c r="S152" i="3"/>
  <c r="S151" i="3"/>
  <c r="S160" i="3"/>
  <c r="O75" i="3"/>
  <c r="Q75" i="3" s="1"/>
  <c r="O62" i="3"/>
  <c r="N68" i="3"/>
  <c r="T68" i="3" s="1"/>
  <c r="Y68" i="3" s="1"/>
  <c r="O68" i="3"/>
  <c r="Q68" i="3" s="1"/>
  <c r="O82" i="3"/>
  <c r="Q82" i="3" s="1"/>
  <c r="N77" i="3"/>
  <c r="T77" i="3" s="1"/>
  <c r="Y77" i="3" s="1"/>
  <c r="N63" i="3"/>
  <c r="T63" i="3" s="1"/>
  <c r="Y63" i="3" s="1"/>
  <c r="N82" i="3"/>
  <c r="T82" i="3" s="1"/>
  <c r="Y82" i="3" s="1"/>
  <c r="O63" i="3"/>
  <c r="Q63" i="3" s="1"/>
  <c r="X69" i="3"/>
  <c r="O77" i="3"/>
  <c r="Q77" i="3" s="1"/>
  <c r="O67" i="3"/>
  <c r="Q67" i="3" s="1"/>
  <c r="X88" i="3"/>
  <c r="R72" i="3"/>
  <c r="W72" i="3" s="1"/>
  <c r="O72" i="3"/>
  <c r="Q72" i="3" s="1"/>
  <c r="N72" i="3"/>
  <c r="T72" i="3" s="1"/>
  <c r="Y72" i="3" s="1"/>
  <c r="O76" i="3"/>
  <c r="Q76" i="3" s="1"/>
  <c r="R76" i="3"/>
  <c r="W76" i="3" s="1"/>
  <c r="N76" i="3"/>
  <c r="T76" i="3" s="1"/>
  <c r="Y76" i="3" s="1"/>
  <c r="O65" i="3"/>
  <c r="Q65" i="3" s="1"/>
  <c r="V69" i="3"/>
  <c r="O74" i="3"/>
  <c r="Q74" i="3" s="1"/>
  <c r="N65" i="3"/>
  <c r="T65" i="3" s="1"/>
  <c r="Y65" i="3" s="1"/>
  <c r="Z87" i="3"/>
  <c r="U78" i="3"/>
  <c r="U88" i="3"/>
  <c r="Z63" i="3"/>
  <c r="U70" i="3"/>
  <c r="U69" i="3"/>
  <c r="W63" i="3"/>
  <c r="R70" i="3"/>
  <c r="R69" i="3"/>
  <c r="S88" i="3"/>
  <c r="S69" i="3"/>
  <c r="S79" i="3"/>
  <c r="X70" i="3"/>
  <c r="S78" i="3"/>
  <c r="X87" i="3"/>
  <c r="V70" i="3"/>
  <c r="V78" i="3"/>
  <c r="V79" i="3"/>
  <c r="W73" i="3"/>
  <c r="U79" i="3"/>
  <c r="Z78" i="3"/>
  <c r="S70" i="3"/>
  <c r="V88" i="3"/>
  <c r="V87" i="3"/>
  <c r="W81" i="3"/>
  <c r="R88" i="3"/>
  <c r="R87" i="3"/>
  <c r="N62" i="3"/>
  <c r="T62" i="3" s="1"/>
  <c r="Y62" i="3" s="1"/>
  <c r="S87" i="3"/>
  <c r="X78" i="3"/>
  <c r="U87" i="3"/>
  <c r="Q166" i="3"/>
  <c r="O149" i="3"/>
  <c r="U165" i="3"/>
  <c r="U169" i="3" s="1"/>
  <c r="V165" i="3"/>
  <c r="O162" i="3"/>
  <c r="Q162" i="3" s="1"/>
  <c r="R162" i="3"/>
  <c r="R170" i="3" s="1"/>
  <c r="N157" i="3"/>
  <c r="T157" i="3" s="1"/>
  <c r="U157" i="3"/>
  <c r="V157" i="3"/>
  <c r="M155" i="3"/>
  <c r="R154" i="3"/>
  <c r="P157" i="3"/>
  <c r="N149" i="3"/>
  <c r="T149" i="3" s="1"/>
  <c r="U150" i="3"/>
  <c r="P150" i="3"/>
  <c r="O150" i="3"/>
  <c r="V150" i="3"/>
  <c r="N150" i="3"/>
  <c r="T150" i="3" s="1"/>
  <c r="M148" i="3"/>
  <c r="N148" i="3" s="1"/>
  <c r="T148" i="3" s="1"/>
  <c r="V149" i="3"/>
  <c r="R144" i="3"/>
  <c r="M145" i="3"/>
  <c r="M153" i="3"/>
  <c r="R148" i="3"/>
  <c r="R145" i="3"/>
  <c r="N113" i="3"/>
  <c r="T113" i="3" s="1"/>
  <c r="P114" i="3"/>
  <c r="P127" i="3"/>
  <c r="Q127" i="3" s="1"/>
  <c r="O121" i="3"/>
  <c r="O113" i="3"/>
  <c r="N114" i="3"/>
  <c r="T114" i="3" s="1"/>
  <c r="O114" i="3"/>
  <c r="P121" i="3"/>
  <c r="O125" i="3"/>
  <c r="Q125" i="3" s="1"/>
  <c r="O115" i="3"/>
  <c r="Q115" i="3" s="1"/>
  <c r="M116" i="3"/>
  <c r="N115" i="3"/>
  <c r="T115" i="3" s="1"/>
  <c r="P107" i="3"/>
  <c r="M104" i="3"/>
  <c r="M108" i="3"/>
  <c r="O105" i="3"/>
  <c r="Q105" i="3" s="1"/>
  <c r="M106" i="3"/>
  <c r="O109" i="3"/>
  <c r="Q109" i="3" s="1"/>
  <c r="O154" i="3"/>
  <c r="Q158" i="3"/>
  <c r="Q163" i="3"/>
  <c r="Q164" i="3"/>
  <c r="Q159" i="3"/>
  <c r="O103" i="3"/>
  <c r="Q103" i="3" s="1"/>
  <c r="O107" i="3"/>
  <c r="M112" i="3"/>
  <c r="Q123" i="3"/>
  <c r="N74" i="3"/>
  <c r="T74" i="3" s="1"/>
  <c r="Y74" i="3" s="1"/>
  <c r="N67" i="3"/>
  <c r="T67" i="3" s="1"/>
  <c r="Y67" i="3" s="1"/>
  <c r="N83" i="3"/>
  <c r="T83" i="3" s="1"/>
  <c r="Y83" i="3" s="1"/>
  <c r="O83" i="3"/>
  <c r="Q83" i="3" s="1"/>
  <c r="N85" i="3"/>
  <c r="T85" i="3" s="1"/>
  <c r="Y85" i="3" s="1"/>
  <c r="N66" i="3"/>
  <c r="T66" i="3" s="1"/>
  <c r="Y66" i="3" s="1"/>
  <c r="N81" i="3"/>
  <c r="T81" i="3" s="1"/>
  <c r="N73" i="3"/>
  <c r="T73" i="3" s="1"/>
  <c r="Y73" i="3" s="1"/>
  <c r="O85" i="3"/>
  <c r="Q85" i="3" s="1"/>
  <c r="Q71" i="3"/>
  <c r="Q62" i="3"/>
  <c r="O81" i="3"/>
  <c r="Q81" i="3" s="1"/>
  <c r="O66" i="3"/>
  <c r="Q66" i="3" s="1"/>
  <c r="O73" i="3"/>
  <c r="Q73" i="3" s="1"/>
  <c r="V169" i="3" l="1"/>
  <c r="Q157" i="3"/>
  <c r="T169" i="3"/>
  <c r="Q169" i="3" s="1"/>
  <c r="Q168" i="3"/>
  <c r="T170" i="3"/>
  <c r="O148" i="3"/>
  <c r="Q149" i="3"/>
  <c r="Q113" i="3"/>
  <c r="U116" i="3"/>
  <c r="V116" i="3"/>
  <c r="U104" i="3"/>
  <c r="V104" i="3"/>
  <c r="U106" i="3"/>
  <c r="V106" i="3"/>
  <c r="R169" i="3"/>
  <c r="O169" i="3" s="1"/>
  <c r="R128" i="3"/>
  <c r="R129" i="3"/>
  <c r="U108" i="3"/>
  <c r="V108" i="3"/>
  <c r="U112" i="3"/>
  <c r="V112" i="3"/>
  <c r="U122" i="3"/>
  <c r="V122" i="3"/>
  <c r="N122" i="3"/>
  <c r="T122" i="3" s="1"/>
  <c r="P122" i="3"/>
  <c r="O122" i="3"/>
  <c r="U124" i="3"/>
  <c r="V124" i="3"/>
  <c r="O124" i="3"/>
  <c r="P124" i="3"/>
  <c r="N124" i="3"/>
  <c r="T124" i="3" s="1"/>
  <c r="R111" i="3"/>
  <c r="R110" i="3"/>
  <c r="P170" i="3"/>
  <c r="O170" i="3"/>
  <c r="P169" i="3"/>
  <c r="Q170" i="3"/>
  <c r="R161" i="3"/>
  <c r="R160" i="3"/>
  <c r="R152" i="3"/>
  <c r="R151" i="3"/>
  <c r="P69" i="3"/>
  <c r="U170" i="3"/>
  <c r="Q107" i="3"/>
  <c r="P78" i="3"/>
  <c r="R78" i="3"/>
  <c r="O78" i="3" s="1"/>
  <c r="P79" i="3"/>
  <c r="Q114" i="3"/>
  <c r="P70" i="3"/>
  <c r="R79" i="3"/>
  <c r="O79" i="3" s="1"/>
  <c r="T70" i="3"/>
  <c r="Q70" i="3" s="1"/>
  <c r="W88" i="3"/>
  <c r="W87" i="3"/>
  <c r="V170" i="3"/>
  <c r="W70" i="3"/>
  <c r="W69" i="3"/>
  <c r="T79" i="3"/>
  <c r="Q79" i="3" s="1"/>
  <c r="Y81" i="3"/>
  <c r="T87" i="3"/>
  <c r="Q87" i="3" s="1"/>
  <c r="T88" i="3"/>
  <c r="Q88" i="3" s="1"/>
  <c r="O87" i="3"/>
  <c r="P88" i="3"/>
  <c r="O69" i="3"/>
  <c r="Y70" i="3"/>
  <c r="Y69" i="3"/>
  <c r="W78" i="3"/>
  <c r="W79" i="3"/>
  <c r="P87" i="3"/>
  <c r="O88" i="3"/>
  <c r="O70" i="3"/>
  <c r="Z69" i="3"/>
  <c r="Z70" i="3"/>
  <c r="T78" i="3"/>
  <c r="Q78" i="3" s="1"/>
  <c r="T69" i="3"/>
  <c r="Q69" i="3" s="1"/>
  <c r="Y78" i="3"/>
  <c r="Y79" i="3"/>
  <c r="U155" i="3"/>
  <c r="V155" i="3"/>
  <c r="O155" i="3"/>
  <c r="N155" i="3"/>
  <c r="P155" i="3"/>
  <c r="Q150" i="3"/>
  <c r="U145" i="3"/>
  <c r="P145" i="3"/>
  <c r="V145" i="3"/>
  <c r="P148" i="3"/>
  <c r="Q148" i="3" s="1"/>
  <c r="U148" i="3"/>
  <c r="V148" i="3"/>
  <c r="N145" i="3"/>
  <c r="T145" i="3" s="1"/>
  <c r="O145" i="3"/>
  <c r="V153" i="3"/>
  <c r="U153" i="3"/>
  <c r="O153" i="3"/>
  <c r="N153" i="3"/>
  <c r="T153" i="3" s="1"/>
  <c r="P153" i="3"/>
  <c r="Q121" i="3"/>
  <c r="O112" i="3"/>
  <c r="N112" i="3"/>
  <c r="T112" i="3" s="1"/>
  <c r="P112" i="3"/>
  <c r="P116" i="3"/>
  <c r="O116" i="3"/>
  <c r="N116" i="3"/>
  <c r="T116" i="3" s="1"/>
  <c r="O106" i="3"/>
  <c r="N106" i="3"/>
  <c r="T106" i="3" s="1"/>
  <c r="P106" i="3"/>
  <c r="O108" i="3"/>
  <c r="N108" i="3"/>
  <c r="T108" i="3" s="1"/>
  <c r="P108" i="3"/>
  <c r="N104" i="3"/>
  <c r="T104" i="3" s="1"/>
  <c r="O104" i="3"/>
  <c r="P104" i="3"/>
  <c r="Q154" i="3"/>
  <c r="V128" i="3" l="1"/>
  <c r="Q122" i="3"/>
  <c r="U129" i="3"/>
  <c r="V129" i="3"/>
  <c r="V111" i="3"/>
  <c r="V110" i="3"/>
  <c r="Q124" i="3"/>
  <c r="V120" i="3"/>
  <c r="V119" i="3"/>
  <c r="U128" i="3"/>
  <c r="O129" i="3" s="1"/>
  <c r="U110" i="3"/>
  <c r="O111" i="3" s="1"/>
  <c r="U111" i="3"/>
  <c r="T129" i="3"/>
  <c r="T128" i="3"/>
  <c r="Q128" i="3" s="1"/>
  <c r="U119" i="3"/>
  <c r="U120" i="3"/>
  <c r="U152" i="3"/>
  <c r="U151" i="3"/>
  <c r="T152" i="3"/>
  <c r="T151" i="3"/>
  <c r="U161" i="3"/>
  <c r="U160" i="3"/>
  <c r="O161" i="3" s="1"/>
  <c r="T119" i="3"/>
  <c r="T120" i="3"/>
  <c r="T111" i="3"/>
  <c r="T110" i="3"/>
  <c r="V152" i="3"/>
  <c r="V151" i="3"/>
  <c r="V161" i="3"/>
  <c r="V160" i="3"/>
  <c r="Y88" i="3"/>
  <c r="Y87" i="3"/>
  <c r="Q155" i="3"/>
  <c r="T155" i="3"/>
  <c r="Q145" i="3"/>
  <c r="Q153" i="3"/>
  <c r="Q112" i="3"/>
  <c r="Q108" i="3"/>
  <c r="Q116" i="3"/>
  <c r="Q106" i="3"/>
  <c r="Q104" i="3"/>
  <c r="Q129" i="3" l="1"/>
  <c r="Q111" i="3"/>
  <c r="Q120" i="3"/>
  <c r="Q119" i="3"/>
  <c r="Q110" i="3"/>
  <c r="O110" i="3"/>
  <c r="P110" i="3"/>
  <c r="P111" i="3"/>
  <c r="P129" i="3"/>
  <c r="P128" i="3"/>
  <c r="O120" i="3"/>
  <c r="O119" i="3"/>
  <c r="P120" i="3"/>
  <c r="P119" i="3"/>
  <c r="O128" i="3"/>
  <c r="O160" i="3"/>
  <c r="P151" i="3"/>
  <c r="P152" i="3"/>
  <c r="Q151" i="3"/>
  <c r="T161" i="3"/>
  <c r="Q161" i="3" s="1"/>
  <c r="T160" i="3"/>
  <c r="Q160" i="3" s="1"/>
  <c r="Q152" i="3"/>
  <c r="P161" i="3"/>
  <c r="P160" i="3"/>
  <c r="O152" i="3"/>
  <c r="O151" i="3"/>
  <c r="M45" i="3"/>
  <c r="L45" i="3"/>
  <c r="S45" i="3" s="1"/>
  <c r="H45" i="3"/>
  <c r="I45" i="3" s="1"/>
  <c r="E45" i="3"/>
  <c r="M44" i="3"/>
  <c r="L44" i="3"/>
  <c r="S44" i="3" s="1"/>
  <c r="H44" i="3"/>
  <c r="I44" i="3" s="1"/>
  <c r="E44" i="3"/>
  <c r="M43" i="3"/>
  <c r="L43" i="3"/>
  <c r="S43" i="3" s="1"/>
  <c r="H43" i="3"/>
  <c r="I43" i="3" s="1"/>
  <c r="E43" i="3"/>
  <c r="M42" i="3"/>
  <c r="L42" i="3"/>
  <c r="S42" i="3" s="1"/>
  <c r="H42" i="3"/>
  <c r="I42" i="3" s="1"/>
  <c r="E42" i="3"/>
  <c r="M41" i="3"/>
  <c r="L41" i="3"/>
  <c r="S41" i="3" s="1"/>
  <c r="H41" i="3"/>
  <c r="I41" i="3" s="1"/>
  <c r="E41" i="3"/>
  <c r="M40" i="3"/>
  <c r="L40" i="3"/>
  <c r="S40" i="3" s="1"/>
  <c r="H40" i="3"/>
  <c r="I40" i="3" s="1"/>
  <c r="E40" i="3"/>
  <c r="M39" i="3"/>
  <c r="L39" i="3"/>
  <c r="S39" i="3" s="1"/>
  <c r="H39" i="3"/>
  <c r="I39" i="3" s="1"/>
  <c r="E39" i="3"/>
  <c r="E30" i="3"/>
  <c r="H30" i="3"/>
  <c r="I30" i="3" s="1"/>
  <c r="L30" i="3"/>
  <c r="S30" i="3" s="1"/>
  <c r="M30" i="3"/>
  <c r="L36" i="3"/>
  <c r="S36" i="3" s="1"/>
  <c r="H36" i="3"/>
  <c r="I36" i="3" s="1"/>
  <c r="E36" i="3"/>
  <c r="D36" i="3"/>
  <c r="M36" i="3" s="1"/>
  <c r="M35" i="3"/>
  <c r="L35" i="3"/>
  <c r="S35" i="3" s="1"/>
  <c r="H35" i="3"/>
  <c r="I35" i="3" s="1"/>
  <c r="E35" i="3"/>
  <c r="L34" i="3"/>
  <c r="S34" i="3" s="1"/>
  <c r="H34" i="3"/>
  <c r="I34" i="3" s="1"/>
  <c r="E34" i="3"/>
  <c r="D34" i="3"/>
  <c r="M34" i="3" s="1"/>
  <c r="M33" i="3"/>
  <c r="L33" i="3"/>
  <c r="S33" i="3" s="1"/>
  <c r="H33" i="3"/>
  <c r="I33" i="3" s="1"/>
  <c r="E33" i="3"/>
  <c r="M32" i="3"/>
  <c r="L32" i="3"/>
  <c r="S32" i="3" s="1"/>
  <c r="H32" i="3"/>
  <c r="I32" i="3" s="1"/>
  <c r="E32" i="3"/>
  <c r="L31" i="3"/>
  <c r="S31" i="3" s="1"/>
  <c r="H31" i="3"/>
  <c r="I31" i="3" s="1"/>
  <c r="E31" i="3"/>
  <c r="D31" i="3"/>
  <c r="M31" i="3" s="1"/>
  <c r="M27" i="3"/>
  <c r="L27" i="3"/>
  <c r="S27" i="3" s="1"/>
  <c r="H27" i="3"/>
  <c r="I27" i="3" s="1"/>
  <c r="E27" i="3"/>
  <c r="M26" i="3"/>
  <c r="L26" i="3"/>
  <c r="S26" i="3" s="1"/>
  <c r="H26" i="3"/>
  <c r="I26" i="3" s="1"/>
  <c r="E26" i="3"/>
  <c r="M25" i="3"/>
  <c r="L25" i="3"/>
  <c r="S25" i="3" s="1"/>
  <c r="H25" i="3"/>
  <c r="I25" i="3" s="1"/>
  <c r="E25" i="3"/>
  <c r="M24" i="3"/>
  <c r="L24" i="3"/>
  <c r="S24" i="3" s="1"/>
  <c r="H24" i="3"/>
  <c r="I24" i="3" s="1"/>
  <c r="E24" i="3"/>
  <c r="M23" i="3"/>
  <c r="L23" i="3"/>
  <c r="S23" i="3" s="1"/>
  <c r="H23" i="3"/>
  <c r="I23" i="3" s="1"/>
  <c r="E23" i="3"/>
  <c r="M22" i="3"/>
  <c r="L22" i="3"/>
  <c r="S22" i="3" s="1"/>
  <c r="H22" i="3"/>
  <c r="I22" i="3" s="1"/>
  <c r="E22" i="3"/>
  <c r="M21" i="3"/>
  <c r="L21" i="3"/>
  <c r="S21" i="3" s="1"/>
  <c r="E21" i="3"/>
  <c r="U21" i="3" l="1"/>
  <c r="V21" i="3"/>
  <c r="U23" i="3"/>
  <c r="V23" i="3"/>
  <c r="U24" i="3"/>
  <c r="V24" i="3"/>
  <c r="U25" i="3"/>
  <c r="V25" i="3"/>
  <c r="U26" i="3"/>
  <c r="V26" i="3"/>
  <c r="U27" i="3"/>
  <c r="V27" i="3"/>
  <c r="U32" i="3"/>
  <c r="V32" i="3"/>
  <c r="U33" i="3"/>
  <c r="V33" i="3"/>
  <c r="V35" i="3"/>
  <c r="U35" i="3"/>
  <c r="U39" i="3"/>
  <c r="V39" i="3"/>
  <c r="U40" i="3"/>
  <c r="V40" i="3"/>
  <c r="U41" i="3"/>
  <c r="V41" i="3"/>
  <c r="U42" i="3"/>
  <c r="V42" i="3"/>
  <c r="U43" i="3"/>
  <c r="V43" i="3"/>
  <c r="U44" i="3"/>
  <c r="V44" i="3"/>
  <c r="U45" i="3"/>
  <c r="V45" i="3"/>
  <c r="U22" i="3"/>
  <c r="V22" i="3"/>
  <c r="V30" i="3"/>
  <c r="U30" i="3"/>
  <c r="V36" i="3"/>
  <c r="U36" i="3"/>
  <c r="U31" i="3"/>
  <c r="V31" i="3"/>
  <c r="V34" i="3"/>
  <c r="U34" i="3"/>
  <c r="P44" i="3"/>
  <c r="K39" i="3"/>
  <c r="R39" i="3" s="1"/>
  <c r="P40" i="3"/>
  <c r="K42" i="3"/>
  <c r="R42" i="3" s="1"/>
  <c r="K43" i="3"/>
  <c r="R43" i="3" s="1"/>
  <c r="K45" i="3"/>
  <c r="R45" i="3" s="1"/>
  <c r="S37" i="3"/>
  <c r="P30" i="3"/>
  <c r="S38" i="3"/>
  <c r="P41" i="3"/>
  <c r="P42" i="3"/>
  <c r="K44" i="3"/>
  <c r="R44" i="3" s="1"/>
  <c r="K30" i="3"/>
  <c r="R30" i="3" s="1"/>
  <c r="K40" i="3"/>
  <c r="R40" i="3" s="1"/>
  <c r="P45" i="3"/>
  <c r="K41" i="3"/>
  <c r="R41" i="3" s="1"/>
  <c r="P43" i="3"/>
  <c r="P39" i="3"/>
  <c r="K31" i="3"/>
  <c r="R31" i="3" s="1"/>
  <c r="K32" i="3"/>
  <c r="K34" i="3"/>
  <c r="R34" i="3" s="1"/>
  <c r="K36" i="3"/>
  <c r="R36" i="3" s="1"/>
  <c r="K33" i="3"/>
  <c r="R33" i="3" s="1"/>
  <c r="P33" i="3"/>
  <c r="P35" i="3"/>
  <c r="P31" i="3"/>
  <c r="P32" i="3"/>
  <c r="K35" i="3"/>
  <c r="R35" i="3" s="1"/>
  <c r="P36" i="3"/>
  <c r="P23" i="3"/>
  <c r="P24" i="3"/>
  <c r="P27" i="3"/>
  <c r="O34" i="3"/>
  <c r="P34" i="3"/>
  <c r="N33" i="3"/>
  <c r="T33" i="3" s="1"/>
  <c r="K23" i="3"/>
  <c r="R23" i="3" s="1"/>
  <c r="K24" i="3"/>
  <c r="R24" i="3" s="1"/>
  <c r="K25" i="3"/>
  <c r="R25" i="3" s="1"/>
  <c r="K22" i="3"/>
  <c r="R22" i="3" s="1"/>
  <c r="K27" i="3"/>
  <c r="R27" i="3" s="1"/>
  <c r="K21" i="3"/>
  <c r="R21" i="3" s="1"/>
  <c r="P21" i="3"/>
  <c r="P26" i="3"/>
  <c r="K26" i="3"/>
  <c r="R26" i="3" s="1"/>
  <c r="P22" i="3"/>
  <c r="P25" i="3"/>
  <c r="N30" i="3" l="1"/>
  <c r="T30" i="3" s="1"/>
  <c r="N45" i="3"/>
  <c r="T45" i="3" s="1"/>
  <c r="O40" i="3"/>
  <c r="Q40" i="3" s="1"/>
  <c r="N32" i="3"/>
  <c r="T32" i="3" s="1"/>
  <c r="R32" i="3"/>
  <c r="N39" i="3"/>
  <c r="T39" i="3" s="1"/>
  <c r="O43" i="3"/>
  <c r="Q43" i="3" s="1"/>
  <c r="O41" i="3"/>
  <c r="N40" i="3"/>
  <c r="T40" i="3" s="1"/>
  <c r="O45" i="3"/>
  <c r="Q45" i="3" s="1"/>
  <c r="N43" i="3"/>
  <c r="T43" i="3" s="1"/>
  <c r="O42" i="3"/>
  <c r="Q42" i="3" s="1"/>
  <c r="O44" i="3"/>
  <c r="Q44" i="3" s="1"/>
  <c r="S46" i="3"/>
  <c r="N22" i="3"/>
  <c r="T22" i="3" s="1"/>
  <c r="N42" i="3"/>
  <c r="T42" i="3" s="1"/>
  <c r="O39" i="3"/>
  <c r="Q39" i="3" s="1"/>
  <c r="U47" i="3"/>
  <c r="U46" i="3"/>
  <c r="V47" i="3"/>
  <c r="V46" i="3"/>
  <c r="N44" i="3"/>
  <c r="T44" i="3" s="1"/>
  <c r="S47" i="3"/>
  <c r="P47" i="3" s="1"/>
  <c r="U38" i="3"/>
  <c r="V29" i="3"/>
  <c r="N36" i="3"/>
  <c r="T36" i="3" s="1"/>
  <c r="N31" i="3"/>
  <c r="T31" i="3" s="1"/>
  <c r="Q41" i="3"/>
  <c r="U29" i="3"/>
  <c r="S29" i="3"/>
  <c r="O30" i="3"/>
  <c r="N41" i="3"/>
  <c r="T41" i="3" s="1"/>
  <c r="U37" i="3"/>
  <c r="P38" i="3" s="1"/>
  <c r="R29" i="3"/>
  <c r="V38" i="3"/>
  <c r="V37" i="3"/>
  <c r="N34" i="3"/>
  <c r="T34" i="3" s="1"/>
  <c r="O31" i="3"/>
  <c r="Q31" i="3" s="1"/>
  <c r="O33" i="3"/>
  <c r="Q33" i="3" s="1"/>
  <c r="O32" i="3"/>
  <c r="Q32" i="3" s="1"/>
  <c r="O35" i="3"/>
  <c r="Q35" i="3" s="1"/>
  <c r="N24" i="3"/>
  <c r="T24" i="3" s="1"/>
  <c r="N35" i="3"/>
  <c r="T35" i="3" s="1"/>
  <c r="O36" i="3"/>
  <c r="Q36" i="3" s="1"/>
  <c r="O23" i="3"/>
  <c r="Q23" i="3" s="1"/>
  <c r="N21" i="3"/>
  <c r="T21" i="3" s="1"/>
  <c r="U28" i="3"/>
  <c r="N23" i="3"/>
  <c r="T23" i="3" s="1"/>
  <c r="Q34" i="3"/>
  <c r="N27" i="3"/>
  <c r="T27" i="3" s="1"/>
  <c r="O26" i="3"/>
  <c r="Q26" i="3" s="1"/>
  <c r="V28" i="3"/>
  <c r="O27" i="3"/>
  <c r="Q27" i="3" s="1"/>
  <c r="O24" i="3"/>
  <c r="Q24" i="3" s="1"/>
  <c r="O21" i="3"/>
  <c r="S28" i="3"/>
  <c r="N25" i="3"/>
  <c r="T25" i="3" s="1"/>
  <c r="N26" i="3"/>
  <c r="T26" i="3" s="1"/>
  <c r="O25" i="3"/>
  <c r="Q25" i="3" s="1"/>
  <c r="O22" i="3"/>
  <c r="Q22" i="3" s="1"/>
  <c r="O29" i="3" l="1"/>
  <c r="P29" i="3"/>
  <c r="P46" i="3"/>
  <c r="P37" i="3"/>
  <c r="P28" i="3"/>
  <c r="R28" i="3"/>
  <c r="O28" i="3" s="1"/>
  <c r="R38" i="3"/>
  <c r="O38" i="3" s="1"/>
  <c r="T46" i="3"/>
  <c r="Q46" i="3" s="1"/>
  <c r="T47" i="3"/>
  <c r="Q47" i="3" s="1"/>
  <c r="R47" i="3"/>
  <c r="O47" i="3" s="1"/>
  <c r="R46" i="3"/>
  <c r="O46" i="3" s="1"/>
  <c r="Q21" i="3"/>
  <c r="T29" i="3"/>
  <c r="Q29" i="3" s="1"/>
  <c r="Q30" i="3"/>
  <c r="T38" i="3"/>
  <c r="Q38" i="3" s="1"/>
  <c r="T37" i="3"/>
  <c r="Q37" i="3" s="1"/>
  <c r="R37" i="3"/>
  <c r="O37" i="3" s="1"/>
  <c r="T28" i="3" l="1"/>
  <c r="Q28" i="3" s="1"/>
  <c r="J90" i="2" l="1"/>
  <c r="J92" i="2"/>
  <c r="J93" i="2"/>
  <c r="J91" i="2"/>
  <c r="I93" i="2"/>
  <c r="I92" i="2"/>
  <c r="I91" i="2"/>
  <c r="I90" i="2"/>
  <c r="H93" i="2"/>
  <c r="H92" i="2"/>
  <c r="H91" i="2"/>
  <c r="H90" i="2"/>
  <c r="C55" i="2"/>
  <c r="D55" i="2"/>
  <c r="D38" i="2"/>
  <c r="F38" i="2"/>
  <c r="D39" i="2"/>
  <c r="F39" i="2"/>
  <c r="D40" i="2"/>
  <c r="F40" i="2"/>
  <c r="D41" i="2"/>
  <c r="F41" i="2"/>
  <c r="B41" i="2"/>
  <c r="B40" i="2"/>
  <c r="B39" i="2"/>
  <c r="D46" i="2"/>
  <c r="F46" i="2"/>
  <c r="D47" i="2"/>
  <c r="F47" i="2"/>
  <c r="D48" i="2"/>
  <c r="F48" i="2"/>
  <c r="D49" i="2"/>
  <c r="F49" i="2"/>
  <c r="B47" i="2"/>
  <c r="B48" i="2"/>
  <c r="B49" i="2"/>
  <c r="B46" i="2"/>
  <c r="B38" i="2"/>
  <c r="E41" i="1" l="1"/>
  <c r="E62" i="1" s="1"/>
  <c r="B40" i="1"/>
  <c r="B61" i="1" s="1"/>
  <c r="B41" i="1"/>
  <c r="B62" i="1" s="1"/>
  <c r="C39" i="1"/>
  <c r="C60" i="1" s="1"/>
  <c r="C40" i="1"/>
  <c r="C61" i="1" s="1"/>
  <c r="C41" i="1"/>
  <c r="C62" i="1" s="1"/>
  <c r="D39" i="1"/>
  <c r="D60" i="1" s="1"/>
  <c r="D40" i="1"/>
  <c r="D61" i="1" s="1"/>
  <c r="D41" i="1"/>
  <c r="D62" i="1" s="1"/>
  <c r="E39" i="1"/>
  <c r="E60" i="1" s="1"/>
  <c r="E40" i="1"/>
  <c r="E61" i="1" s="1"/>
  <c r="B39" i="1"/>
  <c r="B60" i="1" s="1"/>
</calcChain>
</file>

<file path=xl/sharedStrings.xml><?xml version="1.0" encoding="utf-8"?>
<sst xmlns="http://schemas.openxmlformats.org/spreadsheetml/2006/main" count="386" uniqueCount="111">
  <si>
    <t>H2Od</t>
  </si>
  <si>
    <t>Surfactant</t>
  </si>
  <si>
    <t>PFD</t>
  </si>
  <si>
    <t>FC-75</t>
  </si>
  <si>
    <t>L col (mm)</t>
  </si>
  <si>
    <t>High speed camera analysis</t>
  </si>
  <si>
    <t>L jet (mm)</t>
  </si>
  <si>
    <t>D jet (mm)</t>
  </si>
  <si>
    <t>Frame 1</t>
  </si>
  <si>
    <t>Frame 2</t>
  </si>
  <si>
    <t>Frame 3</t>
  </si>
  <si>
    <t>Frame 4</t>
  </si>
  <si>
    <t>Frame 5</t>
  </si>
  <si>
    <t>Frame 6</t>
  </si>
  <si>
    <t>Frame 7</t>
  </si>
  <si>
    <t>Frame 8</t>
  </si>
  <si>
    <t>Frame 9</t>
  </si>
  <si>
    <t>Frame 10</t>
  </si>
  <si>
    <t>Frame 11</t>
  </si>
  <si>
    <t>Frame 12</t>
  </si>
  <si>
    <t>Frame 13</t>
  </si>
  <si>
    <t>Frame 14</t>
  </si>
  <si>
    <t>Frame 15</t>
  </si>
  <si>
    <t>Frame 16</t>
  </si>
  <si>
    <t>Frame 17</t>
  </si>
  <si>
    <t>Frame 18</t>
  </si>
  <si>
    <t>Frame 19</t>
  </si>
  <si>
    <t>Frame 20</t>
  </si>
  <si>
    <t>Superposition of 10,000 frames:</t>
  </si>
  <si>
    <r>
      <rPr>
        <b/>
        <sz val="10"/>
        <rFont val="Symbol"/>
        <family val="1"/>
        <charset val="2"/>
      </rPr>
      <t>a</t>
    </r>
    <r>
      <rPr>
        <b/>
        <sz val="10"/>
        <rFont val="Arial"/>
        <family val="2"/>
      </rPr>
      <t xml:space="preserve"> (º)</t>
    </r>
  </si>
  <si>
    <r>
      <t>P</t>
    </r>
    <r>
      <rPr>
        <b/>
        <vertAlign val="subscript"/>
        <sz val="10"/>
        <rFont val="Arial"/>
        <family val="2"/>
      </rPr>
      <t>driv</t>
    </r>
    <r>
      <rPr>
        <b/>
        <sz val="10"/>
        <rFont val="Arial"/>
        <family val="2"/>
      </rPr>
      <t xml:space="preserve"> (bar)</t>
    </r>
  </si>
  <si>
    <t>Manufacturer</t>
  </si>
  <si>
    <t>Error (+15%)</t>
  </si>
  <si>
    <t>Error (-15%)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driv</t>
    </r>
    <r>
      <rPr>
        <b/>
        <sz val="11"/>
        <color theme="1"/>
        <rFont val="Calibri"/>
        <family val="2"/>
        <scheme val="minor"/>
      </rPr>
      <t xml:space="preserve"> (bar)</t>
    </r>
  </si>
  <si>
    <t>1 pulse of the inhalation catheter (IC)</t>
  </si>
  <si>
    <t>IC 1</t>
  </si>
  <si>
    <t>IC 2</t>
  </si>
  <si>
    <t>IC 3</t>
  </si>
  <si>
    <t>Air flow rate</t>
  </si>
  <si>
    <t>Air distal pressure</t>
  </si>
  <si>
    <t>Average distal pressure value for each pulse</t>
  </si>
  <si>
    <t>t=0</t>
  </si>
  <si>
    <t>t=40s</t>
  </si>
  <si>
    <r>
      <t>H</t>
    </r>
    <r>
      <rPr>
        <b/>
        <u/>
        <vertAlign val="subscript"/>
        <sz val="13"/>
        <color theme="1"/>
        <rFont val="Calibri"/>
        <family val="2"/>
        <scheme val="minor"/>
      </rPr>
      <t>2</t>
    </r>
    <r>
      <rPr>
        <b/>
        <u/>
        <sz val="13"/>
        <color theme="1"/>
        <rFont val="Calibri"/>
        <family val="2"/>
        <scheme val="minor"/>
      </rPr>
      <t>Od</t>
    </r>
  </si>
  <si>
    <t>Density (g/cm3)</t>
  </si>
  <si>
    <t>Pulse (s)</t>
  </si>
  <si>
    <r>
      <t>E</t>
    </r>
    <r>
      <rPr>
        <b/>
        <vertAlign val="subscript"/>
        <sz val="10"/>
        <rFont val="Arial"/>
        <family val="2"/>
      </rPr>
      <t>PM</t>
    </r>
    <r>
      <rPr>
        <b/>
        <sz val="10"/>
        <rFont val="Arial"/>
        <family val="2"/>
      </rPr>
      <t xml:space="preserve"> (ml/min)</t>
    </r>
  </si>
  <si>
    <r>
      <t>E</t>
    </r>
    <r>
      <rPr>
        <b/>
        <vertAlign val="subscript"/>
        <sz val="10"/>
        <rFont val="Arial"/>
        <family val="2"/>
      </rPr>
      <t>+3</t>
    </r>
    <r>
      <rPr>
        <b/>
        <sz val="10"/>
        <rFont val="Arial"/>
        <family val="2"/>
      </rPr>
      <t xml:space="preserve"> (ml/min)</t>
    </r>
  </si>
  <si>
    <r>
      <t>E</t>
    </r>
    <r>
      <rPr>
        <b/>
        <vertAlign val="subscript"/>
        <sz val="10"/>
        <rFont val="Arial"/>
        <family val="2"/>
      </rPr>
      <t>FP</t>
    </r>
    <r>
      <rPr>
        <b/>
        <sz val="10"/>
        <rFont val="Arial"/>
        <family val="2"/>
      </rPr>
      <t xml:space="preserve"> (ml/min)</t>
    </r>
  </si>
  <si>
    <t>AR (ml/min)</t>
  </si>
  <si>
    <t>AR (kg/s)</t>
  </si>
  <si>
    <t>Repetition</t>
  </si>
  <si>
    <t>MEAN</t>
  </si>
  <si>
    <r>
      <t>P</t>
    </r>
    <r>
      <rPr>
        <b/>
        <vertAlign val="subscript"/>
        <sz val="10"/>
        <rFont val="Arial"/>
        <family val="2"/>
      </rPr>
      <t xml:space="preserve">driv </t>
    </r>
    <r>
      <rPr>
        <b/>
        <sz val="10"/>
        <rFont val="Arial"/>
        <family val="2"/>
      </rPr>
      <t>(bar)</t>
    </r>
  </si>
  <si>
    <t>PM: physical model</t>
  </si>
  <si>
    <t>HD: holding device</t>
  </si>
  <si>
    <t>AC: aerosol chamber</t>
  </si>
  <si>
    <r>
      <t>M</t>
    </r>
    <r>
      <rPr>
        <b/>
        <vertAlign val="subscript"/>
        <sz val="10"/>
        <rFont val="Arial"/>
        <family val="2"/>
      </rPr>
      <t>AC</t>
    </r>
    <r>
      <rPr>
        <b/>
        <sz val="10"/>
        <rFont val="Arial"/>
        <family val="2"/>
      </rPr>
      <t xml:space="preserve"> (g)</t>
    </r>
  </si>
  <si>
    <r>
      <t>M</t>
    </r>
    <r>
      <rPr>
        <b/>
        <vertAlign val="subscript"/>
        <sz val="10"/>
        <rFont val="Arial"/>
        <family val="2"/>
      </rPr>
      <t>PM+HD</t>
    </r>
    <r>
      <rPr>
        <b/>
        <sz val="10"/>
        <rFont val="Arial"/>
        <family val="2"/>
      </rPr>
      <t xml:space="preserve"> (g)</t>
    </r>
  </si>
  <si>
    <r>
      <t>M</t>
    </r>
    <r>
      <rPr>
        <b/>
        <vertAlign val="subscript"/>
        <sz val="10"/>
        <rFont val="Arial"/>
        <family val="2"/>
      </rPr>
      <t>plate</t>
    </r>
    <r>
      <rPr>
        <b/>
        <sz val="10"/>
        <rFont val="Arial"/>
        <family val="2"/>
      </rPr>
      <t xml:space="preserve"> (g)</t>
    </r>
  </si>
  <si>
    <r>
      <t>M</t>
    </r>
    <r>
      <rPr>
        <b/>
        <vertAlign val="subscript"/>
        <sz val="10"/>
        <rFont val="Arial"/>
        <family val="2"/>
      </rPr>
      <t>PM+HD+plate</t>
    </r>
    <r>
      <rPr>
        <b/>
        <sz val="10"/>
        <rFont val="Arial"/>
        <family val="2"/>
      </rPr>
      <t xml:space="preserve"> (g)</t>
    </r>
  </si>
  <si>
    <r>
      <t>M</t>
    </r>
    <r>
      <rPr>
        <b/>
        <vertAlign val="subscript"/>
        <sz val="10"/>
        <rFont val="Arial"/>
        <family val="2"/>
      </rPr>
      <t>PM</t>
    </r>
    <r>
      <rPr>
        <b/>
        <sz val="10"/>
        <rFont val="Arial"/>
        <family val="2"/>
      </rPr>
      <t xml:space="preserve"> (g)</t>
    </r>
  </si>
  <si>
    <r>
      <t>dM</t>
    </r>
    <r>
      <rPr>
        <b/>
        <vertAlign val="subscript"/>
        <sz val="10"/>
        <rFont val="Arial"/>
        <family val="2"/>
      </rPr>
      <t>PM</t>
    </r>
    <r>
      <rPr>
        <b/>
        <sz val="10"/>
        <rFont val="Arial"/>
        <family val="2"/>
      </rPr>
      <t xml:space="preserve"> (g)</t>
    </r>
  </si>
  <si>
    <r>
      <t>dM</t>
    </r>
    <r>
      <rPr>
        <b/>
        <vertAlign val="subscript"/>
        <sz val="10"/>
        <rFont val="Arial"/>
        <family val="2"/>
      </rPr>
      <t>plate</t>
    </r>
    <r>
      <rPr>
        <b/>
        <sz val="10"/>
        <rFont val="Arial"/>
        <family val="2"/>
      </rPr>
      <t xml:space="preserve"> (g)</t>
    </r>
  </si>
  <si>
    <r>
      <t>dM</t>
    </r>
    <r>
      <rPr>
        <b/>
        <vertAlign val="subscript"/>
        <sz val="10"/>
        <rFont val="Arial"/>
        <family val="2"/>
      </rPr>
      <t>AC</t>
    </r>
    <r>
      <rPr>
        <b/>
        <sz val="10"/>
        <rFont val="Arial"/>
        <family val="2"/>
      </rPr>
      <t xml:space="preserve"> (g)</t>
    </r>
  </si>
  <si>
    <r>
      <t>M</t>
    </r>
    <r>
      <rPr>
        <b/>
        <vertAlign val="subscript"/>
        <sz val="10"/>
        <rFont val="Arial"/>
        <family val="2"/>
      </rPr>
      <t>FP</t>
    </r>
    <r>
      <rPr>
        <b/>
        <sz val="10"/>
        <rFont val="Arial"/>
        <family val="2"/>
      </rPr>
      <t xml:space="preserve"> (g)</t>
    </r>
  </si>
  <si>
    <t>FP: fine particles</t>
  </si>
  <si>
    <r>
      <t>M</t>
    </r>
    <r>
      <rPr>
        <b/>
        <vertAlign val="subscript"/>
        <sz val="10"/>
        <rFont val="Arial"/>
        <family val="2"/>
      </rPr>
      <t>PM</t>
    </r>
    <r>
      <rPr>
        <b/>
        <sz val="10"/>
        <rFont val="Arial"/>
        <family val="2"/>
      </rPr>
      <t xml:space="preserve"> (%)</t>
    </r>
  </si>
  <si>
    <r>
      <t>M</t>
    </r>
    <r>
      <rPr>
        <b/>
        <vertAlign val="subscript"/>
        <sz val="10"/>
        <rFont val="Arial"/>
        <family val="2"/>
      </rPr>
      <t>plate</t>
    </r>
    <r>
      <rPr>
        <b/>
        <sz val="10"/>
        <rFont val="Arial"/>
        <family val="2"/>
      </rPr>
      <t xml:space="preserve"> (%)</t>
    </r>
  </si>
  <si>
    <r>
      <t>M</t>
    </r>
    <r>
      <rPr>
        <b/>
        <vertAlign val="subscript"/>
        <sz val="10"/>
        <rFont val="Arial"/>
        <family val="2"/>
      </rPr>
      <t>FP</t>
    </r>
    <r>
      <rPr>
        <b/>
        <sz val="10"/>
        <rFont val="Arial"/>
        <family val="2"/>
      </rPr>
      <t xml:space="preserve"> (%)</t>
    </r>
  </si>
  <si>
    <r>
      <t>E</t>
    </r>
    <r>
      <rPr>
        <b/>
        <vertAlign val="subscript"/>
        <sz val="10"/>
        <rFont val="Arial"/>
        <family val="2"/>
      </rPr>
      <t>PM</t>
    </r>
    <r>
      <rPr>
        <b/>
        <sz val="10"/>
        <rFont val="Arial"/>
        <family val="2"/>
      </rPr>
      <t xml:space="preserve"> (mg/min)</t>
    </r>
  </si>
  <si>
    <r>
      <t>E</t>
    </r>
    <r>
      <rPr>
        <b/>
        <vertAlign val="subscript"/>
        <sz val="10"/>
        <rFont val="Arial"/>
        <family val="2"/>
      </rPr>
      <t>+3</t>
    </r>
    <r>
      <rPr>
        <b/>
        <sz val="10"/>
        <rFont val="Arial"/>
        <family val="2"/>
      </rPr>
      <t xml:space="preserve"> (mg/min)</t>
    </r>
  </si>
  <si>
    <r>
      <t>E</t>
    </r>
    <r>
      <rPr>
        <b/>
        <vertAlign val="subscript"/>
        <sz val="10"/>
        <rFont val="Arial"/>
        <family val="2"/>
      </rPr>
      <t>FP</t>
    </r>
    <r>
      <rPr>
        <b/>
        <sz val="10"/>
        <rFont val="Arial"/>
        <family val="2"/>
      </rPr>
      <t xml:space="preserve"> (mg/min)</t>
    </r>
  </si>
  <si>
    <t>AR (mg/min)</t>
  </si>
  <si>
    <t>Phospholipid concentration (mg/min)</t>
  </si>
  <si>
    <t>p</t>
  </si>
  <si>
    <t>AR</t>
  </si>
  <si>
    <t>4--5</t>
  </si>
  <si>
    <t>5--6</t>
  </si>
  <si>
    <r>
      <t>E</t>
    </r>
    <r>
      <rPr>
        <b/>
        <vertAlign val="subscript"/>
        <sz val="10"/>
        <rFont val="Arial"/>
        <family val="2"/>
      </rPr>
      <t>PM</t>
    </r>
    <r>
      <rPr>
        <b/>
        <sz val="10"/>
        <rFont val="Arial"/>
        <family val="2"/>
      </rPr>
      <t xml:space="preserve"> </t>
    </r>
  </si>
  <si>
    <r>
      <t>E</t>
    </r>
    <r>
      <rPr>
        <b/>
        <vertAlign val="subscript"/>
        <sz val="10"/>
        <rFont val="Arial"/>
        <family val="2"/>
      </rPr>
      <t>FP</t>
    </r>
    <r>
      <rPr>
        <b/>
        <sz val="10"/>
        <rFont val="Arial"/>
        <family val="2"/>
      </rPr>
      <t xml:space="preserve"> </t>
    </r>
  </si>
  <si>
    <r>
      <t>E</t>
    </r>
    <r>
      <rPr>
        <b/>
        <vertAlign val="subscript"/>
        <sz val="10"/>
        <rFont val="Arial"/>
        <family val="2"/>
      </rPr>
      <t>+3</t>
    </r>
    <r>
      <rPr>
        <b/>
        <sz val="10"/>
        <rFont val="Arial"/>
        <family val="2"/>
      </rPr>
      <t xml:space="preserve"> </t>
    </r>
  </si>
  <si>
    <t>MMAD (µm)</t>
  </si>
  <si>
    <t>Da (µm)</t>
  </si>
  <si>
    <t>GSD (-)</t>
  </si>
  <si>
    <r>
      <t>d</t>
    </r>
    <r>
      <rPr>
        <b/>
        <vertAlign val="subscript"/>
        <sz val="10"/>
        <rFont val="Arial"/>
        <family val="2"/>
      </rPr>
      <t>opt</t>
    </r>
    <r>
      <rPr>
        <b/>
        <sz val="10"/>
        <rFont val="Arial"/>
        <family val="2"/>
      </rPr>
      <t xml:space="preserve"> (cm)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>opt</t>
    </r>
    <r>
      <rPr>
        <b/>
        <sz val="11"/>
        <color theme="1"/>
        <rFont val="Calibri"/>
        <family val="2"/>
        <scheme val="minor"/>
      </rPr>
      <t>: optimal measurement distance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driv</t>
    </r>
    <r>
      <rPr>
        <b/>
        <sz val="11"/>
        <color theme="1"/>
        <rFont val="Calibri"/>
        <family val="2"/>
        <scheme val="minor"/>
      </rPr>
      <t>: driving pressure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: mean aerodynamic diameter</t>
    </r>
  </si>
  <si>
    <t>MMAD: mass median aerodynamic diameter</t>
  </si>
  <si>
    <t>GSD: geometric standard deviation</t>
  </si>
  <si>
    <t>MEAN: mean values</t>
  </si>
  <si>
    <t>M: mass</t>
  </si>
  <si>
    <t>AR: aerosolization rate</t>
  </si>
  <si>
    <t>E: mass flow rate</t>
  </si>
  <si>
    <r>
      <t>D</t>
    </r>
    <r>
      <rPr>
        <b/>
        <vertAlign val="subscript"/>
        <sz val="11"/>
        <color theme="1"/>
        <rFont val="Calibri"/>
        <family val="2"/>
        <scheme val="minor"/>
      </rPr>
      <t>jet</t>
    </r>
    <r>
      <rPr>
        <b/>
        <sz val="11"/>
        <color theme="1"/>
        <rFont val="Calibri"/>
        <family val="2"/>
        <scheme val="minor"/>
      </rPr>
      <t>: diameter of the liquid jet before break-up</t>
    </r>
  </si>
  <si>
    <r>
      <t>L</t>
    </r>
    <r>
      <rPr>
        <b/>
        <vertAlign val="subscript"/>
        <sz val="11"/>
        <color theme="1"/>
        <rFont val="Calibri"/>
        <family val="2"/>
        <scheme val="minor"/>
      </rPr>
      <t>col</t>
    </r>
    <r>
      <rPr>
        <b/>
        <sz val="11"/>
        <color theme="1"/>
        <rFont val="Calibri"/>
        <family val="2"/>
        <scheme val="minor"/>
      </rPr>
      <t>: distance that the particles would travel before colliding the trachea of the 3D model</t>
    </r>
  </si>
  <si>
    <t>SD</t>
  </si>
  <si>
    <t>SD: standard deviation</t>
  </si>
  <si>
    <r>
      <t>Q</t>
    </r>
    <r>
      <rPr>
        <b/>
        <vertAlign val="subscript"/>
        <sz val="10"/>
        <rFont val="Arial"/>
        <family val="2"/>
      </rPr>
      <t>air</t>
    </r>
    <r>
      <rPr>
        <b/>
        <sz val="10"/>
        <rFont val="Arial"/>
        <family val="2"/>
      </rPr>
      <t xml:space="preserve"> (ml/s)</t>
    </r>
  </si>
  <si>
    <r>
      <t>Q</t>
    </r>
    <r>
      <rPr>
        <b/>
        <vertAlign val="subscript"/>
        <sz val="10"/>
        <rFont val="Arial"/>
        <family val="2"/>
      </rPr>
      <t>air</t>
    </r>
    <r>
      <rPr>
        <b/>
        <sz val="10"/>
        <rFont val="Arial"/>
        <family val="2"/>
      </rPr>
      <t xml:space="preserve"> (ml/min)</t>
    </r>
  </si>
  <si>
    <t>Qair (ml/min)</t>
  </si>
  <si>
    <t>Time (s)</t>
  </si>
  <si>
    <t>IC: inhalation catheter</t>
  </si>
  <si>
    <r>
      <t>Air distal pressure (cmH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)</t>
    </r>
  </si>
  <si>
    <t>CPAP</t>
  </si>
  <si>
    <t>CPAP: continuous positive airway pressure</t>
  </si>
  <si>
    <t>CPAP + IC</t>
  </si>
  <si>
    <r>
      <t>L</t>
    </r>
    <r>
      <rPr>
        <b/>
        <vertAlign val="subscript"/>
        <sz val="11"/>
        <color theme="1"/>
        <rFont val="Calibri"/>
        <family val="2"/>
        <scheme val="minor"/>
      </rPr>
      <t>jet</t>
    </r>
    <r>
      <rPr>
        <b/>
        <sz val="11"/>
        <color theme="1"/>
        <rFont val="Calibri"/>
        <family val="2"/>
        <scheme val="minor"/>
      </rPr>
      <t>: distance at which the aerosol cone is formed</t>
    </r>
  </si>
  <si>
    <t>α: aerosol cone ang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1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Symbol"/>
      <family val="1"/>
      <charset val="2"/>
    </font>
    <font>
      <b/>
      <u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0"/>
      <name val="Arial"/>
      <family val="2"/>
    </font>
    <font>
      <b/>
      <vertAlign val="subscript"/>
      <sz val="10"/>
      <name val="Arial"/>
      <family val="2"/>
    </font>
    <font>
      <b/>
      <vertAlign val="subscript"/>
      <sz val="11"/>
      <color theme="1"/>
      <name val="Calibri"/>
      <family val="2"/>
      <scheme val="minor"/>
    </font>
    <font>
      <b/>
      <u/>
      <sz val="13"/>
      <color theme="1"/>
      <name val="Calibri"/>
      <family val="2"/>
      <scheme val="minor"/>
    </font>
    <font>
      <b/>
      <u/>
      <vertAlign val="subscript"/>
      <sz val="13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indexed="5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2" fontId="0" fillId="3" borderId="2" xfId="0" applyNumberFormat="1" applyFill="1" applyBorder="1" applyAlignment="1">
      <alignment horizontal="center"/>
    </xf>
    <xf numFmtId="0" fontId="4" fillId="0" borderId="0" xfId="0" applyFont="1"/>
    <xf numFmtId="2" fontId="0" fillId="0" borderId="2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2" fontId="0" fillId="0" borderId="0" xfId="0" applyNumberFormat="1"/>
    <xf numFmtId="0" fontId="2" fillId="4" borderId="3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6" xfId="0" applyBorder="1"/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9" fillId="0" borderId="0" xfId="0" applyFont="1"/>
    <xf numFmtId="0" fontId="1" fillId="2" borderId="3" xfId="0" applyFont="1" applyFill="1" applyBorder="1" applyAlignment="1"/>
    <xf numFmtId="0" fontId="1" fillId="2" borderId="5" xfId="0" applyFont="1" applyFill="1" applyBorder="1" applyAlignment="1">
      <alignment horizontal="center"/>
    </xf>
    <xf numFmtId="0" fontId="1" fillId="2" borderId="2" xfId="0" applyFont="1" applyFill="1" applyBorder="1" applyAlignment="1"/>
    <xf numFmtId="0" fontId="1" fillId="2" borderId="5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2" fontId="1" fillId="0" borderId="1" xfId="0" applyNumberFormat="1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164" fontId="6" fillId="0" borderId="1" xfId="0" applyNumberFormat="1" applyFont="1" applyFill="1" applyBorder="1" applyAlignment="1">
      <alignment horizontal="center"/>
    </xf>
    <xf numFmtId="164" fontId="0" fillId="0" borderId="0" xfId="0" applyNumberFormat="1"/>
    <xf numFmtId="165" fontId="6" fillId="0" borderId="4" xfId="0" applyNumberFormat="1" applyFont="1" applyFill="1" applyBorder="1" applyAlignment="1">
      <alignment horizontal="center"/>
    </xf>
    <xf numFmtId="165" fontId="6" fillId="0" borderId="1" xfId="0" applyNumberFormat="1" applyFont="1" applyFill="1" applyBorder="1" applyAlignment="1">
      <alignment horizontal="center"/>
    </xf>
    <xf numFmtId="0" fontId="2" fillId="0" borderId="0" xfId="0" applyFont="1"/>
    <xf numFmtId="2" fontId="1" fillId="0" borderId="4" xfId="0" applyNumberFormat="1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vertical="center" wrapText="1"/>
    </xf>
    <xf numFmtId="164" fontId="6" fillId="5" borderId="1" xfId="0" applyNumberFormat="1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5" borderId="1" xfId="0" applyFill="1" applyBorder="1"/>
    <xf numFmtId="2" fontId="6" fillId="5" borderId="1" xfId="0" applyNumberFormat="1" applyFont="1" applyFill="1" applyBorder="1" applyAlignment="1">
      <alignment horizontal="center"/>
    </xf>
    <xf numFmtId="165" fontId="6" fillId="5" borderId="4" xfId="0" applyNumberFormat="1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165" fontId="6" fillId="5" borderId="1" xfId="0" applyNumberFormat="1" applyFont="1" applyFill="1" applyBorder="1" applyAlignment="1">
      <alignment horizontal="center"/>
    </xf>
    <xf numFmtId="0" fontId="11" fillId="0" borderId="0" xfId="0" applyFont="1"/>
    <xf numFmtId="2" fontId="12" fillId="5" borderId="1" xfId="0" applyNumberFormat="1" applyFon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2" fontId="6" fillId="0" borderId="1" xfId="0" applyNumberFormat="1" applyFont="1" applyBorder="1" applyAlignment="1">
      <alignment horizontal="center" vertical="top" wrapText="1"/>
    </xf>
    <xf numFmtId="2" fontId="0" fillId="0" borderId="1" xfId="0" applyNumberFormat="1" applyFill="1" applyBorder="1" applyAlignment="1">
      <alignment horizontal="center"/>
    </xf>
    <xf numFmtId="2" fontId="13" fillId="0" borderId="1" xfId="0" applyNumberFormat="1" applyFont="1" applyBorder="1" applyAlignment="1">
      <alignment horizontal="center" vertical="top" wrapText="1"/>
    </xf>
    <xf numFmtId="0" fontId="14" fillId="0" borderId="0" xfId="0" applyFont="1"/>
    <xf numFmtId="2" fontId="11" fillId="0" borderId="1" xfId="0" applyNumberFormat="1" applyFont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01241196171365"/>
          <c:y val="0.18457117939499554"/>
          <c:w val="0.75524311547231449"/>
          <c:h val="0.65548241637482607"/>
        </c:manualLayout>
      </c:layout>
      <c:scatterChart>
        <c:scatterStyle val="lineMarker"/>
        <c:varyColors val="0"/>
        <c:ser>
          <c:idx val="1"/>
          <c:order val="0"/>
          <c:tx>
            <c:v>Experimental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trendline>
            <c:name>Linear correlation experimental</c:nam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16019694346717298"/>
                  <c:y val="6.7150379208733874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('Pneumotach data'!$B$45:$B$49,'Pneumotach data'!$D$45:$D$49,'Pneumotach data'!$F$45:$F$49)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.59999999999998721</c:v>
                  </c:pt>
                  <c:pt idx="2">
                    <c:v>1.5646085772486371</c:v>
                  </c:pt>
                  <c:pt idx="3">
                    <c:v>1.4324803663575683</c:v>
                  </c:pt>
                  <c:pt idx="4">
                    <c:v>1.5530614926653865</c:v>
                  </c:pt>
                  <c:pt idx="5">
                    <c:v>0</c:v>
                  </c:pt>
                  <c:pt idx="6">
                    <c:v>1.2727922061358088</c:v>
                  </c:pt>
                  <c:pt idx="7">
                    <c:v>0.32863353450309263</c:v>
                  </c:pt>
                  <c:pt idx="8">
                    <c:v>0.80498447189993894</c:v>
                  </c:pt>
                  <c:pt idx="9">
                    <c:v>1.073312629199894</c:v>
                  </c:pt>
                  <c:pt idx="10">
                    <c:v>0</c:v>
                  </c:pt>
                  <c:pt idx="11">
                    <c:v>0.50199601592043464</c:v>
                  </c:pt>
                  <c:pt idx="12">
                    <c:v>0.50199601592043464</c:v>
                  </c:pt>
                  <c:pt idx="13">
                    <c:v>0.53665631459993812</c:v>
                  </c:pt>
                  <c:pt idx="14">
                    <c:v>0.73484692283489439</c:v>
                  </c:pt>
                </c:numCache>
              </c:numRef>
            </c:plus>
            <c:minus>
              <c:numRef>
                <c:f>('Pneumotach data'!$B$45:$B$49,'Pneumotach data'!$D$45:$D$49,'Pneumotach data'!$F$45:$F$49)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.59999999999998721</c:v>
                  </c:pt>
                  <c:pt idx="2">
                    <c:v>1.5646085772486371</c:v>
                  </c:pt>
                  <c:pt idx="3">
                    <c:v>1.4324803663575683</c:v>
                  </c:pt>
                  <c:pt idx="4">
                    <c:v>1.5530614926653865</c:v>
                  </c:pt>
                  <c:pt idx="5">
                    <c:v>0</c:v>
                  </c:pt>
                  <c:pt idx="6">
                    <c:v>1.2727922061358088</c:v>
                  </c:pt>
                  <c:pt idx="7">
                    <c:v>0.32863353450309263</c:v>
                  </c:pt>
                  <c:pt idx="8">
                    <c:v>0.80498447189993894</c:v>
                  </c:pt>
                  <c:pt idx="9">
                    <c:v>1.073312629199894</c:v>
                  </c:pt>
                  <c:pt idx="10">
                    <c:v>0</c:v>
                  </c:pt>
                  <c:pt idx="11">
                    <c:v>0.50199601592043464</c:v>
                  </c:pt>
                  <c:pt idx="12">
                    <c:v>0.50199601592043464</c:v>
                  </c:pt>
                  <c:pt idx="13">
                    <c:v>0.53665631459993812</c:v>
                  </c:pt>
                  <c:pt idx="14">
                    <c:v>0.73484692283489439</c:v>
                  </c:pt>
                </c:numCache>
              </c:numRef>
            </c:minus>
          </c:errBars>
          <c:xVal>
            <c:numRef>
              <c:f>('Pneumotach data'!$A$37:$A$41,'Pneumotach data'!$C$37:$C$41,'Pneumotach data'!$E$37:$E$41)</c:f>
              <c:numCache>
                <c:formatCode>General</c:formatCode>
                <c:ptCount val="15"/>
                <c:pt idx="0">
                  <c:v>0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0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7</c:v>
                </c:pt>
                <c:pt idx="10">
                  <c:v>0</c:v>
                </c:pt>
                <c:pt idx="11">
                  <c:v>4</c:v>
                </c:pt>
                <c:pt idx="12">
                  <c:v>5</c:v>
                </c:pt>
                <c:pt idx="13">
                  <c:v>6</c:v>
                </c:pt>
                <c:pt idx="14">
                  <c:v>7</c:v>
                </c:pt>
              </c:numCache>
            </c:numRef>
          </c:xVal>
          <c:yVal>
            <c:numRef>
              <c:f>('Pneumotach data'!$B$37:$B$41,'Pneumotach data'!$D$37:$D$41,'Pneumotach data'!$F$37:$F$41)</c:f>
              <c:numCache>
                <c:formatCode>0.0</c:formatCode>
                <c:ptCount val="15"/>
                <c:pt idx="0" formatCode="General">
                  <c:v>0</c:v>
                </c:pt>
                <c:pt idx="1">
                  <c:v>555.6</c:v>
                </c:pt>
                <c:pt idx="2">
                  <c:v>678.84000000000015</c:v>
                </c:pt>
                <c:pt idx="3">
                  <c:v>879.72</c:v>
                </c:pt>
                <c:pt idx="4">
                  <c:v>1047.48</c:v>
                </c:pt>
                <c:pt idx="5" formatCode="General">
                  <c:v>0</c:v>
                </c:pt>
                <c:pt idx="6">
                  <c:v>657.60000000000014</c:v>
                </c:pt>
                <c:pt idx="7">
                  <c:v>855.96</c:v>
                </c:pt>
                <c:pt idx="8">
                  <c:v>1060.56</c:v>
                </c:pt>
                <c:pt idx="9">
                  <c:v>1272.72</c:v>
                </c:pt>
                <c:pt idx="10" formatCode="General">
                  <c:v>0</c:v>
                </c:pt>
                <c:pt idx="11">
                  <c:v>496.07999999999993</c:v>
                </c:pt>
                <c:pt idx="12">
                  <c:v>658.31999999999994</c:v>
                </c:pt>
                <c:pt idx="13">
                  <c:v>810.83999999999992</c:v>
                </c:pt>
                <c:pt idx="14">
                  <c:v>976.80000000000007</c:v>
                </c:pt>
              </c:numCache>
            </c:numRef>
          </c:yVal>
          <c:smooth val="0"/>
        </c:ser>
        <c:ser>
          <c:idx val="4"/>
          <c:order val="1"/>
          <c:tx>
            <c:v>Manufacturer</c:v>
          </c:tx>
          <c:spPr>
            <a:ln w="12700"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>
                    <a:lumMod val="50000"/>
                    <a:lumOff val="50000"/>
                  </a:schemeClr>
                </a:solidFill>
                <a:prstDash val="solid"/>
              </a:ln>
            </c:spPr>
          </c:marker>
          <c:dPt>
            <c:idx val="7"/>
            <c:bubble3D val="0"/>
          </c:dPt>
          <c:xVal>
            <c:numRef>
              <c:f>'Pneumotach data'!$A$54:$A$55</c:f>
              <c:numCache>
                <c:formatCode>General</c:formatCode>
                <c:ptCount val="2"/>
                <c:pt idx="0">
                  <c:v>0</c:v>
                </c:pt>
                <c:pt idx="1">
                  <c:v>7</c:v>
                </c:pt>
              </c:numCache>
            </c:numRef>
          </c:xVal>
          <c:yVal>
            <c:numRef>
              <c:f>'Pneumotach data'!$B$54:$B$55</c:f>
              <c:numCache>
                <c:formatCode>0</c:formatCode>
                <c:ptCount val="2"/>
                <c:pt idx="0">
                  <c:v>0</c:v>
                </c:pt>
                <c:pt idx="1">
                  <c:v>1100</c:v>
                </c:pt>
              </c:numCache>
            </c:numRef>
          </c:yVal>
          <c:smooth val="0"/>
        </c:ser>
        <c:ser>
          <c:idx val="2"/>
          <c:order val="2"/>
          <c:tx>
            <c:v>Error (+15%)</c:v>
          </c:tx>
          <c:spPr>
            <a:ln w="12700"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xVal>
            <c:numRef>
              <c:f>'Pneumotach data'!$A$54:$A$55</c:f>
              <c:numCache>
                <c:formatCode>General</c:formatCode>
                <c:ptCount val="2"/>
                <c:pt idx="0">
                  <c:v>0</c:v>
                </c:pt>
                <c:pt idx="1">
                  <c:v>7</c:v>
                </c:pt>
              </c:numCache>
            </c:numRef>
          </c:xVal>
          <c:yVal>
            <c:numRef>
              <c:f>'Pneumotach data'!$C$54:$C$55</c:f>
              <c:numCache>
                <c:formatCode>General</c:formatCode>
                <c:ptCount val="2"/>
                <c:pt idx="0" formatCode="0">
                  <c:v>0</c:v>
                </c:pt>
                <c:pt idx="1">
                  <c:v>1265</c:v>
                </c:pt>
              </c:numCache>
            </c:numRef>
          </c:yVal>
          <c:smooth val="0"/>
        </c:ser>
        <c:ser>
          <c:idx val="0"/>
          <c:order val="3"/>
          <c:tx>
            <c:v>Error (-15%)</c:v>
          </c:tx>
          <c:spPr>
            <a:ln w="12700"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xVal>
            <c:numRef>
              <c:f>'Pneumotach data'!$A$54:$A$55</c:f>
              <c:numCache>
                <c:formatCode>General</c:formatCode>
                <c:ptCount val="2"/>
                <c:pt idx="0">
                  <c:v>0</c:v>
                </c:pt>
                <c:pt idx="1">
                  <c:v>7</c:v>
                </c:pt>
              </c:numCache>
            </c:numRef>
          </c:xVal>
          <c:yVal>
            <c:numRef>
              <c:f>'Pneumotach data'!$D$54:$D$55</c:f>
              <c:numCache>
                <c:formatCode>General</c:formatCode>
                <c:ptCount val="2"/>
                <c:pt idx="0" formatCode="0">
                  <c:v>0</c:v>
                </c:pt>
                <c:pt idx="1">
                  <c:v>9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144448"/>
        <c:axId val="189171200"/>
      </c:scatterChart>
      <c:valAx>
        <c:axId val="189144448"/>
        <c:scaling>
          <c:orientation val="minMax"/>
          <c:max val="8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P</a:t>
                </a:r>
                <a:r>
                  <a:rPr lang="es-ES" baseline="-25000"/>
                  <a:t>driv</a:t>
                </a:r>
                <a:r>
                  <a:rPr lang="es-ES"/>
                  <a:t> (bar)</a:t>
                </a:r>
              </a:p>
            </c:rich>
          </c:tx>
          <c:layout>
            <c:manualLayout>
              <c:xMode val="edge"/>
              <c:yMode val="edge"/>
              <c:x val="0.44870838513606853"/>
              <c:y val="0.907598831073950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1270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/>
            </a:pPr>
            <a:endParaRPr lang="es-ES"/>
          </a:p>
        </c:txPr>
        <c:crossAx val="189171200"/>
        <c:crosses val="autoZero"/>
        <c:crossBetween val="midCat"/>
        <c:minorUnit val="0.5"/>
      </c:valAx>
      <c:valAx>
        <c:axId val="18917120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Qair (ml/min)</a:t>
                </a:r>
              </a:p>
            </c:rich>
          </c:tx>
          <c:layout>
            <c:manualLayout>
              <c:xMode val="edge"/>
              <c:yMode val="edge"/>
              <c:x val="4.7311653925892261E-2"/>
              <c:y val="0.36882165802894268"/>
            </c:manualLayout>
          </c:layout>
          <c:overlay val="0"/>
          <c:spPr>
            <a:noFill/>
            <a:ln w="25400">
              <a:noFill/>
            </a:ln>
          </c:spPr>
        </c:title>
        <c:numFmt formatCode="#,##0" sourceLinked="0"/>
        <c:majorTickMark val="out"/>
        <c:minorTickMark val="out"/>
        <c:tickLblPos val="nextTo"/>
        <c:spPr>
          <a:ln w="1270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/>
            </a:pPr>
            <a:endParaRPr lang="es-ES"/>
          </a:p>
        </c:txPr>
        <c:crossAx val="189144448"/>
        <c:crosses val="autoZero"/>
        <c:crossBetween val="midCat"/>
        <c:minorUnit val="100"/>
      </c:valAx>
    </c:plotArea>
    <c:legend>
      <c:legendPos val="r"/>
      <c:layout>
        <c:manualLayout>
          <c:xMode val="edge"/>
          <c:yMode val="edge"/>
          <c:x val="0.18462928836023157"/>
          <c:y val="0.12214427184332022"/>
          <c:w val="0.29767856145641364"/>
          <c:h val="0.41010441179515139"/>
        </c:manualLayout>
      </c:layout>
      <c:overlay val="1"/>
    </c:legend>
    <c:plotVisOnly val="1"/>
    <c:dispBlanksAs val="gap"/>
    <c:showDLblsOverMax val="0"/>
  </c:chart>
  <c:spPr>
    <a:solidFill>
      <a:schemeClr val="bg1"/>
    </a:solidFill>
  </c:spPr>
  <c:txPr>
    <a:bodyPr/>
    <a:lstStyle/>
    <a:p>
      <a:pPr>
        <a:defRPr sz="900" b="1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es-ES"/>
    </a:p>
  </c:txPr>
  <c:printSettings>
    <c:headerFooter alignWithMargins="0"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s-ES_tradnl"/>
              <a:t>Surfactant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81124216817772"/>
          <c:y val="0.12169973753280842"/>
          <c:w val="0.59532567413107762"/>
          <c:h val="0.68098293963254597"/>
        </c:manualLayout>
      </c:layout>
      <c:barChart>
        <c:barDir val="col"/>
        <c:grouping val="stacked"/>
        <c:varyColors val="0"/>
        <c:ser>
          <c:idx val="0"/>
          <c:order val="0"/>
          <c:tx>
            <c:v>E PM</c:v>
          </c:tx>
          <c:spPr>
            <a:solidFill>
              <a:schemeClr val="tx1"/>
            </a:solidFill>
            <a:ln w="12700">
              <a:solidFill>
                <a:schemeClr val="tx1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Deposition study'!$R$70,'Deposition study'!$R$79,'Deposition study'!$R$88)</c:f>
                <c:numCache>
                  <c:formatCode>General</c:formatCode>
                  <c:ptCount val="3"/>
                  <c:pt idx="0">
                    <c:v>1.9269113887254243E-2</c:v>
                  </c:pt>
                  <c:pt idx="1">
                    <c:v>3.1647606544575629E-2</c:v>
                  </c:pt>
                  <c:pt idx="2">
                    <c:v>4.5085560327000868E-2</c:v>
                  </c:pt>
                </c:numCache>
              </c:numRef>
            </c:plus>
            <c:minus>
              <c:numRef>
                <c:f>('Deposition study'!$R$70,'Deposition study'!$R$79,'Deposition study'!$R$88)</c:f>
                <c:numCache>
                  <c:formatCode>General</c:formatCode>
                  <c:ptCount val="3"/>
                  <c:pt idx="0">
                    <c:v>1.9269113887254243E-2</c:v>
                  </c:pt>
                  <c:pt idx="1">
                    <c:v>3.1647606544575629E-2</c:v>
                  </c:pt>
                  <c:pt idx="2">
                    <c:v>4.5085560327000868E-2</c:v>
                  </c:pt>
                </c:numCache>
              </c:numRef>
            </c:minus>
          </c:errBars>
          <c:cat>
            <c:numRef>
              <c:f>('Deposition study'!$A$21,'Deposition study'!$A$30,'Deposition study'!$A$39)</c:f>
              <c:numCache>
                <c:formatCode>General</c:formatCode>
                <c:ptCount val="3"/>
                <c:pt idx="0">
                  <c:v>4</c:v>
                </c:pt>
                <c:pt idx="1">
                  <c:v>5</c:v>
                </c:pt>
                <c:pt idx="2">
                  <c:v>6</c:v>
                </c:pt>
              </c:numCache>
            </c:numRef>
          </c:cat>
          <c:val>
            <c:numRef>
              <c:f>('Deposition study'!$R$69,'Deposition study'!$R$78,'Deposition study'!$R$87)</c:f>
              <c:numCache>
                <c:formatCode>0.00</c:formatCode>
                <c:ptCount val="3"/>
                <c:pt idx="0">
                  <c:v>7.0975000000002453E-2</c:v>
                </c:pt>
                <c:pt idx="1">
                  <c:v>9.9049999999998306E-2</c:v>
                </c:pt>
                <c:pt idx="2">
                  <c:v>0.10442500000000265</c:v>
                </c:pt>
              </c:numCache>
            </c:numRef>
          </c:val>
        </c:ser>
        <c:ser>
          <c:idx val="1"/>
          <c:order val="1"/>
          <c:tx>
            <c:v>E +3</c:v>
          </c:tx>
          <c:spPr>
            <a:solidFill>
              <a:schemeClr val="bg1"/>
            </a:solidFill>
            <a:ln w="12700">
              <a:solidFill>
                <a:schemeClr val="tx1">
                  <a:lumMod val="50000"/>
                  <a:lumOff val="50000"/>
                </a:schemeClr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Deposition study'!$S$70,'Deposition study'!$S$79,'Deposition study'!$S$88)</c:f>
                <c:numCache>
                  <c:formatCode>General</c:formatCode>
                  <c:ptCount val="3"/>
                  <c:pt idx="0">
                    <c:v>2.2109748980936011E-2</c:v>
                  </c:pt>
                  <c:pt idx="1">
                    <c:v>3.2964310246082359E-2</c:v>
                  </c:pt>
                  <c:pt idx="2">
                    <c:v>4.518598233965955E-2</c:v>
                  </c:pt>
                </c:numCache>
              </c:numRef>
            </c:plus>
            <c:minus>
              <c:numRef>
                <c:f>('Deposition study'!$S$70,'Deposition study'!$S$79,'Deposition study'!$S$88)</c:f>
                <c:numCache>
                  <c:formatCode>General</c:formatCode>
                  <c:ptCount val="3"/>
                  <c:pt idx="0">
                    <c:v>2.2109748980936011E-2</c:v>
                  </c:pt>
                  <c:pt idx="1">
                    <c:v>3.2964310246082359E-2</c:v>
                  </c:pt>
                  <c:pt idx="2">
                    <c:v>4.518598233965955E-2</c:v>
                  </c:pt>
                </c:numCache>
              </c:numRef>
            </c:minus>
          </c:errBars>
          <c:cat>
            <c:numRef>
              <c:f>('Deposition study'!$A$21,'Deposition study'!$A$30,'Deposition study'!$A$39)</c:f>
              <c:numCache>
                <c:formatCode>General</c:formatCode>
                <c:ptCount val="3"/>
                <c:pt idx="0">
                  <c:v>4</c:v>
                </c:pt>
                <c:pt idx="1">
                  <c:v>5</c:v>
                </c:pt>
                <c:pt idx="2">
                  <c:v>6</c:v>
                </c:pt>
              </c:numCache>
            </c:numRef>
          </c:cat>
          <c:val>
            <c:numRef>
              <c:f>('Deposition study'!$S$69,'Deposition study'!$S$78,'Deposition study'!$S$87)</c:f>
              <c:numCache>
                <c:formatCode>0.00</c:formatCode>
                <c:ptCount val="3"/>
                <c:pt idx="0">
                  <c:v>0.19415000000000002</c:v>
                </c:pt>
                <c:pt idx="1">
                  <c:v>0.23997500000000005</c:v>
                </c:pt>
                <c:pt idx="2">
                  <c:v>0.26194999999999996</c:v>
                </c:pt>
              </c:numCache>
            </c:numRef>
          </c:val>
        </c:ser>
        <c:ser>
          <c:idx val="2"/>
          <c:order val="2"/>
          <c:tx>
            <c:v>E FP</c:v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>
                  <a:lumMod val="50000"/>
                  <a:lumOff val="50000"/>
                </a:schemeClr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Deposition study'!$T$70,'Deposition study'!$T$79,'Deposition study'!$T$88)</c:f>
                <c:numCache>
                  <c:formatCode>General</c:formatCode>
                  <c:ptCount val="3"/>
                  <c:pt idx="0">
                    <c:v>6.0466312935384342E-3</c:v>
                  </c:pt>
                  <c:pt idx="1">
                    <c:v>1.1333655632673903E-2</c:v>
                  </c:pt>
                  <c:pt idx="2">
                    <c:v>7.4163838897433852E-3</c:v>
                  </c:pt>
                </c:numCache>
              </c:numRef>
            </c:plus>
            <c:minus>
              <c:numRef>
                <c:f>('Deposition study'!$T$70,'Deposition study'!$T$79,'Deposition study'!$T$88)</c:f>
                <c:numCache>
                  <c:formatCode>General</c:formatCode>
                  <c:ptCount val="3"/>
                  <c:pt idx="0">
                    <c:v>6.0466312935384342E-3</c:v>
                  </c:pt>
                  <c:pt idx="1">
                    <c:v>1.1333655632673903E-2</c:v>
                  </c:pt>
                  <c:pt idx="2">
                    <c:v>7.4163838897433852E-3</c:v>
                  </c:pt>
                </c:numCache>
              </c:numRef>
            </c:minus>
          </c:errBars>
          <c:cat>
            <c:numRef>
              <c:f>('Deposition study'!$A$21,'Deposition study'!$A$30,'Deposition study'!$A$39)</c:f>
              <c:numCache>
                <c:formatCode>General</c:formatCode>
                <c:ptCount val="3"/>
                <c:pt idx="0">
                  <c:v>4</c:v>
                </c:pt>
                <c:pt idx="1">
                  <c:v>5</c:v>
                </c:pt>
                <c:pt idx="2">
                  <c:v>6</c:v>
                </c:pt>
              </c:numCache>
            </c:numRef>
          </c:cat>
          <c:val>
            <c:numRef>
              <c:f>('Deposition study'!$T$69,'Deposition study'!$T$78,'Deposition study'!$T$87)</c:f>
              <c:numCache>
                <c:formatCode>0.00</c:formatCode>
                <c:ptCount val="3"/>
                <c:pt idx="0">
                  <c:v>3.3774999999997703E-2</c:v>
                </c:pt>
                <c:pt idx="1">
                  <c:v>2.3875000000001912E-2</c:v>
                </c:pt>
                <c:pt idx="2">
                  <c:v>2.79249999999976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8699392"/>
        <c:axId val="208701312"/>
      </c:barChart>
      <c:catAx>
        <c:axId val="208699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P driv (bar)</a:t>
                </a:r>
              </a:p>
            </c:rich>
          </c:tx>
          <c:layout>
            <c:manualLayout>
              <c:xMode val="edge"/>
              <c:yMode val="edge"/>
              <c:x val="0.38778961453347743"/>
              <c:y val="0.9044105899806003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208701312"/>
        <c:crosses val="autoZero"/>
        <c:auto val="1"/>
        <c:lblAlgn val="ctr"/>
        <c:lblOffset val="100"/>
        <c:noMultiLvlLbl val="0"/>
      </c:catAx>
      <c:valAx>
        <c:axId val="208701312"/>
        <c:scaling>
          <c:orientation val="minMax"/>
          <c:max val="2.4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Flow</a:t>
                </a:r>
                <a:r>
                  <a:rPr lang="es-ES_tradnl" baseline="0"/>
                  <a:t> r</a:t>
                </a:r>
                <a:r>
                  <a:rPr lang="es-ES_tradnl"/>
                  <a:t>ate (ml/min)</a:t>
                </a:r>
              </a:p>
            </c:rich>
          </c:tx>
          <c:layout>
            <c:manualLayout>
              <c:xMode val="edge"/>
              <c:yMode val="edge"/>
              <c:x val="1.5417888940353043E-2"/>
              <c:y val="0.2832577313705352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208699392"/>
        <c:crosses val="autoZero"/>
        <c:crossBetween val="between"/>
        <c:majorUnit val="0.4"/>
        <c:minorUnit val="0.4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965705340708632"/>
          <c:y val="0.30434782608695654"/>
          <c:w val="0.19362791443568675"/>
          <c:h val="0.3070652173913043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ES"/>
    </a:p>
  </c:txPr>
  <c:printSettings>
    <c:headerFooter alignWithMargins="0"/>
    <c:pageMargins b="1" l="0.75000000000000722" r="0.75000000000000722" t="1" header="0" footer="0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s-ES_tradnl"/>
              <a:t>Surfactant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0405772445081186"/>
          <c:y val="0.12169973753280842"/>
          <c:w val="0.55938045482989163"/>
          <c:h val="0.68098293963254597"/>
        </c:manualLayout>
      </c:layout>
      <c:barChart>
        <c:barDir val="col"/>
        <c:grouping val="stacked"/>
        <c:varyColors val="0"/>
        <c:ser>
          <c:idx val="0"/>
          <c:order val="0"/>
          <c:tx>
            <c:v>E PM</c:v>
          </c:tx>
          <c:spPr>
            <a:solidFill>
              <a:schemeClr val="tx1"/>
            </a:solidFill>
            <a:ln w="12700">
              <a:solidFill>
                <a:schemeClr val="tx1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Deposition study'!$W$70,'Deposition study'!$W$79,'Deposition study'!$W$88)</c:f>
                <c:numCache>
                  <c:formatCode>General</c:formatCode>
                  <c:ptCount val="3"/>
                  <c:pt idx="0">
                    <c:v>1.5415291109803415</c:v>
                  </c:pt>
                  <c:pt idx="1">
                    <c:v>2.5318085235660508</c:v>
                  </c:pt>
                  <c:pt idx="2">
                    <c:v>3.6068448261600707</c:v>
                  </c:pt>
                </c:numCache>
              </c:numRef>
            </c:plus>
            <c:minus>
              <c:numRef>
                <c:f>('Deposition study'!$W$70,'Deposition study'!$W$79,'Deposition study'!$W$88)</c:f>
                <c:numCache>
                  <c:formatCode>General</c:formatCode>
                  <c:ptCount val="3"/>
                  <c:pt idx="0">
                    <c:v>1.5415291109803415</c:v>
                  </c:pt>
                  <c:pt idx="1">
                    <c:v>2.5318085235660508</c:v>
                  </c:pt>
                  <c:pt idx="2">
                    <c:v>3.6068448261600707</c:v>
                  </c:pt>
                </c:numCache>
              </c:numRef>
            </c:minus>
          </c:errBars>
          <c:cat>
            <c:numRef>
              <c:f>('Deposition study'!$A$21,'Deposition study'!$A$30,'Deposition study'!$A$39)</c:f>
              <c:numCache>
                <c:formatCode>General</c:formatCode>
                <c:ptCount val="3"/>
                <c:pt idx="0">
                  <c:v>4</c:v>
                </c:pt>
                <c:pt idx="1">
                  <c:v>5</c:v>
                </c:pt>
                <c:pt idx="2">
                  <c:v>6</c:v>
                </c:pt>
              </c:numCache>
            </c:numRef>
          </c:cat>
          <c:val>
            <c:numRef>
              <c:f>('Deposition study'!$W$69,'Deposition study'!$W$78,'Deposition study'!$W$87)</c:f>
              <c:numCache>
                <c:formatCode>0.00</c:formatCode>
                <c:ptCount val="3"/>
                <c:pt idx="0">
                  <c:v>5.6780000000001962</c:v>
                </c:pt>
                <c:pt idx="1">
                  <c:v>7.9239999999998645</c:v>
                </c:pt>
                <c:pt idx="2">
                  <c:v>8.3540000000002124</c:v>
                </c:pt>
              </c:numCache>
            </c:numRef>
          </c:val>
        </c:ser>
        <c:ser>
          <c:idx val="1"/>
          <c:order val="1"/>
          <c:tx>
            <c:v>E +3</c:v>
          </c:tx>
          <c:spPr>
            <a:solidFill>
              <a:schemeClr val="bg1"/>
            </a:solidFill>
            <a:ln w="12700">
              <a:solidFill>
                <a:schemeClr val="tx1">
                  <a:lumMod val="50000"/>
                  <a:lumOff val="50000"/>
                </a:schemeClr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Deposition study'!$X$70,'Deposition study'!$X$79,'Deposition study'!$X$88)</c:f>
                <c:numCache>
                  <c:formatCode>General</c:formatCode>
                  <c:ptCount val="3"/>
                  <c:pt idx="0">
                    <c:v>1.7687799184748805</c:v>
                  </c:pt>
                  <c:pt idx="1">
                    <c:v>2.6371448196866449</c:v>
                  </c:pt>
                  <c:pt idx="2">
                    <c:v>3.6148785871727602</c:v>
                  </c:pt>
                </c:numCache>
              </c:numRef>
            </c:plus>
            <c:minus>
              <c:numRef>
                <c:f>('Deposition study'!$X$70,'Deposition study'!$X$79,'Deposition study'!$X$88)</c:f>
                <c:numCache>
                  <c:formatCode>General</c:formatCode>
                  <c:ptCount val="3"/>
                  <c:pt idx="0">
                    <c:v>1.7687799184748805</c:v>
                  </c:pt>
                  <c:pt idx="1">
                    <c:v>2.6371448196866449</c:v>
                  </c:pt>
                  <c:pt idx="2">
                    <c:v>3.6148785871727602</c:v>
                  </c:pt>
                </c:numCache>
              </c:numRef>
            </c:minus>
          </c:errBars>
          <c:cat>
            <c:numRef>
              <c:f>('Deposition study'!$A$21,'Deposition study'!$A$30,'Deposition study'!$A$39)</c:f>
              <c:numCache>
                <c:formatCode>General</c:formatCode>
                <c:ptCount val="3"/>
                <c:pt idx="0">
                  <c:v>4</c:v>
                </c:pt>
                <c:pt idx="1">
                  <c:v>5</c:v>
                </c:pt>
                <c:pt idx="2">
                  <c:v>6</c:v>
                </c:pt>
              </c:numCache>
            </c:numRef>
          </c:cat>
          <c:val>
            <c:numRef>
              <c:f>('Deposition study'!$X$69,'Deposition study'!$X$78,'Deposition study'!$X$87)</c:f>
              <c:numCache>
                <c:formatCode>0.00</c:formatCode>
                <c:ptCount val="3"/>
                <c:pt idx="0">
                  <c:v>15.532000000000002</c:v>
                </c:pt>
                <c:pt idx="1">
                  <c:v>19.198</c:v>
                </c:pt>
                <c:pt idx="2">
                  <c:v>20.956</c:v>
                </c:pt>
              </c:numCache>
            </c:numRef>
          </c:val>
        </c:ser>
        <c:ser>
          <c:idx val="2"/>
          <c:order val="2"/>
          <c:tx>
            <c:v>E FP</c:v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>
                  <a:lumMod val="50000"/>
                  <a:lumOff val="50000"/>
                </a:schemeClr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Deposition study'!$Y$70,'Deposition study'!$Y$79,'Deposition study'!$Y$88)</c:f>
                <c:numCache>
                  <c:formatCode>General</c:formatCode>
                  <c:ptCount val="3"/>
                  <c:pt idx="0">
                    <c:v>0.48373050348307695</c:v>
                  </c:pt>
                  <c:pt idx="1">
                    <c:v>0.90669245061391246</c:v>
                  </c:pt>
                  <c:pt idx="2">
                    <c:v>0.5933107111794711</c:v>
                  </c:pt>
                </c:numCache>
              </c:numRef>
            </c:plus>
            <c:minus>
              <c:numRef>
                <c:f>('Deposition study'!$Y$70,'Deposition study'!$Y$79,'Deposition study'!$Y$88)</c:f>
                <c:numCache>
                  <c:formatCode>General</c:formatCode>
                  <c:ptCount val="3"/>
                  <c:pt idx="0">
                    <c:v>0.48373050348307695</c:v>
                  </c:pt>
                  <c:pt idx="1">
                    <c:v>0.90669245061391246</c:v>
                  </c:pt>
                  <c:pt idx="2">
                    <c:v>0.5933107111794711</c:v>
                  </c:pt>
                </c:numCache>
              </c:numRef>
            </c:minus>
          </c:errBars>
          <c:cat>
            <c:numRef>
              <c:f>('Deposition study'!$A$21,'Deposition study'!$A$30,'Deposition study'!$A$39)</c:f>
              <c:numCache>
                <c:formatCode>General</c:formatCode>
                <c:ptCount val="3"/>
                <c:pt idx="0">
                  <c:v>4</c:v>
                </c:pt>
                <c:pt idx="1">
                  <c:v>5</c:v>
                </c:pt>
                <c:pt idx="2">
                  <c:v>6</c:v>
                </c:pt>
              </c:numCache>
            </c:numRef>
          </c:cat>
          <c:val>
            <c:numRef>
              <c:f>('Deposition study'!$Y$69,'Deposition study'!$Y$78,'Deposition study'!$Y$87)</c:f>
              <c:numCache>
                <c:formatCode>0.00</c:formatCode>
                <c:ptCount val="3"/>
                <c:pt idx="0">
                  <c:v>2.7019999999998157</c:v>
                </c:pt>
                <c:pt idx="1">
                  <c:v>1.9100000000001531</c:v>
                </c:pt>
                <c:pt idx="2">
                  <c:v>2.2339999999998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8745600"/>
        <c:axId val="208747520"/>
      </c:barChart>
      <c:catAx>
        <c:axId val="208745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P driv (bar)</a:t>
                </a:r>
              </a:p>
            </c:rich>
          </c:tx>
          <c:layout>
            <c:manualLayout>
              <c:xMode val="edge"/>
              <c:yMode val="edge"/>
              <c:x val="0.38778961453347743"/>
              <c:y val="0.9044105899806003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208747520"/>
        <c:crosses val="autoZero"/>
        <c:auto val="1"/>
        <c:lblAlgn val="ctr"/>
        <c:lblOffset val="100"/>
        <c:noMultiLvlLbl val="0"/>
      </c:catAx>
      <c:valAx>
        <c:axId val="208747520"/>
        <c:scaling>
          <c:orientation val="minMax"/>
          <c:max val="192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Phospholipid concentration (mg/min)</a:t>
                </a:r>
              </a:p>
            </c:rich>
          </c:tx>
          <c:layout>
            <c:manualLayout>
              <c:xMode val="edge"/>
              <c:yMode val="edge"/>
              <c:x val="1.5417870846095576E-2"/>
              <c:y val="0.135520026755658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208745600"/>
        <c:crosses val="autoZero"/>
        <c:crossBetween val="between"/>
        <c:majorUnit val="32"/>
        <c:minorUnit val="16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965705340708632"/>
          <c:y val="0.30434782608695654"/>
          <c:w val="0.19362791443568675"/>
          <c:h val="0.3070652173913043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ES"/>
    </a:p>
  </c:txPr>
  <c:printSettings>
    <c:headerFooter alignWithMargins="0"/>
    <c:pageMargins b="1" l="0.75000000000000722" r="0.75000000000000722" t="1" header="0" footer="0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268074432590895"/>
          <c:y val="0.12170608937731044"/>
          <c:w val="0.67488731226163889"/>
          <c:h val="0.69866859151212968"/>
        </c:manualLayout>
      </c:layout>
      <c:barChart>
        <c:barDir val="col"/>
        <c:grouping val="clustered"/>
        <c:varyColors val="0"/>
        <c:ser>
          <c:idx val="0"/>
          <c:order val="0"/>
          <c:tx>
            <c:v>H2Od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Particle size distribution'!$B$27,'Particle size distribution'!$B$34,'Particle size distribution'!$B$41,'Particle size distribution'!$B$48)</c:f>
                <c:numCache>
                  <c:formatCode>General</c:formatCode>
                  <c:ptCount val="4"/>
                  <c:pt idx="0">
                    <c:v>0.24556058315617374</c:v>
                  </c:pt>
                  <c:pt idx="1">
                    <c:v>0.11755849607748523</c:v>
                  </c:pt>
                  <c:pt idx="2">
                    <c:v>7.5299402388066664E-2</c:v>
                  </c:pt>
                  <c:pt idx="3">
                    <c:v>0.11423659658795864</c:v>
                  </c:pt>
                </c:numCache>
              </c:numRef>
            </c:plus>
            <c:minus>
              <c:numRef>
                <c:f>('Particle size distribution'!$B$27,'Particle size distribution'!$B$34,'Particle size distribution'!$B$41,'Particle size distribution'!$B$48)</c:f>
                <c:numCache>
                  <c:formatCode>General</c:formatCode>
                  <c:ptCount val="4"/>
                  <c:pt idx="0">
                    <c:v>0.24556058315617374</c:v>
                  </c:pt>
                  <c:pt idx="1">
                    <c:v>0.11755849607748523</c:v>
                  </c:pt>
                  <c:pt idx="2">
                    <c:v>7.5299402388066664E-2</c:v>
                  </c:pt>
                  <c:pt idx="3">
                    <c:v>0.11423659658795864</c:v>
                  </c:pt>
                </c:numCache>
              </c:numRef>
            </c:minus>
          </c:errBars>
          <c:cat>
            <c:numRef>
              <c:f>'Particle size distribution'!$A$14:$A$17</c:f>
              <c:numCache>
                <c:formatCode>General</c:formatCode>
                <c:ptCount val="4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</c:numCache>
            </c:numRef>
          </c:cat>
          <c:val>
            <c:numRef>
              <c:f>('Particle size distribution'!$B$26,'Particle size distribution'!$B$33,'Particle size distribution'!$B$40,'Particle size distribution'!$B$47)</c:f>
              <c:numCache>
                <c:formatCode>0.00</c:formatCode>
                <c:ptCount val="4"/>
                <c:pt idx="0">
                  <c:v>10.069999999999999</c:v>
                </c:pt>
                <c:pt idx="1">
                  <c:v>8.8819999999999997</c:v>
                </c:pt>
                <c:pt idx="2">
                  <c:v>8.5820000000000007</c:v>
                </c:pt>
                <c:pt idx="3">
                  <c:v>7.839999999999999</c:v>
                </c:pt>
              </c:numCache>
            </c:numRef>
          </c:val>
        </c:ser>
        <c:ser>
          <c:idx val="1"/>
          <c:order val="1"/>
          <c:tx>
            <c:v>Surfactant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Particle size distribution'!$G$27,'Particle size distribution'!$G$34,'Particle size distribution'!$G$41,'Particle size distribution'!$G$48)</c:f>
                <c:numCache>
                  <c:formatCode>General</c:formatCode>
                  <c:ptCount val="4"/>
                  <c:pt idx="0">
                    <c:v>0.34522456459527873</c:v>
                  </c:pt>
                  <c:pt idx="1">
                    <c:v>0.10329569206893359</c:v>
                  </c:pt>
                  <c:pt idx="2">
                    <c:v>0.15604486534327211</c:v>
                  </c:pt>
                  <c:pt idx="3">
                    <c:v>8.5322916030805926E-2</c:v>
                  </c:pt>
                </c:numCache>
              </c:numRef>
            </c:plus>
            <c:minus>
              <c:numRef>
                <c:f>('Particle size distribution'!$G$27,'Particle size distribution'!$G$34,'Particle size distribution'!$G$41,'Particle size distribution'!$G$48)</c:f>
                <c:numCache>
                  <c:formatCode>General</c:formatCode>
                  <c:ptCount val="4"/>
                  <c:pt idx="0">
                    <c:v>0.34522456459527873</c:v>
                  </c:pt>
                  <c:pt idx="1">
                    <c:v>0.10329569206893359</c:v>
                  </c:pt>
                  <c:pt idx="2">
                    <c:v>0.15604486534327211</c:v>
                  </c:pt>
                  <c:pt idx="3">
                    <c:v>8.5322916030805926E-2</c:v>
                  </c:pt>
                </c:numCache>
              </c:numRef>
            </c:minus>
          </c:errBars>
          <c:val>
            <c:numRef>
              <c:f>('Particle size distribution'!$G$26,'Particle size distribution'!$G$33,'Particle size distribution'!$G$40,'Particle size distribution'!$G$47)</c:f>
              <c:numCache>
                <c:formatCode>0.00</c:formatCode>
                <c:ptCount val="4"/>
                <c:pt idx="0">
                  <c:v>9.3640000000000008</c:v>
                </c:pt>
                <c:pt idx="1">
                  <c:v>9.2119999999999997</c:v>
                </c:pt>
                <c:pt idx="2">
                  <c:v>8.52</c:v>
                </c:pt>
                <c:pt idx="3">
                  <c:v>7.4859999999999998</c:v>
                </c:pt>
              </c:numCache>
            </c:numRef>
          </c:val>
        </c:ser>
        <c:ser>
          <c:idx val="2"/>
          <c:order val="2"/>
          <c:tx>
            <c:v>PFD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Particle size distribution'!$L$27,'Particle size distribution'!$L$34,'Particle size distribution'!$L$41,'Particle size distribution'!$L$48)</c:f>
                <c:numCache>
                  <c:formatCode>General</c:formatCode>
                  <c:ptCount val="4"/>
                  <c:pt idx="0">
                    <c:v>2.0660058083171</c:v>
                  </c:pt>
                  <c:pt idx="1">
                    <c:v>0.2955164970014364</c:v>
                  </c:pt>
                  <c:pt idx="2">
                    <c:v>9.2086915465770719E-2</c:v>
                  </c:pt>
                  <c:pt idx="3">
                    <c:v>0.15323185047502369</c:v>
                  </c:pt>
                </c:numCache>
              </c:numRef>
            </c:plus>
            <c:minus>
              <c:numRef>
                <c:f>('Particle size distribution'!$L$27,'Particle size distribution'!$L$34,'Particle size distribution'!$L$41,'Particle size distribution'!$L$48)</c:f>
                <c:numCache>
                  <c:formatCode>General</c:formatCode>
                  <c:ptCount val="4"/>
                  <c:pt idx="0">
                    <c:v>2.0660058083171</c:v>
                  </c:pt>
                  <c:pt idx="1">
                    <c:v>0.2955164970014364</c:v>
                  </c:pt>
                  <c:pt idx="2">
                    <c:v>9.2086915465770719E-2</c:v>
                  </c:pt>
                  <c:pt idx="3">
                    <c:v>0.15323185047502369</c:v>
                  </c:pt>
                </c:numCache>
              </c:numRef>
            </c:minus>
          </c:errBars>
          <c:val>
            <c:numRef>
              <c:f>('Particle size distribution'!$L$26,'Particle size distribution'!$L$33,'Particle size distribution'!$L$40,'Particle size distribution'!$L$47)</c:f>
              <c:numCache>
                <c:formatCode>0.00</c:formatCode>
                <c:ptCount val="4"/>
                <c:pt idx="0">
                  <c:v>7.1540000000000008</c:v>
                </c:pt>
                <c:pt idx="1">
                  <c:v>3.5460000000000003</c:v>
                </c:pt>
                <c:pt idx="2">
                  <c:v>3.0140000000000002</c:v>
                </c:pt>
                <c:pt idx="3">
                  <c:v>2.6060000000000003</c:v>
                </c:pt>
              </c:numCache>
            </c:numRef>
          </c:val>
        </c:ser>
        <c:ser>
          <c:idx val="3"/>
          <c:order val="3"/>
          <c:tx>
            <c:v>FC-75</c:v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Particle size distribution'!$Q$27,'Particle size distribution'!$Q$34,'Particle size distribution'!$Q$42,'Particle size distribution'!$Q$49)</c:f>
                <c:numCache>
                  <c:formatCode>General</c:formatCode>
                  <c:ptCount val="4"/>
                  <c:pt idx="0">
                    <c:v>0.43554563480765141</c:v>
                  </c:pt>
                  <c:pt idx="1">
                    <c:v>0.17314733610425537</c:v>
                  </c:pt>
                  <c:pt idx="2">
                    <c:v>0.37961383887664957</c:v>
                  </c:pt>
                  <c:pt idx="3">
                    <c:v>0.29958304357890486</c:v>
                  </c:pt>
                </c:numCache>
              </c:numRef>
            </c:plus>
            <c:minus>
              <c:numRef>
                <c:f>('Particle size distribution'!$Q$27,'Particle size distribution'!$Q$34,'Particle size distribution'!$Q$42,'Particle size distribution'!$Q$49)</c:f>
                <c:numCache>
                  <c:formatCode>General</c:formatCode>
                  <c:ptCount val="4"/>
                  <c:pt idx="0">
                    <c:v>0.43554563480765141</c:v>
                  </c:pt>
                  <c:pt idx="1">
                    <c:v>0.17314733610425537</c:v>
                  </c:pt>
                  <c:pt idx="2">
                    <c:v>0.37961383887664957</c:v>
                  </c:pt>
                  <c:pt idx="3">
                    <c:v>0.29958304357890486</c:v>
                  </c:pt>
                </c:numCache>
              </c:numRef>
            </c:minus>
          </c:errBars>
          <c:val>
            <c:numRef>
              <c:f>('Particle size distribution'!$Q$26,'Particle size distribution'!$Q$33,'Particle size distribution'!$Q$41,'Particle size distribution'!$Q$48)</c:f>
              <c:numCache>
                <c:formatCode>0.00</c:formatCode>
                <c:ptCount val="4"/>
                <c:pt idx="0">
                  <c:v>10.010000000000002</c:v>
                </c:pt>
                <c:pt idx="1">
                  <c:v>4.8340000000000005</c:v>
                </c:pt>
                <c:pt idx="2">
                  <c:v>10.176666666666666</c:v>
                </c:pt>
                <c:pt idx="3">
                  <c:v>4.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458880"/>
        <c:axId val="208460800"/>
      </c:barChart>
      <c:catAx>
        <c:axId val="208458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P</a:t>
                </a:r>
                <a:r>
                  <a:rPr lang="es-ES" baseline="-25000"/>
                  <a:t>driv</a:t>
                </a:r>
                <a:r>
                  <a:rPr lang="es-ES"/>
                  <a:t> (bar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208460800"/>
        <c:crosses val="autoZero"/>
        <c:auto val="1"/>
        <c:lblAlgn val="ctr"/>
        <c:lblOffset val="100"/>
        <c:noMultiLvlLbl val="0"/>
      </c:catAx>
      <c:valAx>
        <c:axId val="2084608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MMAD (</a:t>
                </a:r>
                <a:r>
                  <a:rPr lang="es-ES">
                    <a:sym typeface="Symbol"/>
                  </a:rPr>
                  <a:t></a:t>
                </a:r>
                <a:r>
                  <a:rPr lang="es-ES"/>
                  <a:t>m)</a:t>
                </a:r>
              </a:p>
            </c:rich>
          </c:tx>
          <c:overlay val="0"/>
        </c:title>
        <c:numFmt formatCode="0" sourceLinked="0"/>
        <c:majorTickMark val="out"/>
        <c:minorTickMark val="out"/>
        <c:tickLblPos val="nextTo"/>
        <c:spPr>
          <a:ln w="12700">
            <a:solidFill>
              <a:schemeClr val="tx1"/>
            </a:solidFill>
          </a:ln>
        </c:spPr>
        <c:crossAx val="208458880"/>
        <c:crosses val="autoZero"/>
        <c:crossBetween val="between"/>
        <c:minorUnit val="1"/>
      </c:valAx>
    </c:plotArea>
    <c:legend>
      <c:legendPos val="r"/>
      <c:overlay val="0"/>
    </c:legend>
    <c:plotVisOnly val="1"/>
    <c:dispBlanksAs val="gap"/>
    <c:showDLblsOverMax val="0"/>
  </c:chart>
  <c:spPr>
    <a:solidFill>
      <a:schemeClr val="bg1"/>
    </a:solidFill>
  </c:spPr>
  <c:txPr>
    <a:bodyPr/>
    <a:lstStyle/>
    <a:p>
      <a:pPr>
        <a:defRPr sz="900" b="0">
          <a:latin typeface="Arial" pitchFamily="34" charset="0"/>
          <a:cs typeface="Arial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268074432590895"/>
          <c:y val="0.12170608937731044"/>
          <c:w val="0.67488731226163889"/>
          <c:h val="0.69866859151212968"/>
        </c:manualLayout>
      </c:layout>
      <c:barChart>
        <c:barDir val="col"/>
        <c:grouping val="clustered"/>
        <c:varyColors val="0"/>
        <c:ser>
          <c:idx val="0"/>
          <c:order val="0"/>
          <c:tx>
            <c:v>H2Od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Particle size distribution'!$C$27,'Particle size distribution'!$C$34,'Particle size distribution'!$C$41,'Particle size distribution'!$C$48)</c:f>
                <c:numCache>
                  <c:formatCode>General</c:formatCode>
                  <c:ptCount val="4"/>
                  <c:pt idx="0">
                    <c:v>7.8740078740118166E-2</c:v>
                  </c:pt>
                  <c:pt idx="1">
                    <c:v>3.0495901363953821E-2</c:v>
                  </c:pt>
                  <c:pt idx="2">
                    <c:v>4.5276925690687177E-2</c:v>
                  </c:pt>
                  <c:pt idx="3">
                    <c:v>8.8713020464867454E-2</c:v>
                  </c:pt>
                </c:numCache>
              </c:numRef>
            </c:plus>
            <c:minus>
              <c:numRef>
                <c:f>('Particle size distribution'!$C$27,'Particle size distribution'!$C$34,'Particle size distribution'!$C$41,'Particle size distribution'!$C$48)</c:f>
                <c:numCache>
                  <c:formatCode>General</c:formatCode>
                  <c:ptCount val="4"/>
                  <c:pt idx="0">
                    <c:v>7.8740078740118166E-2</c:v>
                  </c:pt>
                  <c:pt idx="1">
                    <c:v>3.0495901363953821E-2</c:v>
                  </c:pt>
                  <c:pt idx="2">
                    <c:v>4.5276925690687177E-2</c:v>
                  </c:pt>
                  <c:pt idx="3">
                    <c:v>8.8713020464867454E-2</c:v>
                  </c:pt>
                </c:numCache>
              </c:numRef>
            </c:minus>
          </c:errBars>
          <c:cat>
            <c:numRef>
              <c:f>'Particle size distribution'!$A$14:$A$17</c:f>
              <c:numCache>
                <c:formatCode>General</c:formatCode>
                <c:ptCount val="4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</c:numCache>
            </c:numRef>
          </c:cat>
          <c:val>
            <c:numRef>
              <c:f>('Particle size distribution'!$C$26,'Particle size distribution'!$C$33,'Particle size distribution'!$C$40,'Particle size distribution'!$C$47)</c:f>
              <c:numCache>
                <c:formatCode>0.00</c:formatCode>
                <c:ptCount val="4"/>
                <c:pt idx="0">
                  <c:v>3.1399999999999997</c:v>
                </c:pt>
                <c:pt idx="1">
                  <c:v>2.9039999999999999</c:v>
                </c:pt>
                <c:pt idx="2">
                  <c:v>2.88</c:v>
                </c:pt>
                <c:pt idx="3">
                  <c:v>2.8180000000000001</c:v>
                </c:pt>
              </c:numCache>
            </c:numRef>
          </c:val>
        </c:ser>
        <c:ser>
          <c:idx val="1"/>
          <c:order val="1"/>
          <c:tx>
            <c:v>Surfactant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Particle size distribution'!$H$27,'Particle size distribution'!$H$34,'Particle size distribution'!$H$41,'Particle size distribution'!$H$48)</c:f>
                <c:numCache>
                  <c:formatCode>General</c:formatCode>
                  <c:ptCount val="4"/>
                  <c:pt idx="0">
                    <c:v>9.7621718894926268E-2</c:v>
                  </c:pt>
                  <c:pt idx="1">
                    <c:v>5.8309518948452904E-2</c:v>
                  </c:pt>
                  <c:pt idx="2">
                    <c:v>3.1304951684997057E-2</c:v>
                  </c:pt>
                  <c:pt idx="3">
                    <c:v>1.788854381999842E-2</c:v>
                  </c:pt>
                </c:numCache>
              </c:numRef>
            </c:plus>
            <c:minus>
              <c:numRef>
                <c:f>('Particle size distribution'!$H$27,'Particle size distribution'!$H$34,'Particle size distribution'!$H$41,'Particle size distribution'!$H$48)</c:f>
                <c:numCache>
                  <c:formatCode>General</c:formatCode>
                  <c:ptCount val="4"/>
                  <c:pt idx="0">
                    <c:v>9.7621718894926268E-2</c:v>
                  </c:pt>
                  <c:pt idx="1">
                    <c:v>5.8309518948452904E-2</c:v>
                  </c:pt>
                  <c:pt idx="2">
                    <c:v>3.1304951684997057E-2</c:v>
                  </c:pt>
                  <c:pt idx="3">
                    <c:v>1.788854381999842E-2</c:v>
                  </c:pt>
                </c:numCache>
              </c:numRef>
            </c:minus>
          </c:errBars>
          <c:val>
            <c:numRef>
              <c:f>('Particle size distribution'!$H$26,'Particle size distribution'!$H$33,'Particle size distribution'!$H$40,'Particle size distribution'!$H$47)</c:f>
              <c:numCache>
                <c:formatCode>0.00</c:formatCode>
                <c:ptCount val="4"/>
                <c:pt idx="0">
                  <c:v>3.6439999999999997</c:v>
                </c:pt>
                <c:pt idx="1">
                  <c:v>3.69</c:v>
                </c:pt>
                <c:pt idx="2">
                  <c:v>3.3259999999999996</c:v>
                </c:pt>
                <c:pt idx="3">
                  <c:v>3.0379999999999994</c:v>
                </c:pt>
              </c:numCache>
            </c:numRef>
          </c:val>
        </c:ser>
        <c:ser>
          <c:idx val="2"/>
          <c:order val="2"/>
          <c:tx>
            <c:v>PFD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Particle size distribution'!$M$27,'Particle size distribution'!$M$34,'Particle size distribution'!$M$41,'Particle size distribution'!$M$48)</c:f>
                <c:numCache>
                  <c:formatCode>General</c:formatCode>
                  <c:ptCount val="4"/>
                  <c:pt idx="0">
                    <c:v>8.8692406101086203E-3</c:v>
                  </c:pt>
                  <c:pt idx="1">
                    <c:v>5.7243966057568384E-3</c:v>
                  </c:pt>
                  <c:pt idx="2">
                    <c:v>2.9851090432345111E-3</c:v>
                  </c:pt>
                  <c:pt idx="3">
                    <c:v>1.3269329805984952E-2</c:v>
                  </c:pt>
                </c:numCache>
              </c:numRef>
            </c:plus>
            <c:minus>
              <c:numRef>
                <c:f>('Particle size distribution'!$M$27,'Particle size distribution'!$M$34,'Particle size distribution'!$M$41,'Particle size distribution'!$M$48)</c:f>
                <c:numCache>
                  <c:formatCode>General</c:formatCode>
                  <c:ptCount val="4"/>
                  <c:pt idx="0">
                    <c:v>8.8692406101086203E-3</c:v>
                  </c:pt>
                  <c:pt idx="1">
                    <c:v>5.7243966057568384E-3</c:v>
                  </c:pt>
                  <c:pt idx="2">
                    <c:v>2.9851090432345111E-3</c:v>
                  </c:pt>
                  <c:pt idx="3">
                    <c:v>1.3269329805984952E-2</c:v>
                  </c:pt>
                </c:numCache>
              </c:numRef>
            </c:minus>
          </c:errBars>
          <c:val>
            <c:numRef>
              <c:f>('Particle size distribution'!$M$26,'Particle size distribution'!$M$33,'Particle size distribution'!$M$40,'Particle size distribution'!$M$47)</c:f>
              <c:numCache>
                <c:formatCode>0.00</c:formatCode>
                <c:ptCount val="4"/>
                <c:pt idx="0">
                  <c:v>2.1882355147307155</c:v>
                </c:pt>
                <c:pt idx="1">
                  <c:v>2.1609214612051035</c:v>
                </c:pt>
                <c:pt idx="2">
                  <c:v>2.136701883273191</c:v>
                </c:pt>
                <c:pt idx="3">
                  <c:v>2.0885950763224068</c:v>
                </c:pt>
              </c:numCache>
            </c:numRef>
          </c:val>
        </c:ser>
        <c:ser>
          <c:idx val="3"/>
          <c:order val="3"/>
          <c:tx>
            <c:v>FC-75</c:v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Particle size distribution'!$R$27,'Particle size distribution'!$R$34,'Particle size distribution'!$R$42,'Particle size distribution'!$R$49)</c:f>
                <c:numCache>
                  <c:formatCode>General</c:formatCode>
                  <c:ptCount val="4"/>
                  <c:pt idx="0">
                    <c:v>1.3341664064126402E-2</c:v>
                  </c:pt>
                  <c:pt idx="1">
                    <c:v>1.4615060725156162E-2</c:v>
                  </c:pt>
                  <c:pt idx="2">
                    <c:v>2.8821288428289713E-2</c:v>
                  </c:pt>
                  <c:pt idx="3">
                    <c:v>2.6007691170113444E-2</c:v>
                  </c:pt>
                </c:numCache>
              </c:numRef>
            </c:plus>
            <c:minus>
              <c:numRef>
                <c:f>('Particle size distribution'!$R$27,'Particle size distribution'!$R$34,'Particle size distribution'!$R$42,'Particle size distribution'!$R$49)</c:f>
                <c:numCache>
                  <c:formatCode>General</c:formatCode>
                  <c:ptCount val="4"/>
                  <c:pt idx="0">
                    <c:v>1.3341664064126402E-2</c:v>
                  </c:pt>
                  <c:pt idx="1">
                    <c:v>1.4615060725156162E-2</c:v>
                  </c:pt>
                  <c:pt idx="2">
                    <c:v>2.8821288428289713E-2</c:v>
                  </c:pt>
                  <c:pt idx="3">
                    <c:v>2.6007691170113444E-2</c:v>
                  </c:pt>
                </c:numCache>
              </c:numRef>
            </c:minus>
          </c:errBars>
          <c:val>
            <c:numRef>
              <c:f>('Particle size distribution'!$R$26,'Particle size distribution'!$R$33,'Particle size distribution'!$R$41,'Particle size distribution'!$R$48)</c:f>
              <c:numCache>
                <c:formatCode>0.00</c:formatCode>
                <c:ptCount val="4"/>
                <c:pt idx="0">
                  <c:v>2.2547412268373508</c:v>
                </c:pt>
                <c:pt idx="1">
                  <c:v>2.1453395815115148</c:v>
                </c:pt>
                <c:pt idx="2">
                  <c:v>2.2725301122561854</c:v>
                </c:pt>
                <c:pt idx="3">
                  <c:v>2.08663625962935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497664"/>
        <c:axId val="208508032"/>
      </c:barChart>
      <c:catAx>
        <c:axId val="208497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P</a:t>
                </a:r>
                <a:r>
                  <a:rPr lang="es-ES" baseline="-25000"/>
                  <a:t>driv</a:t>
                </a:r>
                <a:r>
                  <a:rPr lang="es-ES"/>
                  <a:t> (bar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208508032"/>
        <c:crosses val="autoZero"/>
        <c:auto val="1"/>
        <c:lblAlgn val="ctr"/>
        <c:lblOffset val="100"/>
        <c:noMultiLvlLbl val="0"/>
      </c:catAx>
      <c:valAx>
        <c:axId val="2085080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D</a:t>
                </a:r>
                <a:r>
                  <a:rPr lang="es-ES" baseline="-25000"/>
                  <a:t>a</a:t>
                </a:r>
                <a:r>
                  <a:rPr lang="es-ES"/>
                  <a:t> (</a:t>
                </a:r>
                <a:r>
                  <a:rPr lang="es-ES">
                    <a:sym typeface="Symbol"/>
                  </a:rPr>
                  <a:t></a:t>
                </a:r>
                <a:r>
                  <a:rPr lang="es-ES"/>
                  <a:t>m)</a:t>
                </a:r>
              </a:p>
            </c:rich>
          </c:tx>
          <c:overlay val="0"/>
        </c:title>
        <c:numFmt formatCode="0" sourceLinked="0"/>
        <c:majorTickMark val="out"/>
        <c:minorTickMark val="out"/>
        <c:tickLblPos val="nextTo"/>
        <c:spPr>
          <a:ln w="12700">
            <a:solidFill>
              <a:schemeClr val="tx1"/>
            </a:solidFill>
          </a:ln>
        </c:spPr>
        <c:crossAx val="208497664"/>
        <c:crosses val="autoZero"/>
        <c:crossBetween val="between"/>
        <c:majorUnit val="1"/>
        <c:minorUnit val="0.5"/>
      </c:valAx>
    </c:plotArea>
    <c:legend>
      <c:legendPos val="r"/>
      <c:overlay val="0"/>
    </c:legend>
    <c:plotVisOnly val="1"/>
    <c:dispBlanksAs val="gap"/>
    <c:showDLblsOverMax val="0"/>
  </c:chart>
  <c:spPr>
    <a:solidFill>
      <a:schemeClr val="bg1"/>
    </a:solidFill>
  </c:spPr>
  <c:txPr>
    <a:bodyPr/>
    <a:lstStyle/>
    <a:p>
      <a:pPr>
        <a:defRPr sz="900" b="0">
          <a:latin typeface="Arial" pitchFamily="34" charset="0"/>
          <a:cs typeface="Arial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268074432590895"/>
          <c:y val="0.12170608937731044"/>
          <c:w val="0.67488731226163889"/>
          <c:h val="0.69866859151212968"/>
        </c:manualLayout>
      </c:layout>
      <c:barChart>
        <c:barDir val="col"/>
        <c:grouping val="clustered"/>
        <c:varyColors val="0"/>
        <c:ser>
          <c:idx val="0"/>
          <c:order val="0"/>
          <c:tx>
            <c:v>H2Od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Particle size distribution'!$D$27,'Particle size distribution'!$D$34,'Particle size distribution'!$D$41,'Particle size distribution'!$D$48)</c:f>
                <c:numCache>
                  <c:formatCode>General</c:formatCode>
                  <c:ptCount val="4"/>
                  <c:pt idx="0">
                    <c:v>9.4482416353519737E-3</c:v>
                  </c:pt>
                  <c:pt idx="1">
                    <c:v>1.8854811852680987E-2</c:v>
                  </c:pt>
                  <c:pt idx="2">
                    <c:v>8.7066911051214731E-3</c:v>
                  </c:pt>
                  <c:pt idx="3">
                    <c:v>3.9320453583345134E-2</c:v>
                  </c:pt>
                </c:numCache>
              </c:numRef>
            </c:plus>
            <c:minus>
              <c:numRef>
                <c:f>('Particle size distribution'!$D$27,'Particle size distribution'!$D$34,'Particle size distribution'!$D$41,'Particle size distribution'!$D$48)</c:f>
                <c:numCache>
                  <c:formatCode>General</c:formatCode>
                  <c:ptCount val="4"/>
                  <c:pt idx="0">
                    <c:v>9.4482416353519737E-3</c:v>
                  </c:pt>
                  <c:pt idx="1">
                    <c:v>1.8854811852680987E-2</c:v>
                  </c:pt>
                  <c:pt idx="2">
                    <c:v>8.7066911051214731E-3</c:v>
                  </c:pt>
                  <c:pt idx="3">
                    <c:v>3.9320453583345134E-2</c:v>
                  </c:pt>
                </c:numCache>
              </c:numRef>
            </c:minus>
          </c:errBars>
          <c:cat>
            <c:numRef>
              <c:f>'Particle size distribution'!$A$14:$A$17</c:f>
              <c:numCache>
                <c:formatCode>General</c:formatCode>
                <c:ptCount val="4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</c:numCache>
            </c:numRef>
          </c:cat>
          <c:val>
            <c:numRef>
              <c:f>('Particle size distribution'!$D$26,'Particle size distribution'!$D$33,'Particle size distribution'!$D$40,'Particle size distribution'!$D$47)</c:f>
              <c:numCache>
                <c:formatCode>0.00</c:formatCode>
                <c:ptCount val="4"/>
                <c:pt idx="0">
                  <c:v>2.5072780000000003</c:v>
                </c:pt>
                <c:pt idx="1">
                  <c:v>1.9306139999999998</c:v>
                </c:pt>
                <c:pt idx="2">
                  <c:v>2.4490919999999998</c:v>
                </c:pt>
                <c:pt idx="3">
                  <c:v>2.3541180000000002</c:v>
                </c:pt>
              </c:numCache>
            </c:numRef>
          </c:val>
        </c:ser>
        <c:ser>
          <c:idx val="1"/>
          <c:order val="1"/>
          <c:tx>
            <c:v>Surfactant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Particle size distribution'!$I$27,'Particle size distribution'!$I$34,'Particle size distribution'!$I$41,'Particle size distribution'!$I$48)</c:f>
                <c:numCache>
                  <c:formatCode>General</c:formatCode>
                  <c:ptCount val="4"/>
                  <c:pt idx="0">
                    <c:v>1.1401754250991389E-2</c:v>
                  </c:pt>
                  <c:pt idx="1">
                    <c:v>1.4142135623730885E-2</c:v>
                  </c:pt>
                  <c:pt idx="2">
                    <c:v>1.9235384061671364E-2</c:v>
                  </c:pt>
                  <c:pt idx="3">
                    <c:v>1.0954451150103333E-2</c:v>
                  </c:pt>
                </c:numCache>
              </c:numRef>
            </c:plus>
            <c:minus>
              <c:numRef>
                <c:f>('Particle size distribution'!$I$27,'Particle size distribution'!$I$34,'Particle size distribution'!$I$41,'Particle size distribution'!$I$48)</c:f>
                <c:numCache>
                  <c:formatCode>General</c:formatCode>
                  <c:ptCount val="4"/>
                  <c:pt idx="0">
                    <c:v>1.1401754250991389E-2</c:v>
                  </c:pt>
                  <c:pt idx="1">
                    <c:v>1.4142135623730885E-2</c:v>
                  </c:pt>
                  <c:pt idx="2">
                    <c:v>1.9235384061671364E-2</c:v>
                  </c:pt>
                  <c:pt idx="3">
                    <c:v>1.0954451150103333E-2</c:v>
                  </c:pt>
                </c:numCache>
              </c:numRef>
            </c:minus>
          </c:errBars>
          <c:val>
            <c:numRef>
              <c:f>('Particle size distribution'!$I$26,'Particle size distribution'!$I$33,'Particle size distribution'!$I$40,'Particle size distribution'!$I$47)</c:f>
              <c:numCache>
                <c:formatCode>0.00</c:formatCode>
                <c:ptCount val="4"/>
                <c:pt idx="0">
                  <c:v>1.9739999999999998</c:v>
                </c:pt>
                <c:pt idx="1">
                  <c:v>1.9899999999999998</c:v>
                </c:pt>
                <c:pt idx="2">
                  <c:v>1.952</c:v>
                </c:pt>
                <c:pt idx="3">
                  <c:v>1.9080000000000001</c:v>
                </c:pt>
              </c:numCache>
            </c:numRef>
          </c:val>
        </c:ser>
        <c:ser>
          <c:idx val="2"/>
          <c:order val="2"/>
          <c:tx>
            <c:v>PFD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Particle size distribution'!$N$27,'Particle size distribution'!$N$34,'Particle size distribution'!$N$41,'Particle size distribution'!$N$48)</c:f>
                <c:numCache>
                  <c:formatCode>General</c:formatCode>
                  <c:ptCount val="4"/>
                  <c:pt idx="0">
                    <c:v>6.3513951223333667E-3</c:v>
                  </c:pt>
                  <c:pt idx="1">
                    <c:v>4.0993255542833033E-3</c:v>
                  </c:pt>
                  <c:pt idx="2">
                    <c:v>2.1376809864898029E-3</c:v>
                  </c:pt>
                  <c:pt idx="3">
                    <c:v>9.5023644426005978E-3</c:v>
                  </c:pt>
                </c:numCache>
              </c:numRef>
            </c:plus>
            <c:minus>
              <c:numRef>
                <c:f>('Particle size distribution'!$N$27,'Particle size distribution'!$N$34,'Particle size distribution'!$N$41,'Particle size distribution'!$N$48)</c:f>
                <c:numCache>
                  <c:formatCode>General</c:formatCode>
                  <c:ptCount val="4"/>
                  <c:pt idx="0">
                    <c:v>6.3513951223333667E-3</c:v>
                  </c:pt>
                  <c:pt idx="1">
                    <c:v>4.0993255542833033E-3</c:v>
                  </c:pt>
                  <c:pt idx="2">
                    <c:v>2.1376809864898029E-3</c:v>
                  </c:pt>
                  <c:pt idx="3">
                    <c:v>9.5023644426005978E-3</c:v>
                  </c:pt>
                </c:numCache>
              </c:numRef>
            </c:minus>
          </c:errBars>
          <c:val>
            <c:numRef>
              <c:f>('Particle size distribution'!$N$26,'Particle size distribution'!$N$33,'Particle size distribution'!$N$40,'Particle size distribution'!$N$47)</c:f>
              <c:numCache>
                <c:formatCode>0.00</c:formatCode>
                <c:ptCount val="4"/>
                <c:pt idx="0">
                  <c:v>1.5670279999999999</c:v>
                </c:pt>
                <c:pt idx="1">
                  <c:v>1.5474679999999998</c:v>
                </c:pt>
                <c:pt idx="2">
                  <c:v>1.530124</c:v>
                </c:pt>
                <c:pt idx="3">
                  <c:v>1.4956739999999999</c:v>
                </c:pt>
              </c:numCache>
            </c:numRef>
          </c:val>
        </c:ser>
        <c:ser>
          <c:idx val="3"/>
          <c:order val="3"/>
          <c:tx>
            <c:v>FC-75</c:v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Particle size distribution'!$S$27,'Particle size distribution'!$S$34,'Particle size distribution'!$S$42,'Particle size distribution'!$S$49)</c:f>
                <c:numCache>
                  <c:formatCode>General</c:formatCode>
                  <c:ptCount val="4"/>
                  <c:pt idx="0">
                    <c:v>1.0000000000000009E-2</c:v>
                  </c:pt>
                  <c:pt idx="1">
                    <c:v>1.0954451150103333E-2</c:v>
                  </c:pt>
                  <c:pt idx="2">
                    <c:v>8.1649658092772665E-3</c:v>
                  </c:pt>
                  <c:pt idx="3">
                    <c:v>1.9493588689617945E-2</c:v>
                  </c:pt>
                </c:numCache>
              </c:numRef>
            </c:plus>
            <c:minus>
              <c:numRef>
                <c:f>('Particle size distribution'!$S$27,'Particle size distribution'!$S$34,'Particle size distribution'!$S$42,'Particle size distribution'!$S$49)</c:f>
                <c:numCache>
                  <c:formatCode>General</c:formatCode>
                  <c:ptCount val="4"/>
                  <c:pt idx="0">
                    <c:v>1.0000000000000009E-2</c:v>
                  </c:pt>
                  <c:pt idx="1">
                    <c:v>1.0954451150103333E-2</c:v>
                  </c:pt>
                  <c:pt idx="2">
                    <c:v>8.1649658092772665E-3</c:v>
                  </c:pt>
                  <c:pt idx="3">
                    <c:v>1.9493588689617945E-2</c:v>
                  </c:pt>
                </c:numCache>
              </c:numRef>
            </c:minus>
          </c:errBars>
          <c:val>
            <c:numRef>
              <c:f>('Particle size distribution'!$S$26,'Particle size distribution'!$S$33,'Particle size distribution'!$S$41,'Particle size distribution'!$S$48)</c:f>
              <c:numCache>
                <c:formatCode>0.00</c:formatCode>
                <c:ptCount val="4"/>
                <c:pt idx="0">
                  <c:v>1.69</c:v>
                </c:pt>
                <c:pt idx="1">
                  <c:v>1.6079999999999999</c:v>
                </c:pt>
                <c:pt idx="2">
                  <c:v>1.6366666666666667</c:v>
                </c:pt>
                <c:pt idx="3">
                  <c:v>1.5640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409152"/>
        <c:axId val="209411072"/>
      </c:barChart>
      <c:catAx>
        <c:axId val="209409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P</a:t>
                </a:r>
                <a:r>
                  <a:rPr lang="es-ES" baseline="-25000"/>
                  <a:t>driv</a:t>
                </a:r>
                <a:r>
                  <a:rPr lang="es-ES"/>
                  <a:t> (bar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209411072"/>
        <c:crosses val="autoZero"/>
        <c:auto val="1"/>
        <c:lblAlgn val="ctr"/>
        <c:lblOffset val="100"/>
        <c:noMultiLvlLbl val="0"/>
      </c:catAx>
      <c:valAx>
        <c:axId val="2094110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ES"/>
                  <a:t>GSD (-)</a:t>
                </a:r>
              </a:p>
            </c:rich>
          </c:tx>
          <c:overlay val="0"/>
        </c:title>
        <c:numFmt formatCode="0" sourceLinked="0"/>
        <c:majorTickMark val="out"/>
        <c:minorTickMark val="out"/>
        <c:tickLblPos val="nextTo"/>
        <c:spPr>
          <a:ln w="12700">
            <a:solidFill>
              <a:schemeClr val="tx1"/>
            </a:solidFill>
          </a:ln>
        </c:spPr>
        <c:crossAx val="209409152"/>
        <c:crosses val="autoZero"/>
        <c:crossBetween val="between"/>
        <c:majorUnit val="1"/>
        <c:minorUnit val="0.5"/>
      </c:valAx>
    </c:plotArea>
    <c:legend>
      <c:legendPos val="r"/>
      <c:overlay val="0"/>
    </c:legend>
    <c:plotVisOnly val="1"/>
    <c:dispBlanksAs val="gap"/>
    <c:showDLblsOverMax val="0"/>
  </c:chart>
  <c:spPr>
    <a:solidFill>
      <a:schemeClr val="bg1"/>
    </a:solidFill>
  </c:spPr>
  <c:txPr>
    <a:bodyPr/>
    <a:lstStyle/>
    <a:p>
      <a:pPr>
        <a:defRPr sz="900" b="0">
          <a:latin typeface="Arial" pitchFamily="34" charset="0"/>
          <a:cs typeface="Arial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/>
              <a:t>IC 1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1385227928099827"/>
          <c:y val="9.9328183977002868E-2"/>
          <c:w val="0.71206878839967891"/>
          <c:h val="0.74296772903387076"/>
        </c:manualLayout>
      </c:layout>
      <c:scatterChart>
        <c:scatterStyle val="lineMarker"/>
        <c:varyColors val="0"/>
        <c:ser>
          <c:idx val="0"/>
          <c:order val="0"/>
          <c:tx>
            <c:v>4bar</c:v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neumotach data'!$A$101:$A$251</c:f>
              <c:numCache>
                <c:formatCode>General</c:formatCode>
                <c:ptCount val="15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</c:numCache>
            </c:numRef>
          </c:xVal>
          <c:yVal>
            <c:numRef>
              <c:f>'Pneumotach data'!$B$101:$B$251</c:f>
              <c:numCache>
                <c:formatCode>General</c:formatCode>
                <c:ptCount val="151"/>
                <c:pt idx="0">
                  <c:v>5.3</c:v>
                </c:pt>
                <c:pt idx="1">
                  <c:v>5.3</c:v>
                </c:pt>
                <c:pt idx="2">
                  <c:v>5.3</c:v>
                </c:pt>
                <c:pt idx="3">
                  <c:v>5.3</c:v>
                </c:pt>
                <c:pt idx="4">
                  <c:v>5.3</c:v>
                </c:pt>
                <c:pt idx="5">
                  <c:v>5.3</c:v>
                </c:pt>
                <c:pt idx="6">
                  <c:v>5.3</c:v>
                </c:pt>
                <c:pt idx="7">
                  <c:v>5.3</c:v>
                </c:pt>
                <c:pt idx="8">
                  <c:v>5.3</c:v>
                </c:pt>
                <c:pt idx="9">
                  <c:v>5.3</c:v>
                </c:pt>
                <c:pt idx="10">
                  <c:v>5.5</c:v>
                </c:pt>
                <c:pt idx="11">
                  <c:v>5.8</c:v>
                </c:pt>
                <c:pt idx="12">
                  <c:v>5.9</c:v>
                </c:pt>
                <c:pt idx="13">
                  <c:v>5.9</c:v>
                </c:pt>
                <c:pt idx="14">
                  <c:v>5.9</c:v>
                </c:pt>
                <c:pt idx="15">
                  <c:v>5.9</c:v>
                </c:pt>
                <c:pt idx="16">
                  <c:v>6</c:v>
                </c:pt>
                <c:pt idx="17">
                  <c:v>5.9</c:v>
                </c:pt>
                <c:pt idx="18">
                  <c:v>5.9</c:v>
                </c:pt>
                <c:pt idx="19">
                  <c:v>5.9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6</c:v>
                </c:pt>
                <c:pt idx="28">
                  <c:v>6</c:v>
                </c:pt>
                <c:pt idx="29">
                  <c:v>6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6</c:v>
                </c:pt>
                <c:pt idx="35">
                  <c:v>6</c:v>
                </c:pt>
                <c:pt idx="36">
                  <c:v>5.9</c:v>
                </c:pt>
                <c:pt idx="37">
                  <c:v>6</c:v>
                </c:pt>
                <c:pt idx="38">
                  <c:v>6</c:v>
                </c:pt>
                <c:pt idx="39">
                  <c:v>6</c:v>
                </c:pt>
                <c:pt idx="40">
                  <c:v>6</c:v>
                </c:pt>
                <c:pt idx="41">
                  <c:v>6</c:v>
                </c:pt>
                <c:pt idx="42">
                  <c:v>6</c:v>
                </c:pt>
                <c:pt idx="43">
                  <c:v>6</c:v>
                </c:pt>
                <c:pt idx="44">
                  <c:v>6</c:v>
                </c:pt>
                <c:pt idx="45">
                  <c:v>6</c:v>
                </c:pt>
                <c:pt idx="46">
                  <c:v>6</c:v>
                </c:pt>
                <c:pt idx="47">
                  <c:v>6</c:v>
                </c:pt>
                <c:pt idx="48">
                  <c:v>6</c:v>
                </c:pt>
                <c:pt idx="49">
                  <c:v>6</c:v>
                </c:pt>
                <c:pt idx="50">
                  <c:v>6</c:v>
                </c:pt>
                <c:pt idx="51">
                  <c:v>6</c:v>
                </c:pt>
                <c:pt idx="52">
                  <c:v>6</c:v>
                </c:pt>
                <c:pt idx="53">
                  <c:v>6</c:v>
                </c:pt>
                <c:pt idx="54">
                  <c:v>6</c:v>
                </c:pt>
                <c:pt idx="55">
                  <c:v>6</c:v>
                </c:pt>
                <c:pt idx="56">
                  <c:v>6</c:v>
                </c:pt>
                <c:pt idx="57">
                  <c:v>6</c:v>
                </c:pt>
                <c:pt idx="58">
                  <c:v>6</c:v>
                </c:pt>
                <c:pt idx="59">
                  <c:v>6</c:v>
                </c:pt>
                <c:pt idx="60">
                  <c:v>6</c:v>
                </c:pt>
                <c:pt idx="61">
                  <c:v>6</c:v>
                </c:pt>
                <c:pt idx="62">
                  <c:v>6</c:v>
                </c:pt>
                <c:pt idx="63">
                  <c:v>6</c:v>
                </c:pt>
                <c:pt idx="64">
                  <c:v>6</c:v>
                </c:pt>
                <c:pt idx="65">
                  <c:v>6</c:v>
                </c:pt>
                <c:pt idx="66">
                  <c:v>6</c:v>
                </c:pt>
                <c:pt idx="67">
                  <c:v>5.9</c:v>
                </c:pt>
                <c:pt idx="68">
                  <c:v>6</c:v>
                </c:pt>
                <c:pt idx="69">
                  <c:v>6</c:v>
                </c:pt>
                <c:pt idx="70">
                  <c:v>6</c:v>
                </c:pt>
                <c:pt idx="71">
                  <c:v>6</c:v>
                </c:pt>
                <c:pt idx="72">
                  <c:v>6</c:v>
                </c:pt>
                <c:pt idx="73">
                  <c:v>6</c:v>
                </c:pt>
                <c:pt idx="74">
                  <c:v>6</c:v>
                </c:pt>
                <c:pt idx="75">
                  <c:v>6</c:v>
                </c:pt>
                <c:pt idx="76">
                  <c:v>6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6</c:v>
                </c:pt>
                <c:pt idx="87">
                  <c:v>6</c:v>
                </c:pt>
                <c:pt idx="88">
                  <c:v>6</c:v>
                </c:pt>
                <c:pt idx="89">
                  <c:v>6</c:v>
                </c:pt>
                <c:pt idx="90">
                  <c:v>6</c:v>
                </c:pt>
                <c:pt idx="91">
                  <c:v>6</c:v>
                </c:pt>
                <c:pt idx="92">
                  <c:v>6</c:v>
                </c:pt>
                <c:pt idx="93">
                  <c:v>6</c:v>
                </c:pt>
                <c:pt idx="94">
                  <c:v>6</c:v>
                </c:pt>
                <c:pt idx="95">
                  <c:v>6</c:v>
                </c:pt>
                <c:pt idx="96">
                  <c:v>6</c:v>
                </c:pt>
                <c:pt idx="97">
                  <c:v>6</c:v>
                </c:pt>
                <c:pt idx="98">
                  <c:v>6</c:v>
                </c:pt>
                <c:pt idx="99">
                  <c:v>6</c:v>
                </c:pt>
                <c:pt idx="100">
                  <c:v>6</c:v>
                </c:pt>
                <c:pt idx="101">
                  <c:v>6</c:v>
                </c:pt>
                <c:pt idx="102">
                  <c:v>6</c:v>
                </c:pt>
                <c:pt idx="103">
                  <c:v>6</c:v>
                </c:pt>
                <c:pt idx="104">
                  <c:v>6</c:v>
                </c:pt>
                <c:pt idx="105">
                  <c:v>6</c:v>
                </c:pt>
                <c:pt idx="106">
                  <c:v>6</c:v>
                </c:pt>
                <c:pt idx="107">
                  <c:v>6</c:v>
                </c:pt>
                <c:pt idx="108">
                  <c:v>6</c:v>
                </c:pt>
                <c:pt idx="109">
                  <c:v>6</c:v>
                </c:pt>
                <c:pt idx="110">
                  <c:v>6</c:v>
                </c:pt>
                <c:pt idx="111">
                  <c:v>5.9</c:v>
                </c:pt>
                <c:pt idx="112">
                  <c:v>5.9</c:v>
                </c:pt>
                <c:pt idx="113">
                  <c:v>5.9</c:v>
                </c:pt>
                <c:pt idx="114">
                  <c:v>5.9</c:v>
                </c:pt>
                <c:pt idx="115">
                  <c:v>5.9</c:v>
                </c:pt>
                <c:pt idx="116">
                  <c:v>5.9</c:v>
                </c:pt>
                <c:pt idx="117">
                  <c:v>6</c:v>
                </c:pt>
                <c:pt idx="118">
                  <c:v>6</c:v>
                </c:pt>
                <c:pt idx="119">
                  <c:v>6</c:v>
                </c:pt>
                <c:pt idx="120">
                  <c:v>6</c:v>
                </c:pt>
                <c:pt idx="121">
                  <c:v>6</c:v>
                </c:pt>
                <c:pt idx="122">
                  <c:v>6</c:v>
                </c:pt>
                <c:pt idx="123">
                  <c:v>6</c:v>
                </c:pt>
                <c:pt idx="124">
                  <c:v>6</c:v>
                </c:pt>
                <c:pt idx="125">
                  <c:v>6</c:v>
                </c:pt>
                <c:pt idx="126">
                  <c:v>6</c:v>
                </c:pt>
                <c:pt idx="127">
                  <c:v>6</c:v>
                </c:pt>
                <c:pt idx="128">
                  <c:v>6</c:v>
                </c:pt>
                <c:pt idx="129">
                  <c:v>6</c:v>
                </c:pt>
                <c:pt idx="130">
                  <c:v>6</c:v>
                </c:pt>
                <c:pt idx="131">
                  <c:v>6</c:v>
                </c:pt>
                <c:pt idx="132">
                  <c:v>6</c:v>
                </c:pt>
                <c:pt idx="133">
                  <c:v>6</c:v>
                </c:pt>
                <c:pt idx="134">
                  <c:v>6</c:v>
                </c:pt>
                <c:pt idx="135">
                  <c:v>6</c:v>
                </c:pt>
                <c:pt idx="136">
                  <c:v>6</c:v>
                </c:pt>
                <c:pt idx="137">
                  <c:v>6</c:v>
                </c:pt>
                <c:pt idx="138">
                  <c:v>6</c:v>
                </c:pt>
                <c:pt idx="139">
                  <c:v>5.9</c:v>
                </c:pt>
                <c:pt idx="140">
                  <c:v>5.9</c:v>
                </c:pt>
                <c:pt idx="141">
                  <c:v>6</c:v>
                </c:pt>
                <c:pt idx="142">
                  <c:v>6</c:v>
                </c:pt>
                <c:pt idx="143">
                  <c:v>6</c:v>
                </c:pt>
                <c:pt idx="144">
                  <c:v>6</c:v>
                </c:pt>
                <c:pt idx="145">
                  <c:v>6</c:v>
                </c:pt>
                <c:pt idx="146">
                  <c:v>6</c:v>
                </c:pt>
                <c:pt idx="147">
                  <c:v>6</c:v>
                </c:pt>
                <c:pt idx="148">
                  <c:v>6</c:v>
                </c:pt>
                <c:pt idx="149">
                  <c:v>6</c:v>
                </c:pt>
                <c:pt idx="150">
                  <c:v>6</c:v>
                </c:pt>
              </c:numCache>
            </c:numRef>
          </c:yVal>
          <c:smooth val="0"/>
        </c:ser>
        <c:ser>
          <c:idx val="1"/>
          <c:order val="1"/>
          <c:tx>
            <c:v>5bar</c:v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'Pneumotach data'!$A$101:$A$251</c:f>
              <c:numCache>
                <c:formatCode>General</c:formatCode>
                <c:ptCount val="15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</c:numCache>
            </c:numRef>
          </c:xVal>
          <c:yVal>
            <c:numRef>
              <c:f>'Pneumotach data'!$C$101:$C$251</c:f>
              <c:numCache>
                <c:formatCode>General</c:formatCode>
                <c:ptCount val="151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.0999999999999996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.3</c:v>
                </c:pt>
                <c:pt idx="12">
                  <c:v>5.6</c:v>
                </c:pt>
                <c:pt idx="13">
                  <c:v>5.8</c:v>
                </c:pt>
                <c:pt idx="14">
                  <c:v>5.9</c:v>
                </c:pt>
                <c:pt idx="15">
                  <c:v>5.9</c:v>
                </c:pt>
                <c:pt idx="16">
                  <c:v>5.9</c:v>
                </c:pt>
                <c:pt idx="17">
                  <c:v>5.9</c:v>
                </c:pt>
                <c:pt idx="18">
                  <c:v>5.9</c:v>
                </c:pt>
                <c:pt idx="19">
                  <c:v>5.9</c:v>
                </c:pt>
                <c:pt idx="20">
                  <c:v>5.9</c:v>
                </c:pt>
                <c:pt idx="21">
                  <c:v>5.9</c:v>
                </c:pt>
                <c:pt idx="22">
                  <c:v>5.9</c:v>
                </c:pt>
                <c:pt idx="23">
                  <c:v>5.9</c:v>
                </c:pt>
                <c:pt idx="24">
                  <c:v>5.9</c:v>
                </c:pt>
                <c:pt idx="25">
                  <c:v>5.9</c:v>
                </c:pt>
                <c:pt idx="26">
                  <c:v>5.8</c:v>
                </c:pt>
                <c:pt idx="27">
                  <c:v>5.9</c:v>
                </c:pt>
                <c:pt idx="28">
                  <c:v>5.9</c:v>
                </c:pt>
                <c:pt idx="29">
                  <c:v>5.9</c:v>
                </c:pt>
                <c:pt idx="30">
                  <c:v>5.9</c:v>
                </c:pt>
                <c:pt idx="31">
                  <c:v>5.9</c:v>
                </c:pt>
                <c:pt idx="32">
                  <c:v>5.8</c:v>
                </c:pt>
                <c:pt idx="33">
                  <c:v>5.8</c:v>
                </c:pt>
                <c:pt idx="34">
                  <c:v>5.9</c:v>
                </c:pt>
                <c:pt idx="35">
                  <c:v>5.8</c:v>
                </c:pt>
                <c:pt idx="36">
                  <c:v>5.8</c:v>
                </c:pt>
                <c:pt idx="37">
                  <c:v>5.9</c:v>
                </c:pt>
                <c:pt idx="38">
                  <c:v>5.9</c:v>
                </c:pt>
                <c:pt idx="39">
                  <c:v>5.9</c:v>
                </c:pt>
                <c:pt idx="40">
                  <c:v>5.9</c:v>
                </c:pt>
                <c:pt idx="41">
                  <c:v>5.9</c:v>
                </c:pt>
                <c:pt idx="42">
                  <c:v>5.9</c:v>
                </c:pt>
                <c:pt idx="43">
                  <c:v>5.9</c:v>
                </c:pt>
                <c:pt idx="44">
                  <c:v>5.9</c:v>
                </c:pt>
                <c:pt idx="45">
                  <c:v>5.9</c:v>
                </c:pt>
                <c:pt idx="46">
                  <c:v>5.9</c:v>
                </c:pt>
                <c:pt idx="47">
                  <c:v>5.9</c:v>
                </c:pt>
                <c:pt idx="48">
                  <c:v>5.9</c:v>
                </c:pt>
                <c:pt idx="49">
                  <c:v>5.9</c:v>
                </c:pt>
                <c:pt idx="50">
                  <c:v>5.9</c:v>
                </c:pt>
                <c:pt idx="51">
                  <c:v>5.9</c:v>
                </c:pt>
                <c:pt idx="52">
                  <c:v>5.9</c:v>
                </c:pt>
                <c:pt idx="53">
                  <c:v>5.9</c:v>
                </c:pt>
                <c:pt idx="54">
                  <c:v>5.8</c:v>
                </c:pt>
                <c:pt idx="55">
                  <c:v>5.8</c:v>
                </c:pt>
                <c:pt idx="56">
                  <c:v>5.8</c:v>
                </c:pt>
                <c:pt idx="57">
                  <c:v>5.8</c:v>
                </c:pt>
                <c:pt idx="58">
                  <c:v>5.8</c:v>
                </c:pt>
                <c:pt idx="59">
                  <c:v>5.8</c:v>
                </c:pt>
                <c:pt idx="60">
                  <c:v>5.8</c:v>
                </c:pt>
                <c:pt idx="61">
                  <c:v>5.8</c:v>
                </c:pt>
                <c:pt idx="62">
                  <c:v>5.8</c:v>
                </c:pt>
                <c:pt idx="63">
                  <c:v>5.8</c:v>
                </c:pt>
                <c:pt idx="64">
                  <c:v>5.8</c:v>
                </c:pt>
                <c:pt idx="65">
                  <c:v>5.9</c:v>
                </c:pt>
                <c:pt idx="66">
                  <c:v>5.8</c:v>
                </c:pt>
                <c:pt idx="67">
                  <c:v>5.8</c:v>
                </c:pt>
                <c:pt idx="68">
                  <c:v>5.8</c:v>
                </c:pt>
                <c:pt idx="69">
                  <c:v>5.8</c:v>
                </c:pt>
                <c:pt idx="70">
                  <c:v>5.8</c:v>
                </c:pt>
                <c:pt idx="71">
                  <c:v>5.8</c:v>
                </c:pt>
                <c:pt idx="72">
                  <c:v>5.9</c:v>
                </c:pt>
                <c:pt idx="73">
                  <c:v>5.9</c:v>
                </c:pt>
                <c:pt idx="74">
                  <c:v>5.9</c:v>
                </c:pt>
                <c:pt idx="75">
                  <c:v>5.9</c:v>
                </c:pt>
                <c:pt idx="76">
                  <c:v>5.9</c:v>
                </c:pt>
                <c:pt idx="77">
                  <c:v>5.9</c:v>
                </c:pt>
                <c:pt idx="78">
                  <c:v>5.9</c:v>
                </c:pt>
                <c:pt idx="79">
                  <c:v>5.9</c:v>
                </c:pt>
                <c:pt idx="80">
                  <c:v>5.9</c:v>
                </c:pt>
                <c:pt idx="81">
                  <c:v>5.8</c:v>
                </c:pt>
                <c:pt idx="82">
                  <c:v>5.8</c:v>
                </c:pt>
                <c:pt idx="83">
                  <c:v>5.8</c:v>
                </c:pt>
                <c:pt idx="84">
                  <c:v>5.7</c:v>
                </c:pt>
                <c:pt idx="85">
                  <c:v>5.7</c:v>
                </c:pt>
                <c:pt idx="86">
                  <c:v>5.8</c:v>
                </c:pt>
                <c:pt idx="87">
                  <c:v>5.8</c:v>
                </c:pt>
                <c:pt idx="88">
                  <c:v>5.8</c:v>
                </c:pt>
                <c:pt idx="89">
                  <c:v>5.8</c:v>
                </c:pt>
                <c:pt idx="90">
                  <c:v>5.8</c:v>
                </c:pt>
                <c:pt idx="91">
                  <c:v>5.8</c:v>
                </c:pt>
                <c:pt idx="92">
                  <c:v>5.8</c:v>
                </c:pt>
                <c:pt idx="93">
                  <c:v>5.8</c:v>
                </c:pt>
                <c:pt idx="94">
                  <c:v>5.8</c:v>
                </c:pt>
                <c:pt idx="95">
                  <c:v>5.8</c:v>
                </c:pt>
                <c:pt idx="96">
                  <c:v>5.8</c:v>
                </c:pt>
                <c:pt idx="97">
                  <c:v>5.8</c:v>
                </c:pt>
                <c:pt idx="98">
                  <c:v>5.8</c:v>
                </c:pt>
                <c:pt idx="99">
                  <c:v>5.8</c:v>
                </c:pt>
                <c:pt idx="100">
                  <c:v>5.8</c:v>
                </c:pt>
                <c:pt idx="101">
                  <c:v>5.8</c:v>
                </c:pt>
                <c:pt idx="102">
                  <c:v>5.8</c:v>
                </c:pt>
                <c:pt idx="103">
                  <c:v>5.9</c:v>
                </c:pt>
                <c:pt idx="104">
                  <c:v>5.8</c:v>
                </c:pt>
                <c:pt idx="105">
                  <c:v>5.8</c:v>
                </c:pt>
                <c:pt idx="106">
                  <c:v>5.8</c:v>
                </c:pt>
                <c:pt idx="107">
                  <c:v>5.8</c:v>
                </c:pt>
                <c:pt idx="108">
                  <c:v>5.8</c:v>
                </c:pt>
                <c:pt idx="109">
                  <c:v>5.8</c:v>
                </c:pt>
                <c:pt idx="110">
                  <c:v>5.8</c:v>
                </c:pt>
                <c:pt idx="111">
                  <c:v>5.8</c:v>
                </c:pt>
                <c:pt idx="112">
                  <c:v>5.8</c:v>
                </c:pt>
                <c:pt idx="113">
                  <c:v>5.8</c:v>
                </c:pt>
                <c:pt idx="114">
                  <c:v>5.8</c:v>
                </c:pt>
                <c:pt idx="115">
                  <c:v>5.8</c:v>
                </c:pt>
                <c:pt idx="116">
                  <c:v>5.8</c:v>
                </c:pt>
                <c:pt idx="117">
                  <c:v>5.8</c:v>
                </c:pt>
                <c:pt idx="118">
                  <c:v>5.8</c:v>
                </c:pt>
                <c:pt idx="119">
                  <c:v>5.8</c:v>
                </c:pt>
                <c:pt idx="120">
                  <c:v>5.8</c:v>
                </c:pt>
                <c:pt idx="121">
                  <c:v>5.8</c:v>
                </c:pt>
                <c:pt idx="122">
                  <c:v>5.8</c:v>
                </c:pt>
                <c:pt idx="123">
                  <c:v>5.8</c:v>
                </c:pt>
                <c:pt idx="124">
                  <c:v>5.8</c:v>
                </c:pt>
                <c:pt idx="125">
                  <c:v>5.8</c:v>
                </c:pt>
                <c:pt idx="126">
                  <c:v>5.7</c:v>
                </c:pt>
                <c:pt idx="127">
                  <c:v>5.7</c:v>
                </c:pt>
                <c:pt idx="128">
                  <c:v>5.7</c:v>
                </c:pt>
                <c:pt idx="129">
                  <c:v>5.8</c:v>
                </c:pt>
                <c:pt idx="130">
                  <c:v>5.8</c:v>
                </c:pt>
                <c:pt idx="131">
                  <c:v>5.8</c:v>
                </c:pt>
                <c:pt idx="132">
                  <c:v>5.8</c:v>
                </c:pt>
                <c:pt idx="133">
                  <c:v>5.8</c:v>
                </c:pt>
                <c:pt idx="134">
                  <c:v>5.8</c:v>
                </c:pt>
                <c:pt idx="135">
                  <c:v>5.8</c:v>
                </c:pt>
                <c:pt idx="136">
                  <c:v>5.8</c:v>
                </c:pt>
                <c:pt idx="137">
                  <c:v>5.8</c:v>
                </c:pt>
                <c:pt idx="138">
                  <c:v>5.8</c:v>
                </c:pt>
                <c:pt idx="139">
                  <c:v>5.8</c:v>
                </c:pt>
                <c:pt idx="140">
                  <c:v>5.8</c:v>
                </c:pt>
                <c:pt idx="141">
                  <c:v>5.7</c:v>
                </c:pt>
                <c:pt idx="142">
                  <c:v>5.8</c:v>
                </c:pt>
                <c:pt idx="143">
                  <c:v>5.7</c:v>
                </c:pt>
                <c:pt idx="144">
                  <c:v>5.7</c:v>
                </c:pt>
                <c:pt idx="145">
                  <c:v>5.7</c:v>
                </c:pt>
                <c:pt idx="146">
                  <c:v>5.7</c:v>
                </c:pt>
                <c:pt idx="147">
                  <c:v>5.8</c:v>
                </c:pt>
                <c:pt idx="148">
                  <c:v>5.8</c:v>
                </c:pt>
                <c:pt idx="149">
                  <c:v>5.7</c:v>
                </c:pt>
                <c:pt idx="150">
                  <c:v>5.7</c:v>
                </c:pt>
              </c:numCache>
            </c:numRef>
          </c:yVal>
          <c:smooth val="0"/>
        </c:ser>
        <c:ser>
          <c:idx val="2"/>
          <c:order val="2"/>
          <c:tx>
            <c:v>6bar</c:v>
          </c:tx>
          <c:spPr>
            <a:ln w="12700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Pneumotach data'!$A$101:$A$251</c:f>
              <c:numCache>
                <c:formatCode>General</c:formatCode>
                <c:ptCount val="15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</c:numCache>
            </c:numRef>
          </c:xVal>
          <c:yVal>
            <c:numRef>
              <c:f>'Pneumotach data'!$D$101:$D$251</c:f>
              <c:numCache>
                <c:formatCode>General</c:formatCode>
                <c:ptCount val="151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.3</c:v>
                </c:pt>
                <c:pt idx="11">
                  <c:v>5.8</c:v>
                </c:pt>
                <c:pt idx="12">
                  <c:v>6</c:v>
                </c:pt>
                <c:pt idx="13">
                  <c:v>6.1</c:v>
                </c:pt>
                <c:pt idx="14">
                  <c:v>6.2</c:v>
                </c:pt>
                <c:pt idx="15">
                  <c:v>6.2</c:v>
                </c:pt>
                <c:pt idx="16">
                  <c:v>6.2</c:v>
                </c:pt>
                <c:pt idx="17">
                  <c:v>6.2</c:v>
                </c:pt>
                <c:pt idx="18">
                  <c:v>6.2</c:v>
                </c:pt>
                <c:pt idx="19">
                  <c:v>6.2</c:v>
                </c:pt>
                <c:pt idx="20">
                  <c:v>6.2</c:v>
                </c:pt>
                <c:pt idx="21">
                  <c:v>6.2</c:v>
                </c:pt>
                <c:pt idx="22">
                  <c:v>6.2</c:v>
                </c:pt>
                <c:pt idx="23">
                  <c:v>6.2</c:v>
                </c:pt>
                <c:pt idx="24">
                  <c:v>6.2</c:v>
                </c:pt>
                <c:pt idx="25">
                  <c:v>6.2</c:v>
                </c:pt>
                <c:pt idx="26">
                  <c:v>6.2</c:v>
                </c:pt>
                <c:pt idx="27">
                  <c:v>6.2</c:v>
                </c:pt>
                <c:pt idx="28">
                  <c:v>6.2</c:v>
                </c:pt>
                <c:pt idx="29">
                  <c:v>6.2</c:v>
                </c:pt>
                <c:pt idx="30">
                  <c:v>6.2</c:v>
                </c:pt>
                <c:pt idx="31">
                  <c:v>6.2</c:v>
                </c:pt>
                <c:pt idx="32">
                  <c:v>6.2</c:v>
                </c:pt>
                <c:pt idx="33">
                  <c:v>6.2</c:v>
                </c:pt>
                <c:pt idx="34">
                  <c:v>6.2</c:v>
                </c:pt>
                <c:pt idx="35">
                  <c:v>6.2</c:v>
                </c:pt>
                <c:pt idx="36">
                  <c:v>6.2</c:v>
                </c:pt>
                <c:pt idx="37">
                  <c:v>6.2</c:v>
                </c:pt>
                <c:pt idx="38">
                  <c:v>6.1</c:v>
                </c:pt>
                <c:pt idx="39">
                  <c:v>6.2</c:v>
                </c:pt>
                <c:pt idx="40">
                  <c:v>6.2</c:v>
                </c:pt>
                <c:pt idx="41">
                  <c:v>6.2</c:v>
                </c:pt>
                <c:pt idx="42">
                  <c:v>6.1</c:v>
                </c:pt>
                <c:pt idx="43">
                  <c:v>6.2</c:v>
                </c:pt>
                <c:pt idx="44">
                  <c:v>6.2</c:v>
                </c:pt>
                <c:pt idx="45">
                  <c:v>6.2</c:v>
                </c:pt>
                <c:pt idx="46">
                  <c:v>6.2</c:v>
                </c:pt>
                <c:pt idx="47">
                  <c:v>6.2</c:v>
                </c:pt>
                <c:pt idx="48">
                  <c:v>6.2</c:v>
                </c:pt>
                <c:pt idx="49">
                  <c:v>6.2</c:v>
                </c:pt>
                <c:pt idx="50">
                  <c:v>6.2</c:v>
                </c:pt>
                <c:pt idx="51">
                  <c:v>6.2</c:v>
                </c:pt>
                <c:pt idx="52">
                  <c:v>6.2</c:v>
                </c:pt>
                <c:pt idx="53">
                  <c:v>6.2</c:v>
                </c:pt>
                <c:pt idx="54">
                  <c:v>6.2</c:v>
                </c:pt>
                <c:pt idx="55">
                  <c:v>6.2</c:v>
                </c:pt>
                <c:pt idx="56">
                  <c:v>6.2</c:v>
                </c:pt>
                <c:pt idx="57">
                  <c:v>6.2</c:v>
                </c:pt>
                <c:pt idx="58">
                  <c:v>6.2</c:v>
                </c:pt>
                <c:pt idx="59">
                  <c:v>6.2</c:v>
                </c:pt>
                <c:pt idx="60">
                  <c:v>6.2</c:v>
                </c:pt>
                <c:pt idx="61">
                  <c:v>6.2</c:v>
                </c:pt>
                <c:pt idx="62">
                  <c:v>6.2</c:v>
                </c:pt>
                <c:pt idx="63">
                  <c:v>6.2</c:v>
                </c:pt>
                <c:pt idx="64">
                  <c:v>6.2</c:v>
                </c:pt>
                <c:pt idx="65">
                  <c:v>6.2</c:v>
                </c:pt>
                <c:pt idx="66">
                  <c:v>6.2</c:v>
                </c:pt>
                <c:pt idx="67">
                  <c:v>6.2</c:v>
                </c:pt>
                <c:pt idx="68">
                  <c:v>6.2</c:v>
                </c:pt>
                <c:pt idx="69">
                  <c:v>6.2</c:v>
                </c:pt>
                <c:pt idx="70">
                  <c:v>6.2</c:v>
                </c:pt>
                <c:pt idx="71">
                  <c:v>6.2</c:v>
                </c:pt>
                <c:pt idx="72">
                  <c:v>6.2</c:v>
                </c:pt>
                <c:pt idx="73">
                  <c:v>6.2</c:v>
                </c:pt>
                <c:pt idx="74">
                  <c:v>6.2</c:v>
                </c:pt>
                <c:pt idx="75">
                  <c:v>6.2</c:v>
                </c:pt>
                <c:pt idx="76">
                  <c:v>6.2</c:v>
                </c:pt>
                <c:pt idx="77">
                  <c:v>6.2</c:v>
                </c:pt>
                <c:pt idx="78">
                  <c:v>6.2</c:v>
                </c:pt>
                <c:pt idx="79">
                  <c:v>6.2</c:v>
                </c:pt>
                <c:pt idx="80">
                  <c:v>6.2</c:v>
                </c:pt>
                <c:pt idx="81">
                  <c:v>6.2</c:v>
                </c:pt>
                <c:pt idx="82">
                  <c:v>6.2</c:v>
                </c:pt>
                <c:pt idx="83">
                  <c:v>6.2</c:v>
                </c:pt>
                <c:pt idx="84">
                  <c:v>6.2</c:v>
                </c:pt>
                <c:pt idx="85">
                  <c:v>6.2</c:v>
                </c:pt>
                <c:pt idx="86">
                  <c:v>6.2</c:v>
                </c:pt>
                <c:pt idx="87">
                  <c:v>6.2</c:v>
                </c:pt>
                <c:pt idx="88">
                  <c:v>6.2</c:v>
                </c:pt>
                <c:pt idx="89">
                  <c:v>6.2</c:v>
                </c:pt>
                <c:pt idx="90">
                  <c:v>6.2</c:v>
                </c:pt>
                <c:pt idx="91">
                  <c:v>6.2</c:v>
                </c:pt>
                <c:pt idx="92">
                  <c:v>6.2</c:v>
                </c:pt>
                <c:pt idx="93">
                  <c:v>6.2</c:v>
                </c:pt>
                <c:pt idx="94">
                  <c:v>6.2</c:v>
                </c:pt>
                <c:pt idx="95">
                  <c:v>6.2</c:v>
                </c:pt>
                <c:pt idx="96">
                  <c:v>6.2</c:v>
                </c:pt>
                <c:pt idx="97">
                  <c:v>6.2</c:v>
                </c:pt>
                <c:pt idx="98">
                  <c:v>6.2</c:v>
                </c:pt>
                <c:pt idx="99">
                  <c:v>6.2</c:v>
                </c:pt>
                <c:pt idx="100">
                  <c:v>6.2</c:v>
                </c:pt>
                <c:pt idx="101">
                  <c:v>6.2</c:v>
                </c:pt>
                <c:pt idx="102">
                  <c:v>6.2</c:v>
                </c:pt>
                <c:pt idx="103">
                  <c:v>6.2</c:v>
                </c:pt>
                <c:pt idx="104">
                  <c:v>6.2</c:v>
                </c:pt>
                <c:pt idx="105">
                  <c:v>6.2</c:v>
                </c:pt>
                <c:pt idx="106">
                  <c:v>6.2</c:v>
                </c:pt>
                <c:pt idx="107">
                  <c:v>6.2</c:v>
                </c:pt>
                <c:pt idx="108">
                  <c:v>6.2</c:v>
                </c:pt>
                <c:pt idx="109">
                  <c:v>6.2</c:v>
                </c:pt>
                <c:pt idx="110">
                  <c:v>6.2</c:v>
                </c:pt>
                <c:pt idx="111">
                  <c:v>6.2</c:v>
                </c:pt>
                <c:pt idx="112">
                  <c:v>6.2</c:v>
                </c:pt>
                <c:pt idx="113">
                  <c:v>6.2</c:v>
                </c:pt>
                <c:pt idx="114">
                  <c:v>6.2</c:v>
                </c:pt>
                <c:pt idx="115">
                  <c:v>6.2</c:v>
                </c:pt>
                <c:pt idx="116">
                  <c:v>6.2</c:v>
                </c:pt>
                <c:pt idx="117">
                  <c:v>6.2</c:v>
                </c:pt>
                <c:pt idx="118">
                  <c:v>6.2</c:v>
                </c:pt>
                <c:pt idx="119">
                  <c:v>6.2</c:v>
                </c:pt>
                <c:pt idx="120">
                  <c:v>6.2</c:v>
                </c:pt>
                <c:pt idx="121">
                  <c:v>6.2</c:v>
                </c:pt>
                <c:pt idx="122">
                  <c:v>6.2</c:v>
                </c:pt>
                <c:pt idx="123">
                  <c:v>6.2</c:v>
                </c:pt>
                <c:pt idx="124">
                  <c:v>6.2</c:v>
                </c:pt>
                <c:pt idx="125">
                  <c:v>6.2</c:v>
                </c:pt>
                <c:pt idx="126">
                  <c:v>6.2</c:v>
                </c:pt>
                <c:pt idx="127">
                  <c:v>6.2</c:v>
                </c:pt>
                <c:pt idx="128">
                  <c:v>6.2</c:v>
                </c:pt>
                <c:pt idx="129">
                  <c:v>6.2</c:v>
                </c:pt>
                <c:pt idx="130">
                  <c:v>6.2</c:v>
                </c:pt>
                <c:pt idx="131">
                  <c:v>6.2</c:v>
                </c:pt>
                <c:pt idx="132">
                  <c:v>6.2</c:v>
                </c:pt>
                <c:pt idx="133">
                  <c:v>6.2</c:v>
                </c:pt>
                <c:pt idx="134">
                  <c:v>6.2</c:v>
                </c:pt>
                <c:pt idx="135">
                  <c:v>6.2</c:v>
                </c:pt>
                <c:pt idx="136">
                  <c:v>6.2</c:v>
                </c:pt>
                <c:pt idx="137">
                  <c:v>6.2</c:v>
                </c:pt>
                <c:pt idx="138">
                  <c:v>6.2</c:v>
                </c:pt>
                <c:pt idx="139">
                  <c:v>6.2</c:v>
                </c:pt>
                <c:pt idx="140">
                  <c:v>6.2</c:v>
                </c:pt>
                <c:pt idx="141">
                  <c:v>6.2</c:v>
                </c:pt>
                <c:pt idx="142">
                  <c:v>6.2</c:v>
                </c:pt>
                <c:pt idx="143">
                  <c:v>6.2</c:v>
                </c:pt>
                <c:pt idx="144">
                  <c:v>6.2</c:v>
                </c:pt>
                <c:pt idx="145">
                  <c:v>6.2</c:v>
                </c:pt>
                <c:pt idx="146">
                  <c:v>6.2</c:v>
                </c:pt>
                <c:pt idx="147">
                  <c:v>6.2</c:v>
                </c:pt>
                <c:pt idx="148">
                  <c:v>6.2</c:v>
                </c:pt>
                <c:pt idx="149">
                  <c:v>6.2</c:v>
                </c:pt>
                <c:pt idx="150">
                  <c:v>6.2</c:v>
                </c:pt>
              </c:numCache>
            </c:numRef>
          </c:yVal>
          <c:smooth val="0"/>
        </c:ser>
        <c:ser>
          <c:idx val="3"/>
          <c:order val="3"/>
          <c:tx>
            <c:v>7bar</c:v>
          </c:tx>
          <c:spPr>
            <a:ln w="12700">
              <a:solidFill>
                <a:schemeClr val="tx1"/>
              </a:solidFill>
              <a:prstDash val="sysDot"/>
            </a:ln>
          </c:spPr>
          <c:marker>
            <c:symbol val="none"/>
          </c:marker>
          <c:xVal>
            <c:numRef>
              <c:f>'Pneumotach data'!$A$101:$A$251</c:f>
              <c:numCache>
                <c:formatCode>General</c:formatCode>
                <c:ptCount val="15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</c:numCache>
            </c:numRef>
          </c:xVal>
          <c:yVal>
            <c:numRef>
              <c:f>'Pneumotach data'!$E$101:$E$251</c:f>
              <c:numCache>
                <c:formatCode>General</c:formatCode>
                <c:ptCount val="151"/>
                <c:pt idx="0">
                  <c:v>5.0999999999999996</c:v>
                </c:pt>
                <c:pt idx="1">
                  <c:v>5.0999999999999996</c:v>
                </c:pt>
                <c:pt idx="2">
                  <c:v>5.0999999999999996</c:v>
                </c:pt>
                <c:pt idx="3">
                  <c:v>5.0999999999999996</c:v>
                </c:pt>
                <c:pt idx="4">
                  <c:v>5.0999999999999996</c:v>
                </c:pt>
                <c:pt idx="5">
                  <c:v>5.0999999999999996</c:v>
                </c:pt>
                <c:pt idx="6">
                  <c:v>5.0999999999999996</c:v>
                </c:pt>
                <c:pt idx="7">
                  <c:v>5.0999999999999996</c:v>
                </c:pt>
                <c:pt idx="8">
                  <c:v>5.0999999999999996</c:v>
                </c:pt>
                <c:pt idx="9">
                  <c:v>5.0999999999999996</c:v>
                </c:pt>
                <c:pt idx="10">
                  <c:v>5.0999999999999996</c:v>
                </c:pt>
                <c:pt idx="11">
                  <c:v>5.5</c:v>
                </c:pt>
                <c:pt idx="12">
                  <c:v>6.1</c:v>
                </c:pt>
                <c:pt idx="13">
                  <c:v>6.4</c:v>
                </c:pt>
                <c:pt idx="14">
                  <c:v>6.5</c:v>
                </c:pt>
                <c:pt idx="15">
                  <c:v>6.5</c:v>
                </c:pt>
                <c:pt idx="16">
                  <c:v>6.6</c:v>
                </c:pt>
                <c:pt idx="17">
                  <c:v>6.6</c:v>
                </c:pt>
                <c:pt idx="18">
                  <c:v>6.6</c:v>
                </c:pt>
                <c:pt idx="19">
                  <c:v>6.6</c:v>
                </c:pt>
                <c:pt idx="20">
                  <c:v>6.6</c:v>
                </c:pt>
                <c:pt idx="21">
                  <c:v>6.6</c:v>
                </c:pt>
                <c:pt idx="22">
                  <c:v>6.6</c:v>
                </c:pt>
                <c:pt idx="23">
                  <c:v>6.6</c:v>
                </c:pt>
                <c:pt idx="24">
                  <c:v>6.6</c:v>
                </c:pt>
                <c:pt idx="25">
                  <c:v>6.6</c:v>
                </c:pt>
                <c:pt idx="26">
                  <c:v>6.6</c:v>
                </c:pt>
                <c:pt idx="27">
                  <c:v>6.6</c:v>
                </c:pt>
                <c:pt idx="28">
                  <c:v>6.6</c:v>
                </c:pt>
                <c:pt idx="29">
                  <c:v>6.6</c:v>
                </c:pt>
                <c:pt idx="30">
                  <c:v>6.6</c:v>
                </c:pt>
                <c:pt idx="31">
                  <c:v>6.6</c:v>
                </c:pt>
                <c:pt idx="32">
                  <c:v>6.6</c:v>
                </c:pt>
                <c:pt idx="33">
                  <c:v>6.6</c:v>
                </c:pt>
                <c:pt idx="34">
                  <c:v>6.6</c:v>
                </c:pt>
                <c:pt idx="35">
                  <c:v>6.6</c:v>
                </c:pt>
                <c:pt idx="36">
                  <c:v>6.6</c:v>
                </c:pt>
                <c:pt idx="37">
                  <c:v>6.6</c:v>
                </c:pt>
                <c:pt idx="38">
                  <c:v>6.7</c:v>
                </c:pt>
                <c:pt idx="39">
                  <c:v>6.6</c:v>
                </c:pt>
                <c:pt idx="40">
                  <c:v>6.6</c:v>
                </c:pt>
                <c:pt idx="41">
                  <c:v>6.6</c:v>
                </c:pt>
                <c:pt idx="42">
                  <c:v>6.6</c:v>
                </c:pt>
                <c:pt idx="43">
                  <c:v>6.6</c:v>
                </c:pt>
                <c:pt idx="44">
                  <c:v>6.6</c:v>
                </c:pt>
                <c:pt idx="45">
                  <c:v>6.6</c:v>
                </c:pt>
                <c:pt idx="46">
                  <c:v>6.6</c:v>
                </c:pt>
                <c:pt idx="47">
                  <c:v>6.6</c:v>
                </c:pt>
                <c:pt idx="48">
                  <c:v>6.6</c:v>
                </c:pt>
                <c:pt idx="49">
                  <c:v>6.6</c:v>
                </c:pt>
                <c:pt idx="50">
                  <c:v>6.6</c:v>
                </c:pt>
                <c:pt idx="51">
                  <c:v>6.6</c:v>
                </c:pt>
                <c:pt idx="52">
                  <c:v>6.6</c:v>
                </c:pt>
                <c:pt idx="53">
                  <c:v>6.6</c:v>
                </c:pt>
                <c:pt idx="54">
                  <c:v>6.6</c:v>
                </c:pt>
                <c:pt idx="55">
                  <c:v>6.6</c:v>
                </c:pt>
                <c:pt idx="56">
                  <c:v>6.6</c:v>
                </c:pt>
                <c:pt idx="57">
                  <c:v>6.6</c:v>
                </c:pt>
                <c:pt idx="58">
                  <c:v>6.6</c:v>
                </c:pt>
                <c:pt idx="59">
                  <c:v>6.6</c:v>
                </c:pt>
                <c:pt idx="60">
                  <c:v>6.7</c:v>
                </c:pt>
                <c:pt idx="61">
                  <c:v>6.6</c:v>
                </c:pt>
                <c:pt idx="62">
                  <c:v>6.6</c:v>
                </c:pt>
                <c:pt idx="63">
                  <c:v>6.6</c:v>
                </c:pt>
                <c:pt idx="64">
                  <c:v>6.6</c:v>
                </c:pt>
                <c:pt idx="65">
                  <c:v>6.6</c:v>
                </c:pt>
                <c:pt idx="66">
                  <c:v>6.7</c:v>
                </c:pt>
                <c:pt idx="67">
                  <c:v>6.6</c:v>
                </c:pt>
                <c:pt idx="68">
                  <c:v>6.6</c:v>
                </c:pt>
                <c:pt idx="69">
                  <c:v>6.6</c:v>
                </c:pt>
                <c:pt idx="70">
                  <c:v>6.6</c:v>
                </c:pt>
                <c:pt idx="71">
                  <c:v>6.7</c:v>
                </c:pt>
                <c:pt idx="72">
                  <c:v>6.6</c:v>
                </c:pt>
                <c:pt idx="73">
                  <c:v>6.7</c:v>
                </c:pt>
                <c:pt idx="74">
                  <c:v>6.7</c:v>
                </c:pt>
                <c:pt idx="75">
                  <c:v>6.7</c:v>
                </c:pt>
                <c:pt idx="76">
                  <c:v>6.7</c:v>
                </c:pt>
                <c:pt idx="77">
                  <c:v>6.7</c:v>
                </c:pt>
                <c:pt idx="78">
                  <c:v>6.7</c:v>
                </c:pt>
                <c:pt idx="79">
                  <c:v>6.6</c:v>
                </c:pt>
                <c:pt idx="80">
                  <c:v>6.6</c:v>
                </c:pt>
                <c:pt idx="81">
                  <c:v>6.6</c:v>
                </c:pt>
                <c:pt idx="82">
                  <c:v>6.7</c:v>
                </c:pt>
                <c:pt idx="83">
                  <c:v>6.7</c:v>
                </c:pt>
                <c:pt idx="84">
                  <c:v>6.7</c:v>
                </c:pt>
                <c:pt idx="85">
                  <c:v>6.7</c:v>
                </c:pt>
                <c:pt idx="86">
                  <c:v>6.7</c:v>
                </c:pt>
                <c:pt idx="87">
                  <c:v>6.7</c:v>
                </c:pt>
                <c:pt idx="88">
                  <c:v>6.7</c:v>
                </c:pt>
                <c:pt idx="89">
                  <c:v>6.7</c:v>
                </c:pt>
                <c:pt idx="90">
                  <c:v>6.7</c:v>
                </c:pt>
                <c:pt idx="91">
                  <c:v>6.7</c:v>
                </c:pt>
                <c:pt idx="92">
                  <c:v>6.7</c:v>
                </c:pt>
                <c:pt idx="93">
                  <c:v>6.6</c:v>
                </c:pt>
                <c:pt idx="94">
                  <c:v>6.6</c:v>
                </c:pt>
                <c:pt idx="95">
                  <c:v>6.6</c:v>
                </c:pt>
                <c:pt idx="96">
                  <c:v>6.6</c:v>
                </c:pt>
                <c:pt idx="97">
                  <c:v>6.6</c:v>
                </c:pt>
                <c:pt idx="98">
                  <c:v>6.7</c:v>
                </c:pt>
                <c:pt idx="99">
                  <c:v>6.6</c:v>
                </c:pt>
                <c:pt idx="100">
                  <c:v>6.7</c:v>
                </c:pt>
                <c:pt idx="101">
                  <c:v>6.7</c:v>
                </c:pt>
                <c:pt idx="102">
                  <c:v>6.7</c:v>
                </c:pt>
                <c:pt idx="103">
                  <c:v>6.7</c:v>
                </c:pt>
                <c:pt idx="104">
                  <c:v>6.7</c:v>
                </c:pt>
                <c:pt idx="105">
                  <c:v>6.7</c:v>
                </c:pt>
                <c:pt idx="106">
                  <c:v>6.7</c:v>
                </c:pt>
                <c:pt idx="107">
                  <c:v>6.7</c:v>
                </c:pt>
                <c:pt idx="108">
                  <c:v>6.7</c:v>
                </c:pt>
                <c:pt idx="109">
                  <c:v>6.6</c:v>
                </c:pt>
                <c:pt idx="110">
                  <c:v>6.6</c:v>
                </c:pt>
                <c:pt idx="111">
                  <c:v>6.7</c:v>
                </c:pt>
                <c:pt idx="112">
                  <c:v>6.7</c:v>
                </c:pt>
                <c:pt idx="113">
                  <c:v>6.7</c:v>
                </c:pt>
                <c:pt idx="114">
                  <c:v>6.7</c:v>
                </c:pt>
                <c:pt idx="115">
                  <c:v>6.6</c:v>
                </c:pt>
                <c:pt idx="116">
                  <c:v>6.7</c:v>
                </c:pt>
                <c:pt idx="117">
                  <c:v>6.6</c:v>
                </c:pt>
                <c:pt idx="118">
                  <c:v>6.6</c:v>
                </c:pt>
                <c:pt idx="119">
                  <c:v>6.6</c:v>
                </c:pt>
                <c:pt idx="120">
                  <c:v>6.6</c:v>
                </c:pt>
                <c:pt idx="121">
                  <c:v>6.6</c:v>
                </c:pt>
                <c:pt idx="122">
                  <c:v>6.6</c:v>
                </c:pt>
                <c:pt idx="123">
                  <c:v>6.6</c:v>
                </c:pt>
                <c:pt idx="124">
                  <c:v>6.6</c:v>
                </c:pt>
                <c:pt idx="125">
                  <c:v>6.6</c:v>
                </c:pt>
                <c:pt idx="126">
                  <c:v>6.6</c:v>
                </c:pt>
                <c:pt idx="127">
                  <c:v>6.6</c:v>
                </c:pt>
                <c:pt idx="128">
                  <c:v>6.6</c:v>
                </c:pt>
                <c:pt idx="129">
                  <c:v>6.7</c:v>
                </c:pt>
                <c:pt idx="130">
                  <c:v>6.7</c:v>
                </c:pt>
                <c:pt idx="131">
                  <c:v>6.7</c:v>
                </c:pt>
                <c:pt idx="132">
                  <c:v>6.6</c:v>
                </c:pt>
                <c:pt idx="133">
                  <c:v>6.7</c:v>
                </c:pt>
                <c:pt idx="134">
                  <c:v>6.7</c:v>
                </c:pt>
                <c:pt idx="135">
                  <c:v>6.7</c:v>
                </c:pt>
                <c:pt idx="136">
                  <c:v>6.7</c:v>
                </c:pt>
                <c:pt idx="137">
                  <c:v>6.6</c:v>
                </c:pt>
                <c:pt idx="138">
                  <c:v>6.6</c:v>
                </c:pt>
                <c:pt idx="139">
                  <c:v>6.6</c:v>
                </c:pt>
                <c:pt idx="140">
                  <c:v>6.6</c:v>
                </c:pt>
                <c:pt idx="141">
                  <c:v>6.7</c:v>
                </c:pt>
                <c:pt idx="142">
                  <c:v>6.7</c:v>
                </c:pt>
                <c:pt idx="143">
                  <c:v>6.7</c:v>
                </c:pt>
                <c:pt idx="144">
                  <c:v>6.7</c:v>
                </c:pt>
                <c:pt idx="145">
                  <c:v>6.7</c:v>
                </c:pt>
                <c:pt idx="146">
                  <c:v>6.7</c:v>
                </c:pt>
                <c:pt idx="147">
                  <c:v>6.7</c:v>
                </c:pt>
                <c:pt idx="148">
                  <c:v>6.7</c:v>
                </c:pt>
                <c:pt idx="149">
                  <c:v>6.7</c:v>
                </c:pt>
                <c:pt idx="150">
                  <c:v>6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300736"/>
        <c:axId val="189302656"/>
      </c:scatterChart>
      <c:valAx>
        <c:axId val="189300736"/>
        <c:scaling>
          <c:orientation val="minMax"/>
          <c:max val="1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Time (s)</a:t>
                </a:r>
              </a:p>
            </c:rich>
          </c:tx>
          <c:layout>
            <c:manualLayout>
              <c:xMode val="edge"/>
              <c:yMode val="edge"/>
              <c:x val="0.46359770872262368"/>
              <c:y val="0.91104770727188511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spPr>
          <a:ln w="127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es-ES"/>
          </a:p>
        </c:txPr>
        <c:crossAx val="189302656"/>
        <c:crosses val="autoZero"/>
        <c:crossBetween val="midCat"/>
        <c:majorUnit val="5"/>
        <c:minorUnit val="1"/>
      </c:valAx>
      <c:valAx>
        <c:axId val="189302656"/>
        <c:scaling>
          <c:orientation val="minMax"/>
          <c:min val="4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Distal</a:t>
                </a:r>
                <a:r>
                  <a:rPr lang="es-ES" baseline="0"/>
                  <a:t> pressure</a:t>
                </a:r>
                <a:r>
                  <a:rPr lang="es-ES"/>
                  <a:t> (cmH</a:t>
                </a:r>
                <a:r>
                  <a:rPr lang="es-ES" baseline="-25000"/>
                  <a:t>2</a:t>
                </a:r>
                <a:r>
                  <a:rPr lang="es-ES"/>
                  <a:t>O)</a:t>
                </a:r>
              </a:p>
            </c:rich>
          </c:tx>
          <c:layout>
            <c:manualLayout>
              <c:xMode val="edge"/>
              <c:yMode val="edge"/>
              <c:x val="2.1506468070092061E-2"/>
              <c:y val="0.34255529823477948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spPr>
          <a:ln w="1270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/>
            </a:pPr>
            <a:endParaRPr lang="es-ES"/>
          </a:p>
        </c:txPr>
        <c:crossAx val="189300736"/>
        <c:crosses val="autoZero"/>
        <c:crossBetween val="midCat"/>
        <c:minorUnit val="0.25"/>
      </c:valAx>
    </c:plotArea>
    <c:legend>
      <c:legendPos val="r"/>
      <c:layout>
        <c:manualLayout>
          <c:xMode val="edge"/>
          <c:yMode val="edge"/>
          <c:x val="0.85017763276112279"/>
          <c:y val="0.41116016468081579"/>
          <c:w val="0.13707336432132974"/>
          <c:h val="0.17767967063836843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9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/>
              <a:t>IC 2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1385227928099827"/>
          <c:y val="9.9328183977002868E-2"/>
          <c:w val="0.71206878839967891"/>
          <c:h val="0.74296772903387076"/>
        </c:manualLayout>
      </c:layout>
      <c:scatterChart>
        <c:scatterStyle val="lineMarker"/>
        <c:varyColors val="0"/>
        <c:ser>
          <c:idx val="0"/>
          <c:order val="0"/>
          <c:tx>
            <c:v>4bar</c:v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neumotach data'!$A$101:$A$251</c:f>
              <c:numCache>
                <c:formatCode>General</c:formatCode>
                <c:ptCount val="15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</c:numCache>
            </c:numRef>
          </c:xVal>
          <c:yVal>
            <c:numRef>
              <c:f>'Pneumotach data'!$F$101:$F$251</c:f>
              <c:numCache>
                <c:formatCode>General</c:formatCode>
                <c:ptCount val="151"/>
                <c:pt idx="0">
                  <c:v>5.2</c:v>
                </c:pt>
                <c:pt idx="1">
                  <c:v>5.2</c:v>
                </c:pt>
                <c:pt idx="2">
                  <c:v>5.2</c:v>
                </c:pt>
                <c:pt idx="3">
                  <c:v>5.2</c:v>
                </c:pt>
                <c:pt idx="4">
                  <c:v>5.2</c:v>
                </c:pt>
                <c:pt idx="5">
                  <c:v>5.3</c:v>
                </c:pt>
                <c:pt idx="6">
                  <c:v>5.3</c:v>
                </c:pt>
                <c:pt idx="7">
                  <c:v>5.3</c:v>
                </c:pt>
                <c:pt idx="8">
                  <c:v>5.3</c:v>
                </c:pt>
                <c:pt idx="9">
                  <c:v>5.3</c:v>
                </c:pt>
                <c:pt idx="10">
                  <c:v>5.5</c:v>
                </c:pt>
                <c:pt idx="11">
                  <c:v>5.8</c:v>
                </c:pt>
                <c:pt idx="12">
                  <c:v>5.9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6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6</c:v>
                </c:pt>
                <c:pt idx="26">
                  <c:v>6</c:v>
                </c:pt>
                <c:pt idx="27">
                  <c:v>6</c:v>
                </c:pt>
                <c:pt idx="28">
                  <c:v>6</c:v>
                </c:pt>
                <c:pt idx="29">
                  <c:v>6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5.9</c:v>
                </c:pt>
                <c:pt idx="34">
                  <c:v>6</c:v>
                </c:pt>
                <c:pt idx="35">
                  <c:v>6</c:v>
                </c:pt>
                <c:pt idx="36">
                  <c:v>6</c:v>
                </c:pt>
                <c:pt idx="37">
                  <c:v>6</c:v>
                </c:pt>
                <c:pt idx="38">
                  <c:v>6</c:v>
                </c:pt>
                <c:pt idx="39">
                  <c:v>6</c:v>
                </c:pt>
                <c:pt idx="40">
                  <c:v>6</c:v>
                </c:pt>
                <c:pt idx="41">
                  <c:v>6</c:v>
                </c:pt>
                <c:pt idx="42">
                  <c:v>6</c:v>
                </c:pt>
                <c:pt idx="43">
                  <c:v>6</c:v>
                </c:pt>
                <c:pt idx="44">
                  <c:v>6.1</c:v>
                </c:pt>
                <c:pt idx="45">
                  <c:v>6.1</c:v>
                </c:pt>
                <c:pt idx="46">
                  <c:v>6.1</c:v>
                </c:pt>
                <c:pt idx="47">
                  <c:v>6.1</c:v>
                </c:pt>
                <c:pt idx="48">
                  <c:v>6.1</c:v>
                </c:pt>
                <c:pt idx="49">
                  <c:v>6</c:v>
                </c:pt>
                <c:pt idx="50">
                  <c:v>6.1</c:v>
                </c:pt>
                <c:pt idx="51">
                  <c:v>6.1</c:v>
                </c:pt>
                <c:pt idx="52">
                  <c:v>6.1</c:v>
                </c:pt>
                <c:pt idx="53">
                  <c:v>6.1</c:v>
                </c:pt>
                <c:pt idx="54">
                  <c:v>6.1</c:v>
                </c:pt>
                <c:pt idx="55">
                  <c:v>6.1</c:v>
                </c:pt>
                <c:pt idx="56">
                  <c:v>6</c:v>
                </c:pt>
                <c:pt idx="57">
                  <c:v>6</c:v>
                </c:pt>
                <c:pt idx="58">
                  <c:v>6</c:v>
                </c:pt>
                <c:pt idx="59">
                  <c:v>6</c:v>
                </c:pt>
                <c:pt idx="60">
                  <c:v>6</c:v>
                </c:pt>
                <c:pt idx="61">
                  <c:v>6</c:v>
                </c:pt>
                <c:pt idx="62">
                  <c:v>6</c:v>
                </c:pt>
                <c:pt idx="63">
                  <c:v>6</c:v>
                </c:pt>
                <c:pt idx="64">
                  <c:v>6</c:v>
                </c:pt>
                <c:pt idx="65">
                  <c:v>6</c:v>
                </c:pt>
                <c:pt idx="66">
                  <c:v>6</c:v>
                </c:pt>
                <c:pt idx="67">
                  <c:v>6</c:v>
                </c:pt>
                <c:pt idx="68">
                  <c:v>6</c:v>
                </c:pt>
                <c:pt idx="69">
                  <c:v>6</c:v>
                </c:pt>
                <c:pt idx="70">
                  <c:v>6</c:v>
                </c:pt>
                <c:pt idx="71">
                  <c:v>6</c:v>
                </c:pt>
                <c:pt idx="72">
                  <c:v>6</c:v>
                </c:pt>
                <c:pt idx="73">
                  <c:v>6</c:v>
                </c:pt>
                <c:pt idx="74">
                  <c:v>6</c:v>
                </c:pt>
                <c:pt idx="75">
                  <c:v>6.1</c:v>
                </c:pt>
                <c:pt idx="76">
                  <c:v>6.1</c:v>
                </c:pt>
                <c:pt idx="77">
                  <c:v>6.1</c:v>
                </c:pt>
                <c:pt idx="78">
                  <c:v>6.1</c:v>
                </c:pt>
                <c:pt idx="79">
                  <c:v>6.1</c:v>
                </c:pt>
                <c:pt idx="80">
                  <c:v>6.1</c:v>
                </c:pt>
                <c:pt idx="81">
                  <c:v>6.1</c:v>
                </c:pt>
                <c:pt idx="82">
                  <c:v>6.1</c:v>
                </c:pt>
                <c:pt idx="83">
                  <c:v>6.1</c:v>
                </c:pt>
                <c:pt idx="84">
                  <c:v>6.1</c:v>
                </c:pt>
                <c:pt idx="85">
                  <c:v>6.1</c:v>
                </c:pt>
                <c:pt idx="86">
                  <c:v>6.1</c:v>
                </c:pt>
                <c:pt idx="87">
                  <c:v>6.1</c:v>
                </c:pt>
                <c:pt idx="88">
                  <c:v>6.1</c:v>
                </c:pt>
                <c:pt idx="89">
                  <c:v>6.1</c:v>
                </c:pt>
                <c:pt idx="90">
                  <c:v>6.1</c:v>
                </c:pt>
                <c:pt idx="91">
                  <c:v>6</c:v>
                </c:pt>
                <c:pt idx="92">
                  <c:v>6</c:v>
                </c:pt>
                <c:pt idx="93">
                  <c:v>6.1</c:v>
                </c:pt>
                <c:pt idx="94">
                  <c:v>6.1</c:v>
                </c:pt>
                <c:pt idx="95">
                  <c:v>6.1</c:v>
                </c:pt>
                <c:pt idx="96">
                  <c:v>6.1</c:v>
                </c:pt>
                <c:pt idx="97">
                  <c:v>6.1</c:v>
                </c:pt>
                <c:pt idx="98">
                  <c:v>6.1</c:v>
                </c:pt>
                <c:pt idx="99">
                  <c:v>6</c:v>
                </c:pt>
                <c:pt idx="100">
                  <c:v>6</c:v>
                </c:pt>
                <c:pt idx="101">
                  <c:v>6.1</c:v>
                </c:pt>
                <c:pt idx="102">
                  <c:v>6.1</c:v>
                </c:pt>
                <c:pt idx="103">
                  <c:v>6.1</c:v>
                </c:pt>
                <c:pt idx="104">
                  <c:v>6.1</c:v>
                </c:pt>
                <c:pt idx="105">
                  <c:v>6.1</c:v>
                </c:pt>
                <c:pt idx="106">
                  <c:v>6.1</c:v>
                </c:pt>
                <c:pt idx="107">
                  <c:v>6.1</c:v>
                </c:pt>
                <c:pt idx="108">
                  <c:v>6.1</c:v>
                </c:pt>
                <c:pt idx="109">
                  <c:v>6.1</c:v>
                </c:pt>
                <c:pt idx="110">
                  <c:v>6.1</c:v>
                </c:pt>
                <c:pt idx="111">
                  <c:v>6.1</c:v>
                </c:pt>
                <c:pt idx="112">
                  <c:v>6.1</c:v>
                </c:pt>
                <c:pt idx="113">
                  <c:v>6.1</c:v>
                </c:pt>
                <c:pt idx="114">
                  <c:v>6.1</c:v>
                </c:pt>
                <c:pt idx="115">
                  <c:v>6.1</c:v>
                </c:pt>
                <c:pt idx="116">
                  <c:v>6.1</c:v>
                </c:pt>
                <c:pt idx="117">
                  <c:v>6.1</c:v>
                </c:pt>
                <c:pt idx="118">
                  <c:v>6.1</c:v>
                </c:pt>
                <c:pt idx="119">
                  <c:v>6.1</c:v>
                </c:pt>
                <c:pt idx="120">
                  <c:v>6.1</c:v>
                </c:pt>
                <c:pt idx="121">
                  <c:v>6.1</c:v>
                </c:pt>
                <c:pt idx="122">
                  <c:v>6.1</c:v>
                </c:pt>
                <c:pt idx="123">
                  <c:v>6.1</c:v>
                </c:pt>
                <c:pt idx="124">
                  <c:v>6.1</c:v>
                </c:pt>
                <c:pt idx="125">
                  <c:v>6.1</c:v>
                </c:pt>
                <c:pt idx="126">
                  <c:v>6.1</c:v>
                </c:pt>
                <c:pt idx="127">
                  <c:v>6.1</c:v>
                </c:pt>
                <c:pt idx="128">
                  <c:v>6.1</c:v>
                </c:pt>
                <c:pt idx="129">
                  <c:v>6.1</c:v>
                </c:pt>
                <c:pt idx="130">
                  <c:v>6.1</c:v>
                </c:pt>
                <c:pt idx="131">
                  <c:v>5.8</c:v>
                </c:pt>
                <c:pt idx="132">
                  <c:v>6</c:v>
                </c:pt>
                <c:pt idx="133">
                  <c:v>6.1</c:v>
                </c:pt>
                <c:pt idx="134">
                  <c:v>6.1</c:v>
                </c:pt>
                <c:pt idx="135">
                  <c:v>6.1</c:v>
                </c:pt>
                <c:pt idx="136">
                  <c:v>6.1</c:v>
                </c:pt>
                <c:pt idx="137">
                  <c:v>6.1</c:v>
                </c:pt>
                <c:pt idx="138">
                  <c:v>6</c:v>
                </c:pt>
                <c:pt idx="139">
                  <c:v>6.1</c:v>
                </c:pt>
                <c:pt idx="140">
                  <c:v>6.1</c:v>
                </c:pt>
                <c:pt idx="141">
                  <c:v>6.1</c:v>
                </c:pt>
                <c:pt idx="142">
                  <c:v>6.1</c:v>
                </c:pt>
                <c:pt idx="143">
                  <c:v>6.1</c:v>
                </c:pt>
                <c:pt idx="144">
                  <c:v>6.1</c:v>
                </c:pt>
                <c:pt idx="145">
                  <c:v>6.1</c:v>
                </c:pt>
                <c:pt idx="146">
                  <c:v>6.1</c:v>
                </c:pt>
                <c:pt idx="147">
                  <c:v>6.1</c:v>
                </c:pt>
                <c:pt idx="148">
                  <c:v>6.1</c:v>
                </c:pt>
                <c:pt idx="149">
                  <c:v>6.1</c:v>
                </c:pt>
                <c:pt idx="150">
                  <c:v>6.1</c:v>
                </c:pt>
              </c:numCache>
            </c:numRef>
          </c:yVal>
          <c:smooth val="0"/>
        </c:ser>
        <c:ser>
          <c:idx val="1"/>
          <c:order val="1"/>
          <c:tx>
            <c:v>5bar</c:v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'Pneumotach data'!$A$101:$A$251</c:f>
              <c:numCache>
                <c:formatCode>General</c:formatCode>
                <c:ptCount val="15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</c:numCache>
            </c:numRef>
          </c:xVal>
          <c:yVal>
            <c:numRef>
              <c:f>'Pneumotach data'!$G$101:$G$251</c:f>
              <c:numCache>
                <c:formatCode>General</c:formatCode>
                <c:ptCount val="151"/>
                <c:pt idx="0">
                  <c:v>5.3</c:v>
                </c:pt>
                <c:pt idx="1">
                  <c:v>5.3</c:v>
                </c:pt>
                <c:pt idx="2">
                  <c:v>5.3</c:v>
                </c:pt>
                <c:pt idx="3">
                  <c:v>5.3</c:v>
                </c:pt>
                <c:pt idx="4">
                  <c:v>5.3</c:v>
                </c:pt>
                <c:pt idx="5">
                  <c:v>5.3</c:v>
                </c:pt>
                <c:pt idx="6">
                  <c:v>5.3</c:v>
                </c:pt>
                <c:pt idx="7">
                  <c:v>5.3</c:v>
                </c:pt>
                <c:pt idx="8">
                  <c:v>5.3</c:v>
                </c:pt>
                <c:pt idx="9">
                  <c:v>5.3</c:v>
                </c:pt>
                <c:pt idx="10">
                  <c:v>5.6</c:v>
                </c:pt>
                <c:pt idx="11">
                  <c:v>6</c:v>
                </c:pt>
                <c:pt idx="12">
                  <c:v>6.1</c:v>
                </c:pt>
                <c:pt idx="13">
                  <c:v>6.1</c:v>
                </c:pt>
                <c:pt idx="14">
                  <c:v>6.2</c:v>
                </c:pt>
                <c:pt idx="15">
                  <c:v>6.2</c:v>
                </c:pt>
                <c:pt idx="16">
                  <c:v>6.3</c:v>
                </c:pt>
                <c:pt idx="17">
                  <c:v>6.3</c:v>
                </c:pt>
                <c:pt idx="18">
                  <c:v>6.3</c:v>
                </c:pt>
                <c:pt idx="19">
                  <c:v>6.3</c:v>
                </c:pt>
                <c:pt idx="20">
                  <c:v>6.3</c:v>
                </c:pt>
                <c:pt idx="21">
                  <c:v>6.2</c:v>
                </c:pt>
                <c:pt idx="22">
                  <c:v>6.3</c:v>
                </c:pt>
                <c:pt idx="23">
                  <c:v>6.3</c:v>
                </c:pt>
                <c:pt idx="24">
                  <c:v>6.3</c:v>
                </c:pt>
                <c:pt idx="25">
                  <c:v>6.3</c:v>
                </c:pt>
                <c:pt idx="26">
                  <c:v>6.3</c:v>
                </c:pt>
                <c:pt idx="27">
                  <c:v>6.3</c:v>
                </c:pt>
                <c:pt idx="28">
                  <c:v>6.3</c:v>
                </c:pt>
                <c:pt idx="29">
                  <c:v>6.3</c:v>
                </c:pt>
                <c:pt idx="30">
                  <c:v>6.3</c:v>
                </c:pt>
                <c:pt idx="31">
                  <c:v>6.2</c:v>
                </c:pt>
                <c:pt idx="32">
                  <c:v>6.3</c:v>
                </c:pt>
                <c:pt idx="33">
                  <c:v>6.3</c:v>
                </c:pt>
                <c:pt idx="34">
                  <c:v>6.3</c:v>
                </c:pt>
                <c:pt idx="35">
                  <c:v>6.2</c:v>
                </c:pt>
                <c:pt idx="36">
                  <c:v>6.2</c:v>
                </c:pt>
                <c:pt idx="37">
                  <c:v>6.2</c:v>
                </c:pt>
                <c:pt idx="38">
                  <c:v>6.2</c:v>
                </c:pt>
                <c:pt idx="39">
                  <c:v>6.2</c:v>
                </c:pt>
                <c:pt idx="40">
                  <c:v>6.3</c:v>
                </c:pt>
                <c:pt idx="41">
                  <c:v>6.3</c:v>
                </c:pt>
                <c:pt idx="42">
                  <c:v>6.3</c:v>
                </c:pt>
                <c:pt idx="43">
                  <c:v>6.3</c:v>
                </c:pt>
                <c:pt idx="44">
                  <c:v>6.3</c:v>
                </c:pt>
                <c:pt idx="45">
                  <c:v>6.3</c:v>
                </c:pt>
                <c:pt idx="46">
                  <c:v>6.2</c:v>
                </c:pt>
                <c:pt idx="47">
                  <c:v>6.2</c:v>
                </c:pt>
                <c:pt idx="48">
                  <c:v>6.2</c:v>
                </c:pt>
                <c:pt idx="49">
                  <c:v>6.3</c:v>
                </c:pt>
                <c:pt idx="50">
                  <c:v>6.3</c:v>
                </c:pt>
                <c:pt idx="51">
                  <c:v>6.2</c:v>
                </c:pt>
                <c:pt idx="52">
                  <c:v>6.3</c:v>
                </c:pt>
                <c:pt idx="53">
                  <c:v>6.3</c:v>
                </c:pt>
                <c:pt idx="54">
                  <c:v>6.3</c:v>
                </c:pt>
                <c:pt idx="55">
                  <c:v>6.3</c:v>
                </c:pt>
                <c:pt idx="56">
                  <c:v>6.3</c:v>
                </c:pt>
                <c:pt idx="57">
                  <c:v>6.3</c:v>
                </c:pt>
                <c:pt idx="58">
                  <c:v>6.3</c:v>
                </c:pt>
                <c:pt idx="59">
                  <c:v>6.3</c:v>
                </c:pt>
                <c:pt idx="60">
                  <c:v>6.3</c:v>
                </c:pt>
                <c:pt idx="61">
                  <c:v>6.3</c:v>
                </c:pt>
                <c:pt idx="62">
                  <c:v>6.3</c:v>
                </c:pt>
                <c:pt idx="63">
                  <c:v>6.3</c:v>
                </c:pt>
                <c:pt idx="64">
                  <c:v>6.3</c:v>
                </c:pt>
                <c:pt idx="65">
                  <c:v>6.3</c:v>
                </c:pt>
                <c:pt idx="66">
                  <c:v>6.3</c:v>
                </c:pt>
                <c:pt idx="67">
                  <c:v>6.3</c:v>
                </c:pt>
                <c:pt idx="68">
                  <c:v>6.3</c:v>
                </c:pt>
                <c:pt idx="69">
                  <c:v>6.3</c:v>
                </c:pt>
                <c:pt idx="70">
                  <c:v>6.4</c:v>
                </c:pt>
                <c:pt idx="71">
                  <c:v>6.3</c:v>
                </c:pt>
                <c:pt idx="72">
                  <c:v>6.3</c:v>
                </c:pt>
                <c:pt idx="73">
                  <c:v>6.3</c:v>
                </c:pt>
                <c:pt idx="74">
                  <c:v>6.3</c:v>
                </c:pt>
                <c:pt idx="75">
                  <c:v>6.3</c:v>
                </c:pt>
                <c:pt idx="76">
                  <c:v>6.3</c:v>
                </c:pt>
                <c:pt idx="77">
                  <c:v>6.3</c:v>
                </c:pt>
                <c:pt idx="78">
                  <c:v>6.3</c:v>
                </c:pt>
                <c:pt idx="79">
                  <c:v>6.3</c:v>
                </c:pt>
                <c:pt idx="80">
                  <c:v>6.3</c:v>
                </c:pt>
                <c:pt idx="81">
                  <c:v>6.3</c:v>
                </c:pt>
                <c:pt idx="82">
                  <c:v>6.3</c:v>
                </c:pt>
                <c:pt idx="83">
                  <c:v>6.3</c:v>
                </c:pt>
                <c:pt idx="84">
                  <c:v>6.3</c:v>
                </c:pt>
                <c:pt idx="85">
                  <c:v>6.3</c:v>
                </c:pt>
                <c:pt idx="86">
                  <c:v>6.3</c:v>
                </c:pt>
                <c:pt idx="87">
                  <c:v>6.3</c:v>
                </c:pt>
                <c:pt idx="88">
                  <c:v>6.3</c:v>
                </c:pt>
                <c:pt idx="89">
                  <c:v>6.3</c:v>
                </c:pt>
                <c:pt idx="90">
                  <c:v>6.3</c:v>
                </c:pt>
                <c:pt idx="91">
                  <c:v>6.3</c:v>
                </c:pt>
                <c:pt idx="92">
                  <c:v>6.3</c:v>
                </c:pt>
                <c:pt idx="93">
                  <c:v>6.2</c:v>
                </c:pt>
                <c:pt idx="94">
                  <c:v>6.3</c:v>
                </c:pt>
                <c:pt idx="95">
                  <c:v>6.3</c:v>
                </c:pt>
                <c:pt idx="96">
                  <c:v>6.3</c:v>
                </c:pt>
                <c:pt idx="97">
                  <c:v>6.3</c:v>
                </c:pt>
                <c:pt idx="98">
                  <c:v>6.3</c:v>
                </c:pt>
                <c:pt idx="99">
                  <c:v>6.3</c:v>
                </c:pt>
                <c:pt idx="100">
                  <c:v>6.3</c:v>
                </c:pt>
                <c:pt idx="101">
                  <c:v>6.3</c:v>
                </c:pt>
                <c:pt idx="102">
                  <c:v>6.2</c:v>
                </c:pt>
                <c:pt idx="103">
                  <c:v>6.3</c:v>
                </c:pt>
                <c:pt idx="104">
                  <c:v>6.3</c:v>
                </c:pt>
                <c:pt idx="105">
                  <c:v>6.3</c:v>
                </c:pt>
                <c:pt idx="106">
                  <c:v>6.3</c:v>
                </c:pt>
                <c:pt idx="107">
                  <c:v>6.3</c:v>
                </c:pt>
                <c:pt idx="108">
                  <c:v>6.3</c:v>
                </c:pt>
                <c:pt idx="109">
                  <c:v>6.3</c:v>
                </c:pt>
                <c:pt idx="110">
                  <c:v>6.3</c:v>
                </c:pt>
                <c:pt idx="111">
                  <c:v>6.3</c:v>
                </c:pt>
                <c:pt idx="112">
                  <c:v>6.3</c:v>
                </c:pt>
                <c:pt idx="113">
                  <c:v>6.3</c:v>
                </c:pt>
                <c:pt idx="114">
                  <c:v>6.3</c:v>
                </c:pt>
                <c:pt idx="115">
                  <c:v>6.3</c:v>
                </c:pt>
                <c:pt idx="116">
                  <c:v>6.3</c:v>
                </c:pt>
                <c:pt idx="117">
                  <c:v>6.3</c:v>
                </c:pt>
                <c:pt idx="118">
                  <c:v>6.3</c:v>
                </c:pt>
                <c:pt idx="119">
                  <c:v>6.3</c:v>
                </c:pt>
                <c:pt idx="120">
                  <c:v>6.3</c:v>
                </c:pt>
                <c:pt idx="121">
                  <c:v>6.3</c:v>
                </c:pt>
                <c:pt idx="122">
                  <c:v>6.3</c:v>
                </c:pt>
                <c:pt idx="123">
                  <c:v>6.3</c:v>
                </c:pt>
                <c:pt idx="124">
                  <c:v>6.4</c:v>
                </c:pt>
                <c:pt idx="125">
                  <c:v>6.3</c:v>
                </c:pt>
                <c:pt idx="126">
                  <c:v>6.3</c:v>
                </c:pt>
                <c:pt idx="127">
                  <c:v>6.3</c:v>
                </c:pt>
                <c:pt idx="128">
                  <c:v>6.3</c:v>
                </c:pt>
                <c:pt idx="129">
                  <c:v>6.3</c:v>
                </c:pt>
                <c:pt idx="130">
                  <c:v>6.3</c:v>
                </c:pt>
                <c:pt idx="131">
                  <c:v>6.3</c:v>
                </c:pt>
                <c:pt idx="132">
                  <c:v>6.3</c:v>
                </c:pt>
                <c:pt idx="133">
                  <c:v>6.3</c:v>
                </c:pt>
                <c:pt idx="134">
                  <c:v>6.3</c:v>
                </c:pt>
                <c:pt idx="135">
                  <c:v>6.3</c:v>
                </c:pt>
                <c:pt idx="136">
                  <c:v>6.3</c:v>
                </c:pt>
                <c:pt idx="137">
                  <c:v>6.3</c:v>
                </c:pt>
                <c:pt idx="138">
                  <c:v>6.3</c:v>
                </c:pt>
                <c:pt idx="139">
                  <c:v>6.3</c:v>
                </c:pt>
                <c:pt idx="140">
                  <c:v>6.3</c:v>
                </c:pt>
                <c:pt idx="141">
                  <c:v>6.3</c:v>
                </c:pt>
                <c:pt idx="142">
                  <c:v>6.4</c:v>
                </c:pt>
                <c:pt idx="143">
                  <c:v>6.4</c:v>
                </c:pt>
                <c:pt idx="144">
                  <c:v>6.4</c:v>
                </c:pt>
                <c:pt idx="145">
                  <c:v>6.4</c:v>
                </c:pt>
                <c:pt idx="146">
                  <c:v>6.3</c:v>
                </c:pt>
                <c:pt idx="147">
                  <c:v>6.3</c:v>
                </c:pt>
                <c:pt idx="148">
                  <c:v>6.4</c:v>
                </c:pt>
                <c:pt idx="149">
                  <c:v>6.4</c:v>
                </c:pt>
                <c:pt idx="150">
                  <c:v>6.3</c:v>
                </c:pt>
              </c:numCache>
            </c:numRef>
          </c:yVal>
          <c:smooth val="0"/>
        </c:ser>
        <c:ser>
          <c:idx val="2"/>
          <c:order val="2"/>
          <c:tx>
            <c:v>6bar</c:v>
          </c:tx>
          <c:spPr>
            <a:ln w="12700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Pneumotach data'!$A$101:$A$251</c:f>
              <c:numCache>
                <c:formatCode>General</c:formatCode>
                <c:ptCount val="15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</c:numCache>
            </c:numRef>
          </c:xVal>
          <c:yVal>
            <c:numRef>
              <c:f>'Pneumotach data'!$H$101:$H$251</c:f>
              <c:numCache>
                <c:formatCode>General</c:formatCode>
                <c:ptCount val="151"/>
                <c:pt idx="0">
                  <c:v>5.0999999999999996</c:v>
                </c:pt>
                <c:pt idx="1">
                  <c:v>5.2</c:v>
                </c:pt>
                <c:pt idx="2">
                  <c:v>5.0999999999999996</c:v>
                </c:pt>
                <c:pt idx="3">
                  <c:v>5.0999999999999996</c:v>
                </c:pt>
                <c:pt idx="4">
                  <c:v>5.2</c:v>
                </c:pt>
                <c:pt idx="5">
                  <c:v>5.2</c:v>
                </c:pt>
                <c:pt idx="6">
                  <c:v>5.2</c:v>
                </c:pt>
                <c:pt idx="7">
                  <c:v>5.2</c:v>
                </c:pt>
                <c:pt idx="8">
                  <c:v>5.2</c:v>
                </c:pt>
                <c:pt idx="9">
                  <c:v>5.2</c:v>
                </c:pt>
                <c:pt idx="10">
                  <c:v>5.5</c:v>
                </c:pt>
                <c:pt idx="11">
                  <c:v>6</c:v>
                </c:pt>
                <c:pt idx="12">
                  <c:v>6.2</c:v>
                </c:pt>
                <c:pt idx="13">
                  <c:v>6.4</c:v>
                </c:pt>
                <c:pt idx="14">
                  <c:v>6.4</c:v>
                </c:pt>
                <c:pt idx="15">
                  <c:v>6.4</c:v>
                </c:pt>
                <c:pt idx="16">
                  <c:v>6.4</c:v>
                </c:pt>
                <c:pt idx="17">
                  <c:v>6.4</c:v>
                </c:pt>
                <c:pt idx="18">
                  <c:v>6.4</c:v>
                </c:pt>
                <c:pt idx="19">
                  <c:v>6.4</c:v>
                </c:pt>
                <c:pt idx="20">
                  <c:v>6.4</c:v>
                </c:pt>
                <c:pt idx="21">
                  <c:v>6.4</c:v>
                </c:pt>
                <c:pt idx="22">
                  <c:v>6.4</c:v>
                </c:pt>
                <c:pt idx="23">
                  <c:v>6.4</c:v>
                </c:pt>
                <c:pt idx="24">
                  <c:v>6.4</c:v>
                </c:pt>
                <c:pt idx="25">
                  <c:v>6.4</c:v>
                </c:pt>
                <c:pt idx="26">
                  <c:v>6.4</c:v>
                </c:pt>
                <c:pt idx="27">
                  <c:v>6.4</c:v>
                </c:pt>
                <c:pt idx="28">
                  <c:v>6.4</c:v>
                </c:pt>
                <c:pt idx="29">
                  <c:v>6.4</c:v>
                </c:pt>
                <c:pt idx="30">
                  <c:v>6.4</c:v>
                </c:pt>
                <c:pt idx="31">
                  <c:v>6.4</c:v>
                </c:pt>
                <c:pt idx="32">
                  <c:v>6.4</c:v>
                </c:pt>
                <c:pt idx="33">
                  <c:v>6.4</c:v>
                </c:pt>
                <c:pt idx="34">
                  <c:v>6.4</c:v>
                </c:pt>
                <c:pt idx="35">
                  <c:v>6.4</c:v>
                </c:pt>
                <c:pt idx="36">
                  <c:v>6.3</c:v>
                </c:pt>
                <c:pt idx="37">
                  <c:v>6.3</c:v>
                </c:pt>
                <c:pt idx="38">
                  <c:v>6.4</c:v>
                </c:pt>
                <c:pt idx="39">
                  <c:v>6.3</c:v>
                </c:pt>
                <c:pt idx="40">
                  <c:v>6.3</c:v>
                </c:pt>
                <c:pt idx="41">
                  <c:v>6.3</c:v>
                </c:pt>
                <c:pt idx="42">
                  <c:v>6.3</c:v>
                </c:pt>
                <c:pt idx="43">
                  <c:v>6.3</c:v>
                </c:pt>
                <c:pt idx="44">
                  <c:v>6.4</c:v>
                </c:pt>
                <c:pt idx="45">
                  <c:v>6.4</c:v>
                </c:pt>
                <c:pt idx="46">
                  <c:v>6.4</c:v>
                </c:pt>
                <c:pt idx="47">
                  <c:v>6.4</c:v>
                </c:pt>
                <c:pt idx="48">
                  <c:v>6.5</c:v>
                </c:pt>
                <c:pt idx="49">
                  <c:v>6.4</c:v>
                </c:pt>
                <c:pt idx="50">
                  <c:v>6.5</c:v>
                </c:pt>
                <c:pt idx="51">
                  <c:v>6.4</c:v>
                </c:pt>
                <c:pt idx="52">
                  <c:v>6.4</c:v>
                </c:pt>
                <c:pt idx="53">
                  <c:v>6.5</c:v>
                </c:pt>
                <c:pt idx="54">
                  <c:v>6.5</c:v>
                </c:pt>
                <c:pt idx="55">
                  <c:v>6.5</c:v>
                </c:pt>
                <c:pt idx="56">
                  <c:v>6.5</c:v>
                </c:pt>
                <c:pt idx="57">
                  <c:v>6.5</c:v>
                </c:pt>
                <c:pt idx="58">
                  <c:v>6.4</c:v>
                </c:pt>
                <c:pt idx="59">
                  <c:v>6.4</c:v>
                </c:pt>
                <c:pt idx="60">
                  <c:v>6.5</c:v>
                </c:pt>
                <c:pt idx="61">
                  <c:v>6.5</c:v>
                </c:pt>
                <c:pt idx="62">
                  <c:v>6.4</c:v>
                </c:pt>
                <c:pt idx="63">
                  <c:v>6.4</c:v>
                </c:pt>
                <c:pt idx="64">
                  <c:v>6.4</c:v>
                </c:pt>
                <c:pt idx="65">
                  <c:v>6.5</c:v>
                </c:pt>
                <c:pt idx="66">
                  <c:v>6.5</c:v>
                </c:pt>
                <c:pt idx="67">
                  <c:v>6.5</c:v>
                </c:pt>
                <c:pt idx="68">
                  <c:v>6.4</c:v>
                </c:pt>
                <c:pt idx="69">
                  <c:v>6.4</c:v>
                </c:pt>
                <c:pt idx="70">
                  <c:v>6.4</c:v>
                </c:pt>
                <c:pt idx="71">
                  <c:v>6.4</c:v>
                </c:pt>
                <c:pt idx="72">
                  <c:v>6.4</c:v>
                </c:pt>
                <c:pt idx="73">
                  <c:v>6.4</c:v>
                </c:pt>
                <c:pt idx="74">
                  <c:v>6.4</c:v>
                </c:pt>
                <c:pt idx="75">
                  <c:v>6.4</c:v>
                </c:pt>
                <c:pt idx="76">
                  <c:v>6.4</c:v>
                </c:pt>
                <c:pt idx="77">
                  <c:v>6.4</c:v>
                </c:pt>
                <c:pt idx="78">
                  <c:v>6.5</c:v>
                </c:pt>
                <c:pt idx="79">
                  <c:v>6.5</c:v>
                </c:pt>
                <c:pt idx="80">
                  <c:v>6.5</c:v>
                </c:pt>
                <c:pt idx="81">
                  <c:v>6.5</c:v>
                </c:pt>
                <c:pt idx="82">
                  <c:v>6.4</c:v>
                </c:pt>
                <c:pt idx="83">
                  <c:v>6.4</c:v>
                </c:pt>
                <c:pt idx="84">
                  <c:v>6.4</c:v>
                </c:pt>
                <c:pt idx="85">
                  <c:v>6.5</c:v>
                </c:pt>
                <c:pt idx="86">
                  <c:v>6.5</c:v>
                </c:pt>
                <c:pt idx="87">
                  <c:v>6.5</c:v>
                </c:pt>
                <c:pt idx="88">
                  <c:v>6.4</c:v>
                </c:pt>
                <c:pt idx="89">
                  <c:v>6.4</c:v>
                </c:pt>
                <c:pt idx="90">
                  <c:v>6.4</c:v>
                </c:pt>
                <c:pt idx="91">
                  <c:v>6.4</c:v>
                </c:pt>
                <c:pt idx="92">
                  <c:v>6.4</c:v>
                </c:pt>
                <c:pt idx="93">
                  <c:v>6.4</c:v>
                </c:pt>
                <c:pt idx="94">
                  <c:v>6.4</c:v>
                </c:pt>
                <c:pt idx="95">
                  <c:v>6.5</c:v>
                </c:pt>
                <c:pt idx="96">
                  <c:v>6.5</c:v>
                </c:pt>
                <c:pt idx="97">
                  <c:v>6.5</c:v>
                </c:pt>
                <c:pt idx="98">
                  <c:v>6.4</c:v>
                </c:pt>
                <c:pt idx="99">
                  <c:v>6.4</c:v>
                </c:pt>
                <c:pt idx="100">
                  <c:v>6.4</c:v>
                </c:pt>
                <c:pt idx="101">
                  <c:v>6.5</c:v>
                </c:pt>
                <c:pt idx="102">
                  <c:v>6.5</c:v>
                </c:pt>
                <c:pt idx="103">
                  <c:v>6.4</c:v>
                </c:pt>
                <c:pt idx="104">
                  <c:v>6.4</c:v>
                </c:pt>
                <c:pt idx="105">
                  <c:v>6.4</c:v>
                </c:pt>
                <c:pt idx="106">
                  <c:v>6.4</c:v>
                </c:pt>
                <c:pt idx="107">
                  <c:v>6.4</c:v>
                </c:pt>
                <c:pt idx="108">
                  <c:v>6.4</c:v>
                </c:pt>
                <c:pt idx="109">
                  <c:v>6.4</c:v>
                </c:pt>
                <c:pt idx="110">
                  <c:v>6.4</c:v>
                </c:pt>
                <c:pt idx="111">
                  <c:v>6.4</c:v>
                </c:pt>
                <c:pt idx="112">
                  <c:v>6.5</c:v>
                </c:pt>
                <c:pt idx="113">
                  <c:v>6.5</c:v>
                </c:pt>
                <c:pt idx="114">
                  <c:v>6.5</c:v>
                </c:pt>
                <c:pt idx="115">
                  <c:v>6.4</c:v>
                </c:pt>
                <c:pt idx="116">
                  <c:v>6.4</c:v>
                </c:pt>
                <c:pt idx="117">
                  <c:v>6.5</c:v>
                </c:pt>
                <c:pt idx="118">
                  <c:v>6.5</c:v>
                </c:pt>
                <c:pt idx="119">
                  <c:v>6.6</c:v>
                </c:pt>
                <c:pt idx="120">
                  <c:v>6.5</c:v>
                </c:pt>
                <c:pt idx="121">
                  <c:v>6.4</c:v>
                </c:pt>
                <c:pt idx="122">
                  <c:v>6.4</c:v>
                </c:pt>
                <c:pt idx="123">
                  <c:v>6.4</c:v>
                </c:pt>
                <c:pt idx="124">
                  <c:v>6.4</c:v>
                </c:pt>
                <c:pt idx="125">
                  <c:v>6.4</c:v>
                </c:pt>
                <c:pt idx="126">
                  <c:v>6.4</c:v>
                </c:pt>
                <c:pt idx="127">
                  <c:v>6.4</c:v>
                </c:pt>
                <c:pt idx="128">
                  <c:v>6.4</c:v>
                </c:pt>
                <c:pt idx="129">
                  <c:v>6.4</c:v>
                </c:pt>
                <c:pt idx="130">
                  <c:v>6.4</c:v>
                </c:pt>
                <c:pt idx="131">
                  <c:v>6.4</c:v>
                </c:pt>
                <c:pt idx="132">
                  <c:v>6.4</c:v>
                </c:pt>
                <c:pt idx="133">
                  <c:v>6.4</c:v>
                </c:pt>
                <c:pt idx="134">
                  <c:v>6.3</c:v>
                </c:pt>
                <c:pt idx="135">
                  <c:v>6.3</c:v>
                </c:pt>
                <c:pt idx="136">
                  <c:v>6.4</c:v>
                </c:pt>
                <c:pt idx="137">
                  <c:v>6.4</c:v>
                </c:pt>
                <c:pt idx="138">
                  <c:v>6.4</c:v>
                </c:pt>
                <c:pt idx="139">
                  <c:v>6.4</c:v>
                </c:pt>
                <c:pt idx="140">
                  <c:v>6.4</c:v>
                </c:pt>
                <c:pt idx="141">
                  <c:v>6.4</c:v>
                </c:pt>
                <c:pt idx="142">
                  <c:v>6.5</c:v>
                </c:pt>
                <c:pt idx="143">
                  <c:v>6.5</c:v>
                </c:pt>
                <c:pt idx="144">
                  <c:v>6.5</c:v>
                </c:pt>
                <c:pt idx="145">
                  <c:v>6.5</c:v>
                </c:pt>
                <c:pt idx="146">
                  <c:v>6.5</c:v>
                </c:pt>
                <c:pt idx="147">
                  <c:v>6.5</c:v>
                </c:pt>
                <c:pt idx="148">
                  <c:v>6.4</c:v>
                </c:pt>
                <c:pt idx="149">
                  <c:v>6.4</c:v>
                </c:pt>
                <c:pt idx="150">
                  <c:v>6.4</c:v>
                </c:pt>
              </c:numCache>
            </c:numRef>
          </c:yVal>
          <c:smooth val="0"/>
        </c:ser>
        <c:ser>
          <c:idx val="3"/>
          <c:order val="3"/>
          <c:tx>
            <c:v>7bar</c:v>
          </c:tx>
          <c:spPr>
            <a:ln w="12700">
              <a:solidFill>
                <a:schemeClr val="tx1"/>
              </a:solidFill>
              <a:prstDash val="sysDot"/>
            </a:ln>
          </c:spPr>
          <c:marker>
            <c:symbol val="none"/>
          </c:marker>
          <c:xVal>
            <c:numRef>
              <c:f>'Pneumotach data'!$A$101:$A$251</c:f>
              <c:numCache>
                <c:formatCode>General</c:formatCode>
                <c:ptCount val="15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</c:numCache>
            </c:numRef>
          </c:xVal>
          <c:yVal>
            <c:numRef>
              <c:f>'Pneumotach data'!$I$101:$I$251</c:f>
              <c:numCache>
                <c:formatCode>General</c:formatCode>
                <c:ptCount val="151"/>
                <c:pt idx="0">
                  <c:v>5.0999999999999996</c:v>
                </c:pt>
                <c:pt idx="1">
                  <c:v>5.2</c:v>
                </c:pt>
                <c:pt idx="2">
                  <c:v>5.0999999999999996</c:v>
                </c:pt>
                <c:pt idx="3">
                  <c:v>5.2</c:v>
                </c:pt>
                <c:pt idx="4">
                  <c:v>5.2</c:v>
                </c:pt>
                <c:pt idx="5">
                  <c:v>5.0999999999999996</c:v>
                </c:pt>
                <c:pt idx="6">
                  <c:v>5.0999999999999996</c:v>
                </c:pt>
                <c:pt idx="7">
                  <c:v>5.0999999999999996</c:v>
                </c:pt>
                <c:pt idx="8">
                  <c:v>5.0999999999999996</c:v>
                </c:pt>
                <c:pt idx="9">
                  <c:v>5.0999999999999996</c:v>
                </c:pt>
                <c:pt idx="10">
                  <c:v>5.6</c:v>
                </c:pt>
                <c:pt idx="11">
                  <c:v>6.1</c:v>
                </c:pt>
                <c:pt idx="12">
                  <c:v>6.4</c:v>
                </c:pt>
                <c:pt idx="13">
                  <c:v>6.5</c:v>
                </c:pt>
                <c:pt idx="14">
                  <c:v>6.6</c:v>
                </c:pt>
                <c:pt idx="15">
                  <c:v>6.6</c:v>
                </c:pt>
                <c:pt idx="16">
                  <c:v>6.6</c:v>
                </c:pt>
                <c:pt idx="17">
                  <c:v>6.6</c:v>
                </c:pt>
                <c:pt idx="18">
                  <c:v>6.6</c:v>
                </c:pt>
                <c:pt idx="19">
                  <c:v>6.7</c:v>
                </c:pt>
                <c:pt idx="20">
                  <c:v>6.7</c:v>
                </c:pt>
                <c:pt idx="21">
                  <c:v>6.7</c:v>
                </c:pt>
                <c:pt idx="22">
                  <c:v>6.7</c:v>
                </c:pt>
                <c:pt idx="23">
                  <c:v>6.7</c:v>
                </c:pt>
                <c:pt idx="24">
                  <c:v>6.7</c:v>
                </c:pt>
                <c:pt idx="25">
                  <c:v>6.8</c:v>
                </c:pt>
                <c:pt idx="26">
                  <c:v>6.7</c:v>
                </c:pt>
                <c:pt idx="27">
                  <c:v>6.7</c:v>
                </c:pt>
                <c:pt idx="28">
                  <c:v>6.7</c:v>
                </c:pt>
                <c:pt idx="29">
                  <c:v>6.6</c:v>
                </c:pt>
                <c:pt idx="30">
                  <c:v>6.6</c:v>
                </c:pt>
                <c:pt idx="31">
                  <c:v>6.6</c:v>
                </c:pt>
                <c:pt idx="32">
                  <c:v>6.7</c:v>
                </c:pt>
                <c:pt idx="33">
                  <c:v>6.7</c:v>
                </c:pt>
                <c:pt idx="34">
                  <c:v>6.7</c:v>
                </c:pt>
                <c:pt idx="35">
                  <c:v>6.7</c:v>
                </c:pt>
                <c:pt idx="36">
                  <c:v>6.7</c:v>
                </c:pt>
                <c:pt idx="37">
                  <c:v>6.7</c:v>
                </c:pt>
                <c:pt idx="38">
                  <c:v>6.7</c:v>
                </c:pt>
                <c:pt idx="39">
                  <c:v>6.8</c:v>
                </c:pt>
                <c:pt idx="40">
                  <c:v>6.8</c:v>
                </c:pt>
                <c:pt idx="41">
                  <c:v>6.8</c:v>
                </c:pt>
                <c:pt idx="42">
                  <c:v>6.8</c:v>
                </c:pt>
                <c:pt idx="43">
                  <c:v>6.8</c:v>
                </c:pt>
                <c:pt idx="44">
                  <c:v>6.7</c:v>
                </c:pt>
                <c:pt idx="45">
                  <c:v>6.7</c:v>
                </c:pt>
                <c:pt idx="46">
                  <c:v>6.6</c:v>
                </c:pt>
                <c:pt idx="47">
                  <c:v>6.6</c:v>
                </c:pt>
                <c:pt idx="48">
                  <c:v>6.7</c:v>
                </c:pt>
                <c:pt idx="49">
                  <c:v>6.7</c:v>
                </c:pt>
                <c:pt idx="50">
                  <c:v>6.7</c:v>
                </c:pt>
                <c:pt idx="51">
                  <c:v>6.7</c:v>
                </c:pt>
                <c:pt idx="52">
                  <c:v>6.7</c:v>
                </c:pt>
                <c:pt idx="53">
                  <c:v>6.6</c:v>
                </c:pt>
                <c:pt idx="54">
                  <c:v>6.7</c:v>
                </c:pt>
                <c:pt idx="55">
                  <c:v>6.7</c:v>
                </c:pt>
                <c:pt idx="56">
                  <c:v>6.6</c:v>
                </c:pt>
                <c:pt idx="57">
                  <c:v>6.6</c:v>
                </c:pt>
                <c:pt idx="58">
                  <c:v>6.6</c:v>
                </c:pt>
                <c:pt idx="59">
                  <c:v>6.6</c:v>
                </c:pt>
                <c:pt idx="60">
                  <c:v>6.7</c:v>
                </c:pt>
                <c:pt idx="61">
                  <c:v>6.7</c:v>
                </c:pt>
                <c:pt idx="62">
                  <c:v>6.7</c:v>
                </c:pt>
                <c:pt idx="63">
                  <c:v>6.7</c:v>
                </c:pt>
                <c:pt idx="64">
                  <c:v>6.7</c:v>
                </c:pt>
                <c:pt idx="65">
                  <c:v>6.8</c:v>
                </c:pt>
                <c:pt idx="66">
                  <c:v>6.8</c:v>
                </c:pt>
                <c:pt idx="67">
                  <c:v>6.8</c:v>
                </c:pt>
                <c:pt idx="68">
                  <c:v>6.8</c:v>
                </c:pt>
                <c:pt idx="69">
                  <c:v>6.8</c:v>
                </c:pt>
                <c:pt idx="70">
                  <c:v>6.8</c:v>
                </c:pt>
                <c:pt idx="71">
                  <c:v>6.8</c:v>
                </c:pt>
                <c:pt idx="72">
                  <c:v>6.8</c:v>
                </c:pt>
                <c:pt idx="73">
                  <c:v>6.9</c:v>
                </c:pt>
                <c:pt idx="74">
                  <c:v>6.9</c:v>
                </c:pt>
                <c:pt idx="75">
                  <c:v>6.8</c:v>
                </c:pt>
                <c:pt idx="76">
                  <c:v>6.8</c:v>
                </c:pt>
                <c:pt idx="77">
                  <c:v>6.8</c:v>
                </c:pt>
                <c:pt idx="78">
                  <c:v>6.8</c:v>
                </c:pt>
                <c:pt idx="79">
                  <c:v>6.8</c:v>
                </c:pt>
                <c:pt idx="80">
                  <c:v>6.8</c:v>
                </c:pt>
                <c:pt idx="81">
                  <c:v>6.8</c:v>
                </c:pt>
                <c:pt idx="82">
                  <c:v>6.8</c:v>
                </c:pt>
                <c:pt idx="83">
                  <c:v>6.8</c:v>
                </c:pt>
                <c:pt idx="84">
                  <c:v>6.8</c:v>
                </c:pt>
                <c:pt idx="85">
                  <c:v>6.8</c:v>
                </c:pt>
                <c:pt idx="86">
                  <c:v>6.8</c:v>
                </c:pt>
                <c:pt idx="87">
                  <c:v>6.8</c:v>
                </c:pt>
                <c:pt idx="88">
                  <c:v>6.8</c:v>
                </c:pt>
                <c:pt idx="89">
                  <c:v>6.8</c:v>
                </c:pt>
                <c:pt idx="90">
                  <c:v>6.8</c:v>
                </c:pt>
                <c:pt idx="91">
                  <c:v>6.8</c:v>
                </c:pt>
                <c:pt idx="92">
                  <c:v>6.8</c:v>
                </c:pt>
                <c:pt idx="93">
                  <c:v>6.7</c:v>
                </c:pt>
                <c:pt idx="94">
                  <c:v>6.7</c:v>
                </c:pt>
                <c:pt idx="95">
                  <c:v>6.7</c:v>
                </c:pt>
                <c:pt idx="96">
                  <c:v>6.7</c:v>
                </c:pt>
                <c:pt idx="97">
                  <c:v>6.7</c:v>
                </c:pt>
                <c:pt idx="98">
                  <c:v>6.6</c:v>
                </c:pt>
                <c:pt idx="99">
                  <c:v>6.6</c:v>
                </c:pt>
                <c:pt idx="100">
                  <c:v>6.6</c:v>
                </c:pt>
                <c:pt idx="101">
                  <c:v>6.6</c:v>
                </c:pt>
                <c:pt idx="102">
                  <c:v>6.6</c:v>
                </c:pt>
                <c:pt idx="103">
                  <c:v>6.6</c:v>
                </c:pt>
                <c:pt idx="104">
                  <c:v>6.6</c:v>
                </c:pt>
                <c:pt idx="105">
                  <c:v>6.6</c:v>
                </c:pt>
                <c:pt idx="106">
                  <c:v>6.7</c:v>
                </c:pt>
                <c:pt idx="107">
                  <c:v>6.7</c:v>
                </c:pt>
                <c:pt idx="108">
                  <c:v>6.7</c:v>
                </c:pt>
                <c:pt idx="109">
                  <c:v>6.7</c:v>
                </c:pt>
                <c:pt idx="110">
                  <c:v>6.7</c:v>
                </c:pt>
                <c:pt idx="111">
                  <c:v>6.8</c:v>
                </c:pt>
                <c:pt idx="112">
                  <c:v>6.8</c:v>
                </c:pt>
                <c:pt idx="113">
                  <c:v>6.7</c:v>
                </c:pt>
                <c:pt idx="114">
                  <c:v>6.8</c:v>
                </c:pt>
                <c:pt idx="115">
                  <c:v>6.7</c:v>
                </c:pt>
                <c:pt idx="116">
                  <c:v>6.8</c:v>
                </c:pt>
                <c:pt idx="117">
                  <c:v>6.7</c:v>
                </c:pt>
                <c:pt idx="118">
                  <c:v>6.8</c:v>
                </c:pt>
                <c:pt idx="119">
                  <c:v>6.8</c:v>
                </c:pt>
                <c:pt idx="120">
                  <c:v>6.7</c:v>
                </c:pt>
                <c:pt idx="121">
                  <c:v>6.8</c:v>
                </c:pt>
                <c:pt idx="122">
                  <c:v>6.8</c:v>
                </c:pt>
                <c:pt idx="123">
                  <c:v>6.8</c:v>
                </c:pt>
                <c:pt idx="124">
                  <c:v>6.8</c:v>
                </c:pt>
                <c:pt idx="125">
                  <c:v>6.8</c:v>
                </c:pt>
                <c:pt idx="126">
                  <c:v>6.9</c:v>
                </c:pt>
                <c:pt idx="127">
                  <c:v>6.9</c:v>
                </c:pt>
                <c:pt idx="128">
                  <c:v>6.9</c:v>
                </c:pt>
                <c:pt idx="129">
                  <c:v>6.8</c:v>
                </c:pt>
                <c:pt idx="130">
                  <c:v>6.9</c:v>
                </c:pt>
                <c:pt idx="131">
                  <c:v>6.9</c:v>
                </c:pt>
                <c:pt idx="132">
                  <c:v>6.9</c:v>
                </c:pt>
                <c:pt idx="133">
                  <c:v>6.9</c:v>
                </c:pt>
                <c:pt idx="134">
                  <c:v>6.8</c:v>
                </c:pt>
                <c:pt idx="135">
                  <c:v>6.8</c:v>
                </c:pt>
                <c:pt idx="136">
                  <c:v>6.8</c:v>
                </c:pt>
                <c:pt idx="137">
                  <c:v>6.8</c:v>
                </c:pt>
                <c:pt idx="138">
                  <c:v>6.8</c:v>
                </c:pt>
                <c:pt idx="139">
                  <c:v>6.8</c:v>
                </c:pt>
                <c:pt idx="140">
                  <c:v>6.7</c:v>
                </c:pt>
                <c:pt idx="141">
                  <c:v>6.8</c:v>
                </c:pt>
                <c:pt idx="142">
                  <c:v>6.8</c:v>
                </c:pt>
                <c:pt idx="143">
                  <c:v>6.8</c:v>
                </c:pt>
                <c:pt idx="144">
                  <c:v>6.7</c:v>
                </c:pt>
                <c:pt idx="145">
                  <c:v>6.8</c:v>
                </c:pt>
                <c:pt idx="146">
                  <c:v>6.7</c:v>
                </c:pt>
                <c:pt idx="147">
                  <c:v>6.7</c:v>
                </c:pt>
                <c:pt idx="148">
                  <c:v>6.8</c:v>
                </c:pt>
                <c:pt idx="149">
                  <c:v>6.7</c:v>
                </c:pt>
                <c:pt idx="150">
                  <c:v>6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820672"/>
        <c:axId val="205822592"/>
      </c:scatterChart>
      <c:valAx>
        <c:axId val="205820672"/>
        <c:scaling>
          <c:orientation val="minMax"/>
          <c:max val="1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Time (s)</a:t>
                </a:r>
              </a:p>
            </c:rich>
          </c:tx>
          <c:layout>
            <c:manualLayout>
              <c:xMode val="edge"/>
              <c:yMode val="edge"/>
              <c:x val="0.46359770872262368"/>
              <c:y val="0.91104770727188511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spPr>
          <a:ln w="127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es-ES"/>
          </a:p>
        </c:txPr>
        <c:crossAx val="205822592"/>
        <c:crosses val="autoZero"/>
        <c:crossBetween val="midCat"/>
        <c:majorUnit val="5"/>
        <c:minorUnit val="1"/>
      </c:valAx>
      <c:valAx>
        <c:axId val="205822592"/>
        <c:scaling>
          <c:orientation val="minMax"/>
          <c:max val="7"/>
          <c:min val="4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Distal</a:t>
                </a:r>
                <a:r>
                  <a:rPr lang="es-ES" baseline="0"/>
                  <a:t> pressure</a:t>
                </a:r>
                <a:r>
                  <a:rPr lang="es-ES"/>
                  <a:t> (cmH</a:t>
                </a:r>
                <a:r>
                  <a:rPr lang="es-ES" baseline="-25000"/>
                  <a:t>2</a:t>
                </a:r>
                <a:r>
                  <a:rPr lang="es-ES"/>
                  <a:t>O)</a:t>
                </a:r>
              </a:p>
            </c:rich>
          </c:tx>
          <c:layout>
            <c:manualLayout>
              <c:xMode val="edge"/>
              <c:yMode val="edge"/>
              <c:x val="2.1506468070092061E-2"/>
              <c:y val="0.34255529823477948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spPr>
          <a:ln w="1270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/>
            </a:pPr>
            <a:endParaRPr lang="es-ES"/>
          </a:p>
        </c:txPr>
        <c:crossAx val="205820672"/>
        <c:crosses val="autoZero"/>
        <c:crossBetween val="midCat"/>
        <c:minorUnit val="0.25"/>
      </c:valAx>
    </c:plotArea>
    <c:legend>
      <c:legendPos val="r"/>
      <c:layout>
        <c:manualLayout>
          <c:xMode val="edge"/>
          <c:yMode val="edge"/>
          <c:x val="0.85017763276112279"/>
          <c:y val="0.41116016468081579"/>
          <c:w val="0.13707336432132974"/>
          <c:h val="0.17767967063836843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9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/>
              <a:t>IC 3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1385227928099827"/>
          <c:y val="9.9328183977002868E-2"/>
          <c:w val="0.71206878839967891"/>
          <c:h val="0.74296772903387076"/>
        </c:manualLayout>
      </c:layout>
      <c:scatterChart>
        <c:scatterStyle val="lineMarker"/>
        <c:varyColors val="0"/>
        <c:ser>
          <c:idx val="0"/>
          <c:order val="0"/>
          <c:tx>
            <c:v>4bar</c:v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neumotach data'!$A$101:$A$251</c:f>
              <c:numCache>
                <c:formatCode>General</c:formatCode>
                <c:ptCount val="15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</c:numCache>
            </c:numRef>
          </c:xVal>
          <c:yVal>
            <c:numRef>
              <c:f>'Pneumotach data'!$J$101:$J$251</c:f>
              <c:numCache>
                <c:formatCode>General</c:formatCode>
                <c:ptCount val="151"/>
                <c:pt idx="0">
                  <c:v>5.2</c:v>
                </c:pt>
                <c:pt idx="1">
                  <c:v>5.2</c:v>
                </c:pt>
                <c:pt idx="2">
                  <c:v>5.2</c:v>
                </c:pt>
                <c:pt idx="3">
                  <c:v>5.2</c:v>
                </c:pt>
                <c:pt idx="4">
                  <c:v>5.2</c:v>
                </c:pt>
                <c:pt idx="5">
                  <c:v>5.2</c:v>
                </c:pt>
                <c:pt idx="6">
                  <c:v>5.2</c:v>
                </c:pt>
                <c:pt idx="7">
                  <c:v>5.2</c:v>
                </c:pt>
                <c:pt idx="8">
                  <c:v>5.2</c:v>
                </c:pt>
                <c:pt idx="9">
                  <c:v>5.3</c:v>
                </c:pt>
                <c:pt idx="10">
                  <c:v>5.3</c:v>
                </c:pt>
                <c:pt idx="11">
                  <c:v>5.6</c:v>
                </c:pt>
                <c:pt idx="12">
                  <c:v>5.7</c:v>
                </c:pt>
                <c:pt idx="13">
                  <c:v>5.8</c:v>
                </c:pt>
                <c:pt idx="14">
                  <c:v>5.8</c:v>
                </c:pt>
                <c:pt idx="15">
                  <c:v>5.8</c:v>
                </c:pt>
                <c:pt idx="16">
                  <c:v>5.8</c:v>
                </c:pt>
                <c:pt idx="17">
                  <c:v>5.8</c:v>
                </c:pt>
                <c:pt idx="18">
                  <c:v>5.8</c:v>
                </c:pt>
                <c:pt idx="19">
                  <c:v>5.8</c:v>
                </c:pt>
                <c:pt idx="20">
                  <c:v>5.8</c:v>
                </c:pt>
                <c:pt idx="21">
                  <c:v>5.8</c:v>
                </c:pt>
                <c:pt idx="22">
                  <c:v>5.8</c:v>
                </c:pt>
                <c:pt idx="23">
                  <c:v>5.8</c:v>
                </c:pt>
                <c:pt idx="24">
                  <c:v>5.8</c:v>
                </c:pt>
                <c:pt idx="25">
                  <c:v>5.8</c:v>
                </c:pt>
                <c:pt idx="26">
                  <c:v>5.8</c:v>
                </c:pt>
                <c:pt idx="27">
                  <c:v>5.8</c:v>
                </c:pt>
                <c:pt idx="28">
                  <c:v>5.8</c:v>
                </c:pt>
                <c:pt idx="29">
                  <c:v>5.8</c:v>
                </c:pt>
                <c:pt idx="30">
                  <c:v>5.8</c:v>
                </c:pt>
                <c:pt idx="31">
                  <c:v>5.8</c:v>
                </c:pt>
                <c:pt idx="32">
                  <c:v>5.8</c:v>
                </c:pt>
                <c:pt idx="33">
                  <c:v>5.8</c:v>
                </c:pt>
                <c:pt idx="34">
                  <c:v>5.8</c:v>
                </c:pt>
                <c:pt idx="35">
                  <c:v>5.8</c:v>
                </c:pt>
                <c:pt idx="36">
                  <c:v>5.8</c:v>
                </c:pt>
                <c:pt idx="37">
                  <c:v>5.8</c:v>
                </c:pt>
                <c:pt idx="38">
                  <c:v>5.8</c:v>
                </c:pt>
                <c:pt idx="39">
                  <c:v>5.8</c:v>
                </c:pt>
                <c:pt idx="40">
                  <c:v>5.8</c:v>
                </c:pt>
                <c:pt idx="41">
                  <c:v>5.7</c:v>
                </c:pt>
                <c:pt idx="42">
                  <c:v>5.7</c:v>
                </c:pt>
                <c:pt idx="43">
                  <c:v>5.7</c:v>
                </c:pt>
                <c:pt idx="44">
                  <c:v>5.7</c:v>
                </c:pt>
                <c:pt idx="45">
                  <c:v>5.7</c:v>
                </c:pt>
                <c:pt idx="46">
                  <c:v>5.8</c:v>
                </c:pt>
                <c:pt idx="47">
                  <c:v>5.8</c:v>
                </c:pt>
                <c:pt idx="48">
                  <c:v>5.8</c:v>
                </c:pt>
                <c:pt idx="49">
                  <c:v>5.8</c:v>
                </c:pt>
                <c:pt idx="50">
                  <c:v>5.8</c:v>
                </c:pt>
                <c:pt idx="51">
                  <c:v>5.8</c:v>
                </c:pt>
                <c:pt idx="52">
                  <c:v>5.8</c:v>
                </c:pt>
                <c:pt idx="53">
                  <c:v>5.8</c:v>
                </c:pt>
                <c:pt idx="54">
                  <c:v>5.8</c:v>
                </c:pt>
                <c:pt idx="55">
                  <c:v>5.8</c:v>
                </c:pt>
                <c:pt idx="56">
                  <c:v>5.8</c:v>
                </c:pt>
                <c:pt idx="57">
                  <c:v>5.8</c:v>
                </c:pt>
                <c:pt idx="58">
                  <c:v>5.8</c:v>
                </c:pt>
                <c:pt idx="59">
                  <c:v>5.8</c:v>
                </c:pt>
                <c:pt idx="60">
                  <c:v>5.8</c:v>
                </c:pt>
                <c:pt idx="61">
                  <c:v>5.7</c:v>
                </c:pt>
                <c:pt idx="62">
                  <c:v>5.7</c:v>
                </c:pt>
                <c:pt idx="63">
                  <c:v>5.7</c:v>
                </c:pt>
                <c:pt idx="64">
                  <c:v>5.7</c:v>
                </c:pt>
                <c:pt idx="65">
                  <c:v>5.7</c:v>
                </c:pt>
                <c:pt idx="66">
                  <c:v>5.7</c:v>
                </c:pt>
                <c:pt idx="67">
                  <c:v>5.7</c:v>
                </c:pt>
                <c:pt idx="68">
                  <c:v>5.8</c:v>
                </c:pt>
                <c:pt idx="69">
                  <c:v>5.8</c:v>
                </c:pt>
                <c:pt idx="70">
                  <c:v>5.8</c:v>
                </c:pt>
                <c:pt idx="71">
                  <c:v>5.8</c:v>
                </c:pt>
                <c:pt idx="72">
                  <c:v>5.8</c:v>
                </c:pt>
                <c:pt idx="73">
                  <c:v>5.8</c:v>
                </c:pt>
                <c:pt idx="74">
                  <c:v>5.8</c:v>
                </c:pt>
                <c:pt idx="75">
                  <c:v>5.8</c:v>
                </c:pt>
                <c:pt idx="76">
                  <c:v>5.8</c:v>
                </c:pt>
                <c:pt idx="77">
                  <c:v>5.8</c:v>
                </c:pt>
                <c:pt idx="78">
                  <c:v>5.8</c:v>
                </c:pt>
                <c:pt idx="79">
                  <c:v>5.8</c:v>
                </c:pt>
                <c:pt idx="80">
                  <c:v>5.8</c:v>
                </c:pt>
                <c:pt idx="81">
                  <c:v>5.8</c:v>
                </c:pt>
                <c:pt idx="82">
                  <c:v>5.8</c:v>
                </c:pt>
                <c:pt idx="83">
                  <c:v>5.8</c:v>
                </c:pt>
                <c:pt idx="84">
                  <c:v>5.8</c:v>
                </c:pt>
                <c:pt idx="85">
                  <c:v>5.8</c:v>
                </c:pt>
                <c:pt idx="86">
                  <c:v>5.8</c:v>
                </c:pt>
                <c:pt idx="87">
                  <c:v>5.8</c:v>
                </c:pt>
                <c:pt idx="88">
                  <c:v>5.8</c:v>
                </c:pt>
                <c:pt idx="89">
                  <c:v>5.8</c:v>
                </c:pt>
                <c:pt idx="90">
                  <c:v>5.8</c:v>
                </c:pt>
                <c:pt idx="91">
                  <c:v>5.8</c:v>
                </c:pt>
                <c:pt idx="92">
                  <c:v>5.8</c:v>
                </c:pt>
                <c:pt idx="93">
                  <c:v>5.8</c:v>
                </c:pt>
                <c:pt idx="94">
                  <c:v>5.8</c:v>
                </c:pt>
                <c:pt idx="95">
                  <c:v>5.8</c:v>
                </c:pt>
                <c:pt idx="96">
                  <c:v>5.8</c:v>
                </c:pt>
                <c:pt idx="97">
                  <c:v>5.8</c:v>
                </c:pt>
                <c:pt idx="98">
                  <c:v>5.8</c:v>
                </c:pt>
                <c:pt idx="99">
                  <c:v>5.8</c:v>
                </c:pt>
                <c:pt idx="100">
                  <c:v>5.8</c:v>
                </c:pt>
                <c:pt idx="101">
                  <c:v>5.8</c:v>
                </c:pt>
                <c:pt idx="102">
                  <c:v>5.8</c:v>
                </c:pt>
                <c:pt idx="103">
                  <c:v>5.8</c:v>
                </c:pt>
                <c:pt idx="104">
                  <c:v>5.8</c:v>
                </c:pt>
                <c:pt idx="105">
                  <c:v>5.8</c:v>
                </c:pt>
                <c:pt idx="106">
                  <c:v>5.8</c:v>
                </c:pt>
                <c:pt idx="107">
                  <c:v>5.8</c:v>
                </c:pt>
                <c:pt idx="108">
                  <c:v>5.8</c:v>
                </c:pt>
                <c:pt idx="109">
                  <c:v>5.8</c:v>
                </c:pt>
                <c:pt idx="110">
                  <c:v>5.8</c:v>
                </c:pt>
                <c:pt idx="111">
                  <c:v>5.8</c:v>
                </c:pt>
                <c:pt idx="112">
                  <c:v>5.8</c:v>
                </c:pt>
                <c:pt idx="113">
                  <c:v>5.8</c:v>
                </c:pt>
                <c:pt idx="114">
                  <c:v>5.8</c:v>
                </c:pt>
                <c:pt idx="115">
                  <c:v>5.8</c:v>
                </c:pt>
                <c:pt idx="116">
                  <c:v>5.8</c:v>
                </c:pt>
                <c:pt idx="117">
                  <c:v>5.8</c:v>
                </c:pt>
                <c:pt idx="118">
                  <c:v>5.8</c:v>
                </c:pt>
                <c:pt idx="119">
                  <c:v>5.8</c:v>
                </c:pt>
                <c:pt idx="120">
                  <c:v>5.8</c:v>
                </c:pt>
                <c:pt idx="121">
                  <c:v>5.8</c:v>
                </c:pt>
                <c:pt idx="122">
                  <c:v>5.8</c:v>
                </c:pt>
                <c:pt idx="123">
                  <c:v>5.8</c:v>
                </c:pt>
                <c:pt idx="124">
                  <c:v>5.8</c:v>
                </c:pt>
                <c:pt idx="125">
                  <c:v>5.8</c:v>
                </c:pt>
                <c:pt idx="126">
                  <c:v>5.8</c:v>
                </c:pt>
                <c:pt idx="127">
                  <c:v>5.8</c:v>
                </c:pt>
                <c:pt idx="128">
                  <c:v>5.8</c:v>
                </c:pt>
                <c:pt idx="129">
                  <c:v>5.8</c:v>
                </c:pt>
                <c:pt idx="130">
                  <c:v>5.9</c:v>
                </c:pt>
                <c:pt idx="131">
                  <c:v>5.8</c:v>
                </c:pt>
                <c:pt idx="132">
                  <c:v>5.8</c:v>
                </c:pt>
                <c:pt idx="133">
                  <c:v>5.8</c:v>
                </c:pt>
                <c:pt idx="134">
                  <c:v>5.9</c:v>
                </c:pt>
                <c:pt idx="135">
                  <c:v>5.8</c:v>
                </c:pt>
                <c:pt idx="136">
                  <c:v>5.8</c:v>
                </c:pt>
                <c:pt idx="137">
                  <c:v>5.8</c:v>
                </c:pt>
                <c:pt idx="138">
                  <c:v>5.8</c:v>
                </c:pt>
                <c:pt idx="139">
                  <c:v>5.8</c:v>
                </c:pt>
                <c:pt idx="140">
                  <c:v>5.8</c:v>
                </c:pt>
                <c:pt idx="141">
                  <c:v>5.8</c:v>
                </c:pt>
                <c:pt idx="142">
                  <c:v>5.8</c:v>
                </c:pt>
                <c:pt idx="143">
                  <c:v>5.8</c:v>
                </c:pt>
                <c:pt idx="144">
                  <c:v>5.8</c:v>
                </c:pt>
                <c:pt idx="145">
                  <c:v>5.8</c:v>
                </c:pt>
                <c:pt idx="146">
                  <c:v>5.8</c:v>
                </c:pt>
                <c:pt idx="147">
                  <c:v>5.8</c:v>
                </c:pt>
                <c:pt idx="148">
                  <c:v>5.8</c:v>
                </c:pt>
                <c:pt idx="149">
                  <c:v>5.8</c:v>
                </c:pt>
                <c:pt idx="150">
                  <c:v>5.8</c:v>
                </c:pt>
              </c:numCache>
            </c:numRef>
          </c:yVal>
          <c:smooth val="0"/>
        </c:ser>
        <c:ser>
          <c:idx val="1"/>
          <c:order val="1"/>
          <c:tx>
            <c:v>5bar</c:v>
          </c:tx>
          <c:spPr>
            <a:ln w="12700"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'Pneumotach data'!$A$101:$A$251</c:f>
              <c:numCache>
                <c:formatCode>General</c:formatCode>
                <c:ptCount val="15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</c:numCache>
            </c:numRef>
          </c:xVal>
          <c:yVal>
            <c:numRef>
              <c:f>'Pneumotach data'!$K$101:$K$251</c:f>
              <c:numCache>
                <c:formatCode>General</c:formatCode>
                <c:ptCount val="151"/>
                <c:pt idx="0">
                  <c:v>5.2</c:v>
                </c:pt>
                <c:pt idx="1">
                  <c:v>5.2</c:v>
                </c:pt>
                <c:pt idx="2">
                  <c:v>5.2</c:v>
                </c:pt>
                <c:pt idx="3">
                  <c:v>5.2</c:v>
                </c:pt>
                <c:pt idx="4">
                  <c:v>5.2</c:v>
                </c:pt>
                <c:pt idx="5">
                  <c:v>5.3</c:v>
                </c:pt>
                <c:pt idx="6">
                  <c:v>5.2</c:v>
                </c:pt>
                <c:pt idx="7">
                  <c:v>5.3</c:v>
                </c:pt>
                <c:pt idx="8">
                  <c:v>5.2</c:v>
                </c:pt>
                <c:pt idx="9">
                  <c:v>5.6</c:v>
                </c:pt>
                <c:pt idx="10">
                  <c:v>5.8</c:v>
                </c:pt>
                <c:pt idx="11">
                  <c:v>5.9</c:v>
                </c:pt>
                <c:pt idx="12">
                  <c:v>5.8</c:v>
                </c:pt>
                <c:pt idx="13">
                  <c:v>5.9</c:v>
                </c:pt>
                <c:pt idx="14">
                  <c:v>5.9</c:v>
                </c:pt>
                <c:pt idx="15">
                  <c:v>5.9</c:v>
                </c:pt>
                <c:pt idx="16">
                  <c:v>5.9</c:v>
                </c:pt>
                <c:pt idx="17">
                  <c:v>5.9</c:v>
                </c:pt>
                <c:pt idx="18">
                  <c:v>5.9</c:v>
                </c:pt>
                <c:pt idx="19">
                  <c:v>5.9</c:v>
                </c:pt>
                <c:pt idx="20">
                  <c:v>5.9</c:v>
                </c:pt>
                <c:pt idx="21">
                  <c:v>5.9</c:v>
                </c:pt>
                <c:pt idx="22">
                  <c:v>5.9</c:v>
                </c:pt>
                <c:pt idx="23">
                  <c:v>5.9</c:v>
                </c:pt>
                <c:pt idx="24">
                  <c:v>5.9</c:v>
                </c:pt>
                <c:pt idx="25">
                  <c:v>5.9</c:v>
                </c:pt>
                <c:pt idx="26">
                  <c:v>5.9</c:v>
                </c:pt>
                <c:pt idx="27">
                  <c:v>5.9</c:v>
                </c:pt>
                <c:pt idx="28">
                  <c:v>5.8</c:v>
                </c:pt>
                <c:pt idx="29">
                  <c:v>5.8</c:v>
                </c:pt>
                <c:pt idx="30">
                  <c:v>5.9</c:v>
                </c:pt>
                <c:pt idx="31">
                  <c:v>5.8</c:v>
                </c:pt>
                <c:pt idx="32">
                  <c:v>5.9</c:v>
                </c:pt>
                <c:pt idx="33">
                  <c:v>5.8</c:v>
                </c:pt>
                <c:pt idx="34">
                  <c:v>5.8</c:v>
                </c:pt>
                <c:pt idx="35">
                  <c:v>5.8</c:v>
                </c:pt>
                <c:pt idx="36">
                  <c:v>5.9</c:v>
                </c:pt>
                <c:pt idx="37">
                  <c:v>5.9</c:v>
                </c:pt>
                <c:pt idx="38">
                  <c:v>5.9</c:v>
                </c:pt>
                <c:pt idx="39">
                  <c:v>5.8</c:v>
                </c:pt>
                <c:pt idx="40">
                  <c:v>5.9</c:v>
                </c:pt>
                <c:pt idx="41">
                  <c:v>5.9</c:v>
                </c:pt>
                <c:pt idx="42">
                  <c:v>5.9</c:v>
                </c:pt>
                <c:pt idx="43">
                  <c:v>5.9</c:v>
                </c:pt>
                <c:pt idx="44">
                  <c:v>5.9</c:v>
                </c:pt>
                <c:pt idx="45">
                  <c:v>5.9</c:v>
                </c:pt>
                <c:pt idx="46">
                  <c:v>5.9</c:v>
                </c:pt>
                <c:pt idx="47">
                  <c:v>5.9</c:v>
                </c:pt>
                <c:pt idx="48">
                  <c:v>5.9</c:v>
                </c:pt>
                <c:pt idx="49">
                  <c:v>5.9</c:v>
                </c:pt>
                <c:pt idx="50">
                  <c:v>5.9</c:v>
                </c:pt>
                <c:pt idx="51">
                  <c:v>5.9</c:v>
                </c:pt>
                <c:pt idx="52">
                  <c:v>5.9</c:v>
                </c:pt>
                <c:pt idx="53">
                  <c:v>5.9</c:v>
                </c:pt>
                <c:pt idx="54">
                  <c:v>5.9</c:v>
                </c:pt>
                <c:pt idx="55">
                  <c:v>5.9</c:v>
                </c:pt>
                <c:pt idx="56">
                  <c:v>5.9</c:v>
                </c:pt>
                <c:pt idx="57">
                  <c:v>5.9</c:v>
                </c:pt>
                <c:pt idx="58">
                  <c:v>5.9</c:v>
                </c:pt>
                <c:pt idx="59">
                  <c:v>5.9</c:v>
                </c:pt>
                <c:pt idx="60">
                  <c:v>5.9</c:v>
                </c:pt>
                <c:pt idx="61">
                  <c:v>5.9</c:v>
                </c:pt>
                <c:pt idx="62">
                  <c:v>5.9</c:v>
                </c:pt>
                <c:pt idx="63">
                  <c:v>5.9</c:v>
                </c:pt>
                <c:pt idx="64">
                  <c:v>5.9</c:v>
                </c:pt>
                <c:pt idx="65">
                  <c:v>5.9</c:v>
                </c:pt>
                <c:pt idx="66">
                  <c:v>5.9</c:v>
                </c:pt>
                <c:pt idx="67">
                  <c:v>5.9</c:v>
                </c:pt>
                <c:pt idx="68">
                  <c:v>5.9</c:v>
                </c:pt>
                <c:pt idx="69">
                  <c:v>5.9</c:v>
                </c:pt>
                <c:pt idx="70">
                  <c:v>5.9</c:v>
                </c:pt>
                <c:pt idx="71">
                  <c:v>5.9</c:v>
                </c:pt>
                <c:pt idx="72">
                  <c:v>5.8</c:v>
                </c:pt>
                <c:pt idx="73">
                  <c:v>5.9</c:v>
                </c:pt>
                <c:pt idx="74">
                  <c:v>5.8</c:v>
                </c:pt>
                <c:pt idx="75">
                  <c:v>5.9</c:v>
                </c:pt>
                <c:pt idx="76">
                  <c:v>5.9</c:v>
                </c:pt>
                <c:pt idx="77">
                  <c:v>5.9</c:v>
                </c:pt>
                <c:pt idx="78">
                  <c:v>5.9</c:v>
                </c:pt>
                <c:pt idx="79">
                  <c:v>5.9</c:v>
                </c:pt>
                <c:pt idx="80">
                  <c:v>5.9</c:v>
                </c:pt>
                <c:pt idx="81">
                  <c:v>5.9</c:v>
                </c:pt>
                <c:pt idx="82">
                  <c:v>5.9</c:v>
                </c:pt>
                <c:pt idx="83">
                  <c:v>5.9</c:v>
                </c:pt>
                <c:pt idx="84">
                  <c:v>5.9</c:v>
                </c:pt>
                <c:pt idx="85">
                  <c:v>5.9</c:v>
                </c:pt>
                <c:pt idx="86">
                  <c:v>5.9</c:v>
                </c:pt>
                <c:pt idx="87">
                  <c:v>6</c:v>
                </c:pt>
                <c:pt idx="88">
                  <c:v>5.9</c:v>
                </c:pt>
                <c:pt idx="89">
                  <c:v>5.9</c:v>
                </c:pt>
                <c:pt idx="90">
                  <c:v>5.9</c:v>
                </c:pt>
                <c:pt idx="91">
                  <c:v>5.9</c:v>
                </c:pt>
                <c:pt idx="92">
                  <c:v>5.9</c:v>
                </c:pt>
                <c:pt idx="93">
                  <c:v>5.9</c:v>
                </c:pt>
                <c:pt idx="94">
                  <c:v>6</c:v>
                </c:pt>
                <c:pt idx="95">
                  <c:v>6</c:v>
                </c:pt>
                <c:pt idx="96">
                  <c:v>5.9</c:v>
                </c:pt>
                <c:pt idx="97">
                  <c:v>5.9</c:v>
                </c:pt>
                <c:pt idx="98">
                  <c:v>6</c:v>
                </c:pt>
                <c:pt idx="99">
                  <c:v>5.9</c:v>
                </c:pt>
                <c:pt idx="100">
                  <c:v>5.9</c:v>
                </c:pt>
                <c:pt idx="101">
                  <c:v>6</c:v>
                </c:pt>
                <c:pt idx="102">
                  <c:v>6</c:v>
                </c:pt>
                <c:pt idx="103">
                  <c:v>5.9</c:v>
                </c:pt>
                <c:pt idx="104">
                  <c:v>5.9</c:v>
                </c:pt>
                <c:pt idx="105">
                  <c:v>5.9</c:v>
                </c:pt>
                <c:pt idx="106">
                  <c:v>5.9</c:v>
                </c:pt>
                <c:pt idx="107">
                  <c:v>5.9</c:v>
                </c:pt>
                <c:pt idx="108">
                  <c:v>5.9</c:v>
                </c:pt>
                <c:pt idx="109">
                  <c:v>5.9</c:v>
                </c:pt>
                <c:pt idx="110">
                  <c:v>5.9</c:v>
                </c:pt>
                <c:pt idx="111">
                  <c:v>5.9</c:v>
                </c:pt>
                <c:pt idx="112">
                  <c:v>5.9</c:v>
                </c:pt>
                <c:pt idx="113">
                  <c:v>6</c:v>
                </c:pt>
                <c:pt idx="114">
                  <c:v>6</c:v>
                </c:pt>
                <c:pt idx="115">
                  <c:v>6</c:v>
                </c:pt>
                <c:pt idx="116">
                  <c:v>6</c:v>
                </c:pt>
                <c:pt idx="117">
                  <c:v>6</c:v>
                </c:pt>
                <c:pt idx="118">
                  <c:v>5.9</c:v>
                </c:pt>
                <c:pt idx="119">
                  <c:v>5.9</c:v>
                </c:pt>
                <c:pt idx="120">
                  <c:v>5.9</c:v>
                </c:pt>
                <c:pt idx="121">
                  <c:v>6</c:v>
                </c:pt>
                <c:pt idx="122">
                  <c:v>6</c:v>
                </c:pt>
                <c:pt idx="123">
                  <c:v>6</c:v>
                </c:pt>
                <c:pt idx="124">
                  <c:v>6</c:v>
                </c:pt>
                <c:pt idx="125">
                  <c:v>5.9</c:v>
                </c:pt>
                <c:pt idx="126">
                  <c:v>5.9</c:v>
                </c:pt>
                <c:pt idx="127">
                  <c:v>6</c:v>
                </c:pt>
                <c:pt idx="128">
                  <c:v>5.9</c:v>
                </c:pt>
                <c:pt idx="129">
                  <c:v>6</c:v>
                </c:pt>
                <c:pt idx="130">
                  <c:v>5.9</c:v>
                </c:pt>
                <c:pt idx="131">
                  <c:v>5.9</c:v>
                </c:pt>
                <c:pt idx="132">
                  <c:v>5.9</c:v>
                </c:pt>
                <c:pt idx="133">
                  <c:v>5.9</c:v>
                </c:pt>
                <c:pt idx="134">
                  <c:v>5.9</c:v>
                </c:pt>
                <c:pt idx="135">
                  <c:v>5.9</c:v>
                </c:pt>
                <c:pt idx="136">
                  <c:v>6</c:v>
                </c:pt>
                <c:pt idx="137">
                  <c:v>5.9</c:v>
                </c:pt>
                <c:pt idx="138">
                  <c:v>6</c:v>
                </c:pt>
                <c:pt idx="139">
                  <c:v>6</c:v>
                </c:pt>
                <c:pt idx="140">
                  <c:v>6</c:v>
                </c:pt>
                <c:pt idx="141">
                  <c:v>5.9</c:v>
                </c:pt>
                <c:pt idx="142">
                  <c:v>5.9</c:v>
                </c:pt>
                <c:pt idx="143">
                  <c:v>5.9</c:v>
                </c:pt>
                <c:pt idx="144">
                  <c:v>6</c:v>
                </c:pt>
                <c:pt idx="145">
                  <c:v>6</c:v>
                </c:pt>
                <c:pt idx="146">
                  <c:v>6</c:v>
                </c:pt>
                <c:pt idx="147">
                  <c:v>5.9</c:v>
                </c:pt>
                <c:pt idx="148">
                  <c:v>5.9</c:v>
                </c:pt>
                <c:pt idx="149">
                  <c:v>5.9</c:v>
                </c:pt>
                <c:pt idx="150">
                  <c:v>5.9</c:v>
                </c:pt>
              </c:numCache>
            </c:numRef>
          </c:yVal>
          <c:smooth val="0"/>
        </c:ser>
        <c:ser>
          <c:idx val="2"/>
          <c:order val="2"/>
          <c:tx>
            <c:v>6bar</c:v>
          </c:tx>
          <c:spPr>
            <a:ln w="12700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Pneumotach data'!$A$101:$A$251</c:f>
              <c:numCache>
                <c:formatCode>General</c:formatCode>
                <c:ptCount val="15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</c:numCache>
            </c:numRef>
          </c:xVal>
          <c:yVal>
            <c:numRef>
              <c:f>'Pneumotach data'!$L$101:$L$251</c:f>
              <c:numCache>
                <c:formatCode>General</c:formatCode>
                <c:ptCount val="151"/>
                <c:pt idx="0">
                  <c:v>5.4</c:v>
                </c:pt>
                <c:pt idx="1">
                  <c:v>5.4</c:v>
                </c:pt>
                <c:pt idx="2">
                  <c:v>5.4</c:v>
                </c:pt>
                <c:pt idx="3">
                  <c:v>5.4</c:v>
                </c:pt>
                <c:pt idx="4">
                  <c:v>5.4</c:v>
                </c:pt>
                <c:pt idx="5">
                  <c:v>5.4</c:v>
                </c:pt>
                <c:pt idx="6">
                  <c:v>5.4</c:v>
                </c:pt>
                <c:pt idx="7">
                  <c:v>5.4</c:v>
                </c:pt>
                <c:pt idx="8">
                  <c:v>5.4</c:v>
                </c:pt>
                <c:pt idx="9">
                  <c:v>5.4</c:v>
                </c:pt>
                <c:pt idx="10">
                  <c:v>5.8</c:v>
                </c:pt>
                <c:pt idx="11">
                  <c:v>6.1</c:v>
                </c:pt>
                <c:pt idx="12">
                  <c:v>6.2</c:v>
                </c:pt>
                <c:pt idx="13">
                  <c:v>6.3</c:v>
                </c:pt>
                <c:pt idx="14">
                  <c:v>6.3</c:v>
                </c:pt>
                <c:pt idx="15">
                  <c:v>6.4</c:v>
                </c:pt>
                <c:pt idx="16">
                  <c:v>6.4</c:v>
                </c:pt>
                <c:pt idx="17">
                  <c:v>6.3</c:v>
                </c:pt>
                <c:pt idx="18">
                  <c:v>6.3</c:v>
                </c:pt>
                <c:pt idx="19">
                  <c:v>6.3</c:v>
                </c:pt>
                <c:pt idx="20">
                  <c:v>6.3</c:v>
                </c:pt>
                <c:pt idx="21">
                  <c:v>6.3</c:v>
                </c:pt>
                <c:pt idx="22">
                  <c:v>6.3</c:v>
                </c:pt>
                <c:pt idx="23">
                  <c:v>6.3</c:v>
                </c:pt>
                <c:pt idx="24">
                  <c:v>6.3</c:v>
                </c:pt>
                <c:pt idx="25">
                  <c:v>6.2</c:v>
                </c:pt>
                <c:pt idx="26">
                  <c:v>6.2</c:v>
                </c:pt>
                <c:pt idx="27">
                  <c:v>6.3</c:v>
                </c:pt>
                <c:pt idx="28">
                  <c:v>6.3</c:v>
                </c:pt>
                <c:pt idx="29">
                  <c:v>6.3</c:v>
                </c:pt>
                <c:pt idx="30">
                  <c:v>6.3</c:v>
                </c:pt>
                <c:pt idx="31">
                  <c:v>6.3</c:v>
                </c:pt>
                <c:pt idx="32">
                  <c:v>6.3</c:v>
                </c:pt>
                <c:pt idx="33">
                  <c:v>6.3</c:v>
                </c:pt>
                <c:pt idx="34">
                  <c:v>6.3</c:v>
                </c:pt>
                <c:pt idx="35">
                  <c:v>6.3</c:v>
                </c:pt>
                <c:pt idx="36">
                  <c:v>6.3</c:v>
                </c:pt>
                <c:pt idx="37">
                  <c:v>6.3</c:v>
                </c:pt>
                <c:pt idx="38">
                  <c:v>6.2</c:v>
                </c:pt>
                <c:pt idx="39">
                  <c:v>6.3</c:v>
                </c:pt>
                <c:pt idx="40">
                  <c:v>6.3</c:v>
                </c:pt>
                <c:pt idx="41">
                  <c:v>6.2</c:v>
                </c:pt>
                <c:pt idx="42">
                  <c:v>6.3</c:v>
                </c:pt>
                <c:pt idx="43">
                  <c:v>6.3</c:v>
                </c:pt>
                <c:pt idx="44">
                  <c:v>6.3</c:v>
                </c:pt>
                <c:pt idx="45">
                  <c:v>6.3</c:v>
                </c:pt>
                <c:pt idx="46">
                  <c:v>6.3</c:v>
                </c:pt>
                <c:pt idx="47">
                  <c:v>6.2</c:v>
                </c:pt>
                <c:pt idx="48">
                  <c:v>6.2</c:v>
                </c:pt>
                <c:pt idx="49">
                  <c:v>6.2</c:v>
                </c:pt>
                <c:pt idx="50">
                  <c:v>6.3</c:v>
                </c:pt>
                <c:pt idx="51">
                  <c:v>6.3</c:v>
                </c:pt>
                <c:pt idx="52">
                  <c:v>6.3</c:v>
                </c:pt>
                <c:pt idx="53">
                  <c:v>6.3</c:v>
                </c:pt>
                <c:pt idx="54">
                  <c:v>6.3</c:v>
                </c:pt>
                <c:pt idx="55">
                  <c:v>6.3</c:v>
                </c:pt>
                <c:pt idx="56">
                  <c:v>6.3</c:v>
                </c:pt>
                <c:pt idx="57">
                  <c:v>6.2</c:v>
                </c:pt>
                <c:pt idx="58">
                  <c:v>6.2</c:v>
                </c:pt>
                <c:pt idx="59">
                  <c:v>6.2</c:v>
                </c:pt>
                <c:pt idx="60">
                  <c:v>6.2</c:v>
                </c:pt>
                <c:pt idx="61">
                  <c:v>6.2</c:v>
                </c:pt>
                <c:pt idx="62">
                  <c:v>6.3</c:v>
                </c:pt>
                <c:pt idx="63">
                  <c:v>6.2</c:v>
                </c:pt>
                <c:pt idx="64">
                  <c:v>6.2</c:v>
                </c:pt>
                <c:pt idx="65">
                  <c:v>6.2</c:v>
                </c:pt>
                <c:pt idx="66">
                  <c:v>6.2</c:v>
                </c:pt>
                <c:pt idx="67">
                  <c:v>6.2</c:v>
                </c:pt>
                <c:pt idx="68">
                  <c:v>6.2</c:v>
                </c:pt>
                <c:pt idx="69">
                  <c:v>6.2</c:v>
                </c:pt>
                <c:pt idx="70">
                  <c:v>6.2</c:v>
                </c:pt>
                <c:pt idx="71">
                  <c:v>6.2</c:v>
                </c:pt>
                <c:pt idx="72">
                  <c:v>6.2</c:v>
                </c:pt>
                <c:pt idx="73">
                  <c:v>6.2</c:v>
                </c:pt>
                <c:pt idx="74">
                  <c:v>6.2</c:v>
                </c:pt>
                <c:pt idx="75">
                  <c:v>6.2</c:v>
                </c:pt>
                <c:pt idx="76">
                  <c:v>6.2</c:v>
                </c:pt>
                <c:pt idx="77">
                  <c:v>6.2</c:v>
                </c:pt>
                <c:pt idx="78">
                  <c:v>6.2</c:v>
                </c:pt>
                <c:pt idx="79">
                  <c:v>6.2</c:v>
                </c:pt>
                <c:pt idx="80">
                  <c:v>6.2</c:v>
                </c:pt>
                <c:pt idx="81">
                  <c:v>6.2</c:v>
                </c:pt>
                <c:pt idx="82">
                  <c:v>6.2</c:v>
                </c:pt>
                <c:pt idx="83">
                  <c:v>6.2</c:v>
                </c:pt>
                <c:pt idx="84">
                  <c:v>6.2</c:v>
                </c:pt>
                <c:pt idx="85">
                  <c:v>6.2</c:v>
                </c:pt>
                <c:pt idx="86">
                  <c:v>6.2</c:v>
                </c:pt>
                <c:pt idx="87">
                  <c:v>6.2</c:v>
                </c:pt>
                <c:pt idx="88">
                  <c:v>6.2</c:v>
                </c:pt>
                <c:pt idx="89">
                  <c:v>6.2</c:v>
                </c:pt>
                <c:pt idx="90">
                  <c:v>6.1</c:v>
                </c:pt>
                <c:pt idx="91">
                  <c:v>6.2</c:v>
                </c:pt>
                <c:pt idx="92">
                  <c:v>6.2</c:v>
                </c:pt>
                <c:pt idx="93">
                  <c:v>6.2</c:v>
                </c:pt>
                <c:pt idx="94">
                  <c:v>6.2</c:v>
                </c:pt>
                <c:pt idx="95">
                  <c:v>6.2</c:v>
                </c:pt>
                <c:pt idx="96">
                  <c:v>6.2</c:v>
                </c:pt>
                <c:pt idx="97">
                  <c:v>6.2</c:v>
                </c:pt>
                <c:pt idx="98">
                  <c:v>6.2</c:v>
                </c:pt>
                <c:pt idx="99">
                  <c:v>6.2</c:v>
                </c:pt>
                <c:pt idx="100">
                  <c:v>6.2</c:v>
                </c:pt>
                <c:pt idx="101">
                  <c:v>6.2</c:v>
                </c:pt>
                <c:pt idx="102">
                  <c:v>6.2</c:v>
                </c:pt>
                <c:pt idx="103">
                  <c:v>6.2</c:v>
                </c:pt>
                <c:pt idx="104">
                  <c:v>6.2</c:v>
                </c:pt>
                <c:pt idx="105">
                  <c:v>6.2</c:v>
                </c:pt>
                <c:pt idx="106">
                  <c:v>6.2</c:v>
                </c:pt>
                <c:pt idx="107">
                  <c:v>6.3</c:v>
                </c:pt>
                <c:pt idx="108">
                  <c:v>6.2</c:v>
                </c:pt>
                <c:pt idx="109">
                  <c:v>6.2</c:v>
                </c:pt>
                <c:pt idx="110">
                  <c:v>6.1</c:v>
                </c:pt>
                <c:pt idx="111">
                  <c:v>6.1</c:v>
                </c:pt>
                <c:pt idx="112">
                  <c:v>6.2</c:v>
                </c:pt>
                <c:pt idx="113">
                  <c:v>6.2</c:v>
                </c:pt>
                <c:pt idx="114">
                  <c:v>6.2</c:v>
                </c:pt>
                <c:pt idx="115">
                  <c:v>6.2</c:v>
                </c:pt>
                <c:pt idx="116">
                  <c:v>6.1</c:v>
                </c:pt>
                <c:pt idx="117">
                  <c:v>6.2</c:v>
                </c:pt>
                <c:pt idx="118">
                  <c:v>6.2</c:v>
                </c:pt>
                <c:pt idx="119">
                  <c:v>6.2</c:v>
                </c:pt>
                <c:pt idx="120">
                  <c:v>6.2</c:v>
                </c:pt>
                <c:pt idx="121">
                  <c:v>6.2</c:v>
                </c:pt>
                <c:pt idx="122">
                  <c:v>6.2</c:v>
                </c:pt>
                <c:pt idx="123">
                  <c:v>6.2</c:v>
                </c:pt>
                <c:pt idx="124">
                  <c:v>6.2</c:v>
                </c:pt>
                <c:pt idx="125">
                  <c:v>6.3</c:v>
                </c:pt>
                <c:pt idx="126">
                  <c:v>6.2</c:v>
                </c:pt>
                <c:pt idx="127">
                  <c:v>6.2</c:v>
                </c:pt>
                <c:pt idx="128">
                  <c:v>6.2</c:v>
                </c:pt>
                <c:pt idx="129">
                  <c:v>6.2</c:v>
                </c:pt>
                <c:pt idx="130">
                  <c:v>6.2</c:v>
                </c:pt>
                <c:pt idx="131">
                  <c:v>6.2</c:v>
                </c:pt>
                <c:pt idx="132">
                  <c:v>6.1</c:v>
                </c:pt>
                <c:pt idx="133">
                  <c:v>6.2</c:v>
                </c:pt>
                <c:pt idx="134">
                  <c:v>6.2</c:v>
                </c:pt>
                <c:pt idx="135">
                  <c:v>6.1</c:v>
                </c:pt>
                <c:pt idx="136">
                  <c:v>6.2</c:v>
                </c:pt>
                <c:pt idx="137">
                  <c:v>6.1</c:v>
                </c:pt>
                <c:pt idx="138">
                  <c:v>6.1</c:v>
                </c:pt>
                <c:pt idx="139">
                  <c:v>6.1</c:v>
                </c:pt>
                <c:pt idx="140">
                  <c:v>6.1</c:v>
                </c:pt>
                <c:pt idx="141">
                  <c:v>6.1</c:v>
                </c:pt>
                <c:pt idx="142">
                  <c:v>6.1</c:v>
                </c:pt>
                <c:pt idx="143">
                  <c:v>6.1</c:v>
                </c:pt>
                <c:pt idx="144">
                  <c:v>6.1</c:v>
                </c:pt>
                <c:pt idx="145">
                  <c:v>6.2</c:v>
                </c:pt>
                <c:pt idx="146">
                  <c:v>6.2</c:v>
                </c:pt>
                <c:pt idx="147">
                  <c:v>6.2</c:v>
                </c:pt>
                <c:pt idx="148">
                  <c:v>6.2</c:v>
                </c:pt>
                <c:pt idx="149">
                  <c:v>6.2</c:v>
                </c:pt>
                <c:pt idx="150">
                  <c:v>6.2</c:v>
                </c:pt>
              </c:numCache>
            </c:numRef>
          </c:yVal>
          <c:smooth val="0"/>
        </c:ser>
        <c:ser>
          <c:idx val="3"/>
          <c:order val="3"/>
          <c:tx>
            <c:v>7bar</c:v>
          </c:tx>
          <c:spPr>
            <a:ln w="12700">
              <a:solidFill>
                <a:schemeClr val="tx1"/>
              </a:solidFill>
              <a:prstDash val="sysDot"/>
            </a:ln>
          </c:spPr>
          <c:marker>
            <c:symbol val="none"/>
          </c:marker>
          <c:xVal>
            <c:numRef>
              <c:f>'Pneumotach data'!$A$101:$A$251</c:f>
              <c:numCache>
                <c:formatCode>General</c:formatCode>
                <c:ptCount val="15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</c:numCache>
            </c:numRef>
          </c:xVal>
          <c:yVal>
            <c:numRef>
              <c:f>'Pneumotach data'!$M$101:$M$251</c:f>
              <c:numCache>
                <c:formatCode>General</c:formatCode>
                <c:ptCount val="151"/>
                <c:pt idx="0">
                  <c:v>5.5</c:v>
                </c:pt>
                <c:pt idx="1">
                  <c:v>5.5</c:v>
                </c:pt>
                <c:pt idx="2">
                  <c:v>5.5</c:v>
                </c:pt>
                <c:pt idx="3">
                  <c:v>5.5</c:v>
                </c:pt>
                <c:pt idx="4">
                  <c:v>5.5</c:v>
                </c:pt>
                <c:pt idx="5">
                  <c:v>5.4</c:v>
                </c:pt>
                <c:pt idx="6">
                  <c:v>5.4</c:v>
                </c:pt>
                <c:pt idx="7">
                  <c:v>5.5</c:v>
                </c:pt>
                <c:pt idx="8">
                  <c:v>5.5</c:v>
                </c:pt>
                <c:pt idx="9">
                  <c:v>5.5</c:v>
                </c:pt>
                <c:pt idx="10">
                  <c:v>5.8</c:v>
                </c:pt>
                <c:pt idx="11">
                  <c:v>6.2</c:v>
                </c:pt>
                <c:pt idx="12">
                  <c:v>6.4</c:v>
                </c:pt>
                <c:pt idx="13">
                  <c:v>6.5</c:v>
                </c:pt>
                <c:pt idx="14">
                  <c:v>6.5</c:v>
                </c:pt>
                <c:pt idx="15">
                  <c:v>6.6</c:v>
                </c:pt>
                <c:pt idx="16">
                  <c:v>6.6</c:v>
                </c:pt>
                <c:pt idx="17">
                  <c:v>6.6</c:v>
                </c:pt>
                <c:pt idx="18">
                  <c:v>6.6</c:v>
                </c:pt>
                <c:pt idx="19">
                  <c:v>6.6</c:v>
                </c:pt>
                <c:pt idx="20">
                  <c:v>6.6</c:v>
                </c:pt>
                <c:pt idx="21">
                  <c:v>6.6</c:v>
                </c:pt>
                <c:pt idx="22">
                  <c:v>6.6</c:v>
                </c:pt>
                <c:pt idx="23">
                  <c:v>6.6</c:v>
                </c:pt>
                <c:pt idx="24">
                  <c:v>6.6</c:v>
                </c:pt>
                <c:pt idx="25">
                  <c:v>6.6</c:v>
                </c:pt>
                <c:pt idx="26">
                  <c:v>6.5</c:v>
                </c:pt>
                <c:pt idx="27">
                  <c:v>6.6</c:v>
                </c:pt>
                <c:pt idx="28">
                  <c:v>6.6</c:v>
                </c:pt>
                <c:pt idx="29">
                  <c:v>6.6</c:v>
                </c:pt>
                <c:pt idx="30">
                  <c:v>6.6</c:v>
                </c:pt>
                <c:pt idx="31">
                  <c:v>6.5</c:v>
                </c:pt>
                <c:pt idx="32">
                  <c:v>6.6</c:v>
                </c:pt>
                <c:pt idx="33">
                  <c:v>6.6</c:v>
                </c:pt>
                <c:pt idx="34">
                  <c:v>6.6</c:v>
                </c:pt>
                <c:pt idx="35">
                  <c:v>6.6</c:v>
                </c:pt>
                <c:pt idx="36">
                  <c:v>6.6</c:v>
                </c:pt>
                <c:pt idx="37">
                  <c:v>6.6</c:v>
                </c:pt>
                <c:pt idx="38">
                  <c:v>6.6</c:v>
                </c:pt>
                <c:pt idx="39">
                  <c:v>6.6</c:v>
                </c:pt>
                <c:pt idx="40">
                  <c:v>6.6</c:v>
                </c:pt>
                <c:pt idx="41">
                  <c:v>6.6</c:v>
                </c:pt>
                <c:pt idx="42">
                  <c:v>6.6</c:v>
                </c:pt>
                <c:pt idx="43">
                  <c:v>6.6</c:v>
                </c:pt>
                <c:pt idx="44">
                  <c:v>6.6</c:v>
                </c:pt>
                <c:pt idx="45">
                  <c:v>6.6</c:v>
                </c:pt>
                <c:pt idx="46">
                  <c:v>6.6</c:v>
                </c:pt>
                <c:pt idx="47">
                  <c:v>6.5</c:v>
                </c:pt>
                <c:pt idx="48">
                  <c:v>6.6</c:v>
                </c:pt>
                <c:pt idx="49">
                  <c:v>6.5</c:v>
                </c:pt>
                <c:pt idx="50">
                  <c:v>6.6</c:v>
                </c:pt>
                <c:pt idx="51">
                  <c:v>6.5</c:v>
                </c:pt>
                <c:pt idx="52">
                  <c:v>6.5</c:v>
                </c:pt>
                <c:pt idx="53">
                  <c:v>6.5</c:v>
                </c:pt>
                <c:pt idx="54">
                  <c:v>6.5</c:v>
                </c:pt>
                <c:pt idx="55">
                  <c:v>6.6</c:v>
                </c:pt>
                <c:pt idx="56">
                  <c:v>6.6</c:v>
                </c:pt>
                <c:pt idx="57">
                  <c:v>6.6</c:v>
                </c:pt>
                <c:pt idx="58">
                  <c:v>6.6</c:v>
                </c:pt>
                <c:pt idx="59">
                  <c:v>6.6</c:v>
                </c:pt>
                <c:pt idx="60">
                  <c:v>6.5</c:v>
                </c:pt>
                <c:pt idx="61">
                  <c:v>6.6</c:v>
                </c:pt>
                <c:pt idx="62">
                  <c:v>6.6</c:v>
                </c:pt>
                <c:pt idx="63">
                  <c:v>6.6</c:v>
                </c:pt>
                <c:pt idx="64">
                  <c:v>6.5</c:v>
                </c:pt>
                <c:pt idx="65">
                  <c:v>6.6</c:v>
                </c:pt>
                <c:pt idx="66">
                  <c:v>6.6</c:v>
                </c:pt>
                <c:pt idx="67">
                  <c:v>6.5</c:v>
                </c:pt>
                <c:pt idx="68">
                  <c:v>6.6</c:v>
                </c:pt>
                <c:pt idx="69">
                  <c:v>6.6</c:v>
                </c:pt>
                <c:pt idx="70">
                  <c:v>6.5</c:v>
                </c:pt>
                <c:pt idx="71">
                  <c:v>6.5</c:v>
                </c:pt>
                <c:pt idx="72">
                  <c:v>6.5</c:v>
                </c:pt>
                <c:pt idx="73">
                  <c:v>6.5</c:v>
                </c:pt>
                <c:pt idx="74">
                  <c:v>6.5</c:v>
                </c:pt>
                <c:pt idx="75">
                  <c:v>6.5</c:v>
                </c:pt>
                <c:pt idx="76">
                  <c:v>6.5</c:v>
                </c:pt>
                <c:pt idx="77">
                  <c:v>6.5</c:v>
                </c:pt>
                <c:pt idx="78">
                  <c:v>6.5</c:v>
                </c:pt>
                <c:pt idx="79">
                  <c:v>6.5</c:v>
                </c:pt>
                <c:pt idx="80">
                  <c:v>6.5</c:v>
                </c:pt>
                <c:pt idx="81">
                  <c:v>6.6</c:v>
                </c:pt>
                <c:pt idx="82">
                  <c:v>6.6</c:v>
                </c:pt>
                <c:pt idx="83">
                  <c:v>6.5</c:v>
                </c:pt>
                <c:pt idx="84">
                  <c:v>6.5</c:v>
                </c:pt>
                <c:pt idx="85">
                  <c:v>6.5</c:v>
                </c:pt>
                <c:pt idx="86">
                  <c:v>6.5</c:v>
                </c:pt>
                <c:pt idx="87">
                  <c:v>6.5</c:v>
                </c:pt>
                <c:pt idx="88">
                  <c:v>6.5</c:v>
                </c:pt>
                <c:pt idx="89">
                  <c:v>6.5</c:v>
                </c:pt>
                <c:pt idx="90">
                  <c:v>6.5</c:v>
                </c:pt>
                <c:pt idx="91">
                  <c:v>6.5</c:v>
                </c:pt>
                <c:pt idx="92">
                  <c:v>6.5</c:v>
                </c:pt>
                <c:pt idx="93">
                  <c:v>6.5</c:v>
                </c:pt>
                <c:pt idx="94">
                  <c:v>6.5</c:v>
                </c:pt>
                <c:pt idx="95">
                  <c:v>6.5</c:v>
                </c:pt>
                <c:pt idx="96">
                  <c:v>6.5</c:v>
                </c:pt>
                <c:pt idx="97">
                  <c:v>6.5</c:v>
                </c:pt>
                <c:pt idx="98">
                  <c:v>6.5</c:v>
                </c:pt>
                <c:pt idx="99">
                  <c:v>6.5</c:v>
                </c:pt>
                <c:pt idx="100">
                  <c:v>6.5</c:v>
                </c:pt>
                <c:pt idx="101">
                  <c:v>6.5</c:v>
                </c:pt>
                <c:pt idx="102">
                  <c:v>6.5</c:v>
                </c:pt>
                <c:pt idx="103">
                  <c:v>6.5</c:v>
                </c:pt>
                <c:pt idx="104">
                  <c:v>6.6</c:v>
                </c:pt>
                <c:pt idx="105">
                  <c:v>6.5</c:v>
                </c:pt>
                <c:pt idx="106">
                  <c:v>6.5</c:v>
                </c:pt>
                <c:pt idx="107">
                  <c:v>6.5</c:v>
                </c:pt>
                <c:pt idx="108">
                  <c:v>6.5</c:v>
                </c:pt>
                <c:pt idx="109">
                  <c:v>6.5</c:v>
                </c:pt>
                <c:pt idx="110">
                  <c:v>6.5</c:v>
                </c:pt>
                <c:pt idx="111">
                  <c:v>6.5</c:v>
                </c:pt>
                <c:pt idx="112">
                  <c:v>6.5</c:v>
                </c:pt>
                <c:pt idx="113">
                  <c:v>6.5</c:v>
                </c:pt>
                <c:pt idx="114">
                  <c:v>6.5</c:v>
                </c:pt>
                <c:pt idx="115">
                  <c:v>6.5</c:v>
                </c:pt>
                <c:pt idx="116">
                  <c:v>6.5</c:v>
                </c:pt>
                <c:pt idx="117">
                  <c:v>6.5</c:v>
                </c:pt>
                <c:pt idx="118">
                  <c:v>6.5</c:v>
                </c:pt>
                <c:pt idx="119">
                  <c:v>6.5</c:v>
                </c:pt>
                <c:pt idx="120">
                  <c:v>6.5</c:v>
                </c:pt>
                <c:pt idx="121">
                  <c:v>6.5</c:v>
                </c:pt>
                <c:pt idx="122">
                  <c:v>6.5</c:v>
                </c:pt>
                <c:pt idx="123">
                  <c:v>6.5</c:v>
                </c:pt>
                <c:pt idx="124">
                  <c:v>6.5</c:v>
                </c:pt>
                <c:pt idx="125">
                  <c:v>6.5</c:v>
                </c:pt>
                <c:pt idx="126">
                  <c:v>6.5</c:v>
                </c:pt>
                <c:pt idx="127">
                  <c:v>6.5</c:v>
                </c:pt>
                <c:pt idx="128">
                  <c:v>6.5</c:v>
                </c:pt>
                <c:pt idx="129">
                  <c:v>6.5</c:v>
                </c:pt>
                <c:pt idx="130">
                  <c:v>6.5</c:v>
                </c:pt>
                <c:pt idx="131">
                  <c:v>6.5</c:v>
                </c:pt>
                <c:pt idx="132">
                  <c:v>6.5</c:v>
                </c:pt>
                <c:pt idx="133">
                  <c:v>6.5</c:v>
                </c:pt>
                <c:pt idx="134">
                  <c:v>6.5</c:v>
                </c:pt>
                <c:pt idx="135">
                  <c:v>6.5</c:v>
                </c:pt>
                <c:pt idx="136">
                  <c:v>6.5</c:v>
                </c:pt>
                <c:pt idx="137">
                  <c:v>6.5</c:v>
                </c:pt>
                <c:pt idx="138">
                  <c:v>6.6</c:v>
                </c:pt>
                <c:pt idx="139">
                  <c:v>6.6</c:v>
                </c:pt>
                <c:pt idx="140">
                  <c:v>6.6</c:v>
                </c:pt>
                <c:pt idx="141">
                  <c:v>6.6</c:v>
                </c:pt>
                <c:pt idx="142">
                  <c:v>6.6</c:v>
                </c:pt>
                <c:pt idx="143">
                  <c:v>6.5</c:v>
                </c:pt>
                <c:pt idx="144">
                  <c:v>6.5</c:v>
                </c:pt>
                <c:pt idx="145">
                  <c:v>6.6</c:v>
                </c:pt>
                <c:pt idx="146">
                  <c:v>6.5</c:v>
                </c:pt>
                <c:pt idx="147">
                  <c:v>6.5</c:v>
                </c:pt>
                <c:pt idx="148">
                  <c:v>6.5</c:v>
                </c:pt>
                <c:pt idx="149">
                  <c:v>6.5</c:v>
                </c:pt>
                <c:pt idx="150">
                  <c:v>6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19744"/>
        <c:axId val="205921664"/>
      </c:scatterChart>
      <c:valAx>
        <c:axId val="205919744"/>
        <c:scaling>
          <c:orientation val="minMax"/>
          <c:max val="1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Time (s)</a:t>
                </a:r>
              </a:p>
            </c:rich>
          </c:tx>
          <c:layout>
            <c:manualLayout>
              <c:xMode val="edge"/>
              <c:yMode val="edge"/>
              <c:x val="0.46359770872262368"/>
              <c:y val="0.91104770727188511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spPr>
          <a:ln w="12700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es-ES"/>
          </a:p>
        </c:txPr>
        <c:crossAx val="205921664"/>
        <c:crosses val="autoZero"/>
        <c:crossBetween val="midCat"/>
        <c:majorUnit val="5"/>
        <c:minorUnit val="1"/>
      </c:valAx>
      <c:valAx>
        <c:axId val="205921664"/>
        <c:scaling>
          <c:orientation val="minMax"/>
          <c:min val="4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Distal</a:t>
                </a:r>
                <a:r>
                  <a:rPr lang="es-ES" baseline="0"/>
                  <a:t> pressure</a:t>
                </a:r>
                <a:r>
                  <a:rPr lang="es-ES"/>
                  <a:t> (cmH</a:t>
                </a:r>
                <a:r>
                  <a:rPr lang="es-ES" baseline="-25000"/>
                  <a:t>2</a:t>
                </a:r>
                <a:r>
                  <a:rPr lang="es-ES"/>
                  <a:t>O)</a:t>
                </a:r>
              </a:p>
            </c:rich>
          </c:tx>
          <c:layout>
            <c:manualLayout>
              <c:xMode val="edge"/>
              <c:yMode val="edge"/>
              <c:x val="2.1506468070092061E-2"/>
              <c:y val="0.34255529823477948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spPr>
          <a:ln w="1270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/>
            </a:pPr>
            <a:endParaRPr lang="es-ES"/>
          </a:p>
        </c:txPr>
        <c:crossAx val="205919744"/>
        <c:crosses val="autoZero"/>
        <c:crossBetween val="midCat"/>
        <c:minorUnit val="0.25"/>
      </c:valAx>
    </c:plotArea>
    <c:legend>
      <c:legendPos val="r"/>
      <c:layout>
        <c:manualLayout>
          <c:xMode val="edge"/>
          <c:yMode val="edge"/>
          <c:x val="0.85017763276112279"/>
          <c:y val="0.41116016468081579"/>
          <c:w val="0.13707336432132974"/>
          <c:h val="0.17767967063836843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900" b="0" i="0" u="none" strike="noStrike" baseline="0">
          <a:solidFill>
            <a:srgbClr val="000000"/>
          </a:solidFill>
          <a:latin typeface="Arial" pitchFamily="34" charset="0"/>
          <a:ea typeface="Calibri"/>
          <a:cs typeface="Arial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700240594925634"/>
          <c:y val="5.1400554097404488E-2"/>
          <c:w val="0.67151246719160107"/>
          <c:h val="0.73444808982210552"/>
        </c:manualLayout>
      </c:layout>
      <c:barChart>
        <c:barDir val="col"/>
        <c:grouping val="clustered"/>
        <c:varyColors val="0"/>
        <c:ser>
          <c:idx val="0"/>
          <c:order val="0"/>
          <c:tx>
            <c:v>H2Od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'High speed camera analysis'!$A$54:$A$56</c:f>
              <c:numCache>
                <c:formatCode>General</c:formatCode>
                <c:ptCount val="3"/>
                <c:pt idx="0">
                  <c:v>4</c:v>
                </c:pt>
                <c:pt idx="1">
                  <c:v>5</c:v>
                </c:pt>
                <c:pt idx="2">
                  <c:v>6</c:v>
                </c:pt>
              </c:numCache>
            </c:numRef>
          </c:cat>
          <c:val>
            <c:numRef>
              <c:f>'High speed camera analysis'!$B$54:$B$56</c:f>
              <c:numCache>
                <c:formatCode>0.00</c:formatCode>
                <c:ptCount val="3"/>
                <c:pt idx="0">
                  <c:v>29.785174748698829</c:v>
                </c:pt>
                <c:pt idx="1">
                  <c:v>46.990573897377239</c:v>
                </c:pt>
                <c:pt idx="2">
                  <c:v>50.804929705169442</c:v>
                </c:pt>
              </c:numCache>
            </c:numRef>
          </c:val>
        </c:ser>
        <c:ser>
          <c:idx val="1"/>
          <c:order val="1"/>
          <c:tx>
            <c:v>Surfactant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'High speed camera analysis'!$A$54:$A$56</c:f>
              <c:numCache>
                <c:formatCode>General</c:formatCode>
                <c:ptCount val="3"/>
                <c:pt idx="0">
                  <c:v>4</c:v>
                </c:pt>
                <c:pt idx="1">
                  <c:v>5</c:v>
                </c:pt>
                <c:pt idx="2">
                  <c:v>6</c:v>
                </c:pt>
              </c:numCache>
            </c:numRef>
          </c:cat>
          <c:val>
            <c:numRef>
              <c:f>'High speed camera analysis'!$C$54:$C$56</c:f>
              <c:numCache>
                <c:formatCode>0.00</c:formatCode>
                <c:ptCount val="3"/>
                <c:pt idx="0">
                  <c:v>25.597871755077577</c:v>
                </c:pt>
                <c:pt idx="1">
                  <c:v>38.891477126747503</c:v>
                </c:pt>
                <c:pt idx="2">
                  <c:v>50.406255600880343</c:v>
                </c:pt>
              </c:numCache>
            </c:numRef>
          </c:val>
        </c:ser>
        <c:ser>
          <c:idx val="2"/>
          <c:order val="2"/>
          <c:tx>
            <c:v>PFD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'High speed camera analysis'!$A$54:$A$56</c:f>
              <c:numCache>
                <c:formatCode>General</c:formatCode>
                <c:ptCount val="3"/>
                <c:pt idx="0">
                  <c:v>4</c:v>
                </c:pt>
                <c:pt idx="1">
                  <c:v>5</c:v>
                </c:pt>
                <c:pt idx="2">
                  <c:v>6</c:v>
                </c:pt>
              </c:numCache>
            </c:numRef>
          </c:cat>
          <c:val>
            <c:numRef>
              <c:f>'High speed camera analysis'!$D$54:$D$56</c:f>
              <c:numCache>
                <c:formatCode>0.00</c:formatCode>
                <c:ptCount val="3"/>
                <c:pt idx="0">
                  <c:v>33.594759375337155</c:v>
                </c:pt>
                <c:pt idx="1">
                  <c:v>52.983358209505198</c:v>
                </c:pt>
                <c:pt idx="2">
                  <c:v>56.268540320561833</c:v>
                </c:pt>
              </c:numCache>
            </c:numRef>
          </c:val>
        </c:ser>
        <c:ser>
          <c:idx val="3"/>
          <c:order val="3"/>
          <c:tx>
            <c:v>FC-75</c:v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val>
            <c:numRef>
              <c:f>'High speed camera analysis'!$E$54:$E$56</c:f>
              <c:numCache>
                <c:formatCode>0.00</c:formatCode>
                <c:ptCount val="3"/>
                <c:pt idx="0">
                  <c:v>59.924321915648612</c:v>
                </c:pt>
                <c:pt idx="1">
                  <c:v>42.25144731532302</c:v>
                </c:pt>
                <c:pt idx="2">
                  <c:v>45.4833593988067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038144"/>
        <c:axId val="206040064"/>
      </c:barChart>
      <c:catAx>
        <c:axId val="206038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0">
                    <a:latin typeface="Arial" pitchFamily="34" charset="0"/>
                    <a:cs typeface="Arial" pitchFamily="34" charset="0"/>
                  </a:defRPr>
                </a:pPr>
                <a:r>
                  <a:rPr lang="es-ES" sz="900" b="0">
                    <a:latin typeface="Arial" pitchFamily="34" charset="0"/>
                    <a:cs typeface="Arial" pitchFamily="34" charset="0"/>
                  </a:rPr>
                  <a:t>P</a:t>
                </a:r>
                <a:r>
                  <a:rPr lang="es-ES" sz="900" b="0" baseline="-25000">
                    <a:latin typeface="Arial" pitchFamily="34" charset="0"/>
                    <a:cs typeface="Arial" pitchFamily="34" charset="0"/>
                  </a:rPr>
                  <a:t>driv</a:t>
                </a:r>
                <a:r>
                  <a:rPr lang="es-ES" sz="900" b="0">
                    <a:latin typeface="Arial" pitchFamily="34" charset="0"/>
                    <a:cs typeface="Arial" pitchFamily="34" charset="0"/>
                  </a:rPr>
                  <a:t> (bar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206040064"/>
        <c:crosses val="autoZero"/>
        <c:auto val="1"/>
        <c:lblAlgn val="ctr"/>
        <c:lblOffset val="100"/>
        <c:noMultiLvlLbl val="0"/>
      </c:catAx>
      <c:valAx>
        <c:axId val="206040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900" b="0"/>
                </a:pPr>
                <a:r>
                  <a:rPr lang="es-ES" sz="900" b="0">
                    <a:sym typeface="Symbol"/>
                  </a:rPr>
                  <a:t></a:t>
                </a:r>
                <a:r>
                  <a:rPr lang="es-ES" sz="900" b="0" baseline="0">
                    <a:sym typeface="Symbol"/>
                  </a:rPr>
                  <a:t> </a:t>
                </a:r>
                <a:r>
                  <a:rPr lang="es-ES" sz="900" b="0"/>
                  <a:t>(</a:t>
                </a:r>
                <a:r>
                  <a:rPr lang="es-ES" sz="900" b="0">
                    <a:sym typeface="Symbol"/>
                  </a:rPr>
                  <a:t></a:t>
                </a:r>
                <a:r>
                  <a:rPr lang="es-ES" sz="900" b="0"/>
                  <a:t>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out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206038144"/>
        <c:crosses val="autoZero"/>
        <c:crossBetween val="between"/>
        <c:minorUnit val="5"/>
      </c:valAx>
    </c:plotArea>
    <c:legend>
      <c:legendPos val="r"/>
      <c:layout/>
      <c:overlay val="0"/>
      <c:txPr>
        <a:bodyPr/>
        <a:lstStyle/>
        <a:p>
          <a:pPr>
            <a:defRPr sz="900">
              <a:latin typeface="Arial" pitchFamily="34" charset="0"/>
              <a:cs typeface="Arial" pitchFamily="34" charset="0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ysClr val="window" lastClr="FFFFFF"/>
    </a:solidFill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700240594925634"/>
          <c:y val="5.1400554097404488E-2"/>
          <c:w val="0.67151246719160107"/>
          <c:h val="0.73444808982210552"/>
        </c:manualLayout>
      </c:layout>
      <c:barChart>
        <c:barDir val="col"/>
        <c:grouping val="clustered"/>
        <c:varyColors val="0"/>
        <c:ser>
          <c:idx val="0"/>
          <c:order val="0"/>
          <c:tx>
            <c:v>H2Od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'High speed camera analysis'!$A$54:$A$56</c:f>
              <c:numCache>
                <c:formatCode>General</c:formatCode>
                <c:ptCount val="3"/>
                <c:pt idx="0">
                  <c:v>4</c:v>
                </c:pt>
                <c:pt idx="1">
                  <c:v>5</c:v>
                </c:pt>
                <c:pt idx="2">
                  <c:v>6</c:v>
                </c:pt>
              </c:numCache>
            </c:numRef>
          </c:cat>
          <c:val>
            <c:numRef>
              <c:f>'High speed camera analysis'!$B$60:$B$62</c:f>
              <c:numCache>
                <c:formatCode>0.00</c:formatCode>
                <c:ptCount val="3"/>
                <c:pt idx="0">
                  <c:v>10.6671302065233</c:v>
                </c:pt>
                <c:pt idx="1">
                  <c:v>6.7683647219597898</c:v>
                </c:pt>
                <c:pt idx="2">
                  <c:v>6.2749351320708993</c:v>
                </c:pt>
              </c:numCache>
            </c:numRef>
          </c:val>
        </c:ser>
        <c:ser>
          <c:idx val="1"/>
          <c:order val="1"/>
          <c:tx>
            <c:v>Surfactant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'High speed camera analysis'!$A$54:$A$56</c:f>
              <c:numCache>
                <c:formatCode>General</c:formatCode>
                <c:ptCount val="3"/>
                <c:pt idx="0">
                  <c:v>4</c:v>
                </c:pt>
                <c:pt idx="1">
                  <c:v>5</c:v>
                </c:pt>
                <c:pt idx="2">
                  <c:v>6</c:v>
                </c:pt>
              </c:numCache>
            </c:numRef>
          </c:cat>
          <c:val>
            <c:numRef>
              <c:f>'High speed camera analysis'!$C$60:$C$62</c:f>
              <c:numCache>
                <c:formatCode>0.00</c:formatCode>
                <c:ptCount val="3"/>
                <c:pt idx="0">
                  <c:v>11.908721835882266</c:v>
                </c:pt>
                <c:pt idx="1">
                  <c:v>7.8161603196237133</c:v>
                </c:pt>
                <c:pt idx="2">
                  <c:v>5.7681694164305739</c:v>
                </c:pt>
              </c:numCache>
            </c:numRef>
          </c:val>
        </c:ser>
        <c:ser>
          <c:idx val="2"/>
          <c:order val="2"/>
          <c:tx>
            <c:v>PFD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cat>
            <c:numRef>
              <c:f>'High speed camera analysis'!$A$54:$A$56</c:f>
              <c:numCache>
                <c:formatCode>General</c:formatCode>
                <c:ptCount val="3"/>
                <c:pt idx="0">
                  <c:v>4</c:v>
                </c:pt>
                <c:pt idx="1">
                  <c:v>5</c:v>
                </c:pt>
                <c:pt idx="2">
                  <c:v>6</c:v>
                </c:pt>
              </c:numCache>
            </c:numRef>
          </c:cat>
          <c:val>
            <c:numRef>
              <c:f>'High speed camera analysis'!$D$60:$D$62</c:f>
              <c:numCache>
                <c:formatCode>0.00</c:formatCode>
                <c:ptCount val="3"/>
                <c:pt idx="0">
                  <c:v>8.9548529161769466</c:v>
                </c:pt>
                <c:pt idx="1">
                  <c:v>5.4483178774029568</c:v>
                </c:pt>
                <c:pt idx="2">
                  <c:v>5.058625292556882</c:v>
                </c:pt>
              </c:numCache>
            </c:numRef>
          </c:val>
        </c:ser>
        <c:ser>
          <c:idx val="3"/>
          <c:order val="3"/>
          <c:tx>
            <c:v>FC-75</c:v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val>
            <c:numRef>
              <c:f>'High speed camera analysis'!$E$60:$E$62</c:f>
              <c:numCache>
                <c:formatCode>0.00</c:formatCode>
                <c:ptCount val="3"/>
                <c:pt idx="0">
                  <c:v>5.0362869929916547</c:v>
                </c:pt>
                <c:pt idx="1">
                  <c:v>7.0665141450642963</c:v>
                </c:pt>
                <c:pt idx="2">
                  <c:v>6.50262279248182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5501952"/>
        <c:axId val="205503872"/>
      </c:barChart>
      <c:catAx>
        <c:axId val="205501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900" b="0">
                    <a:latin typeface="Arial" pitchFamily="34" charset="0"/>
                    <a:cs typeface="Arial" pitchFamily="34" charset="0"/>
                  </a:defRPr>
                </a:pPr>
                <a:r>
                  <a:rPr lang="es-ES" sz="900" b="0">
                    <a:latin typeface="Arial" pitchFamily="34" charset="0"/>
                    <a:cs typeface="Arial" pitchFamily="34" charset="0"/>
                  </a:rPr>
                  <a:t>P</a:t>
                </a:r>
                <a:r>
                  <a:rPr lang="es-ES" sz="900" b="0" baseline="-25000">
                    <a:latin typeface="Arial" pitchFamily="34" charset="0"/>
                    <a:cs typeface="Arial" pitchFamily="34" charset="0"/>
                  </a:rPr>
                  <a:t>driv</a:t>
                </a:r>
                <a:r>
                  <a:rPr lang="es-ES" sz="900" b="0">
                    <a:latin typeface="Arial" pitchFamily="34" charset="0"/>
                    <a:cs typeface="Arial" pitchFamily="34" charset="0"/>
                  </a:rPr>
                  <a:t> (bar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205503872"/>
        <c:crosses val="autoZero"/>
        <c:auto val="1"/>
        <c:lblAlgn val="ctr"/>
        <c:lblOffset val="100"/>
        <c:noMultiLvlLbl val="0"/>
      </c:catAx>
      <c:valAx>
        <c:axId val="205503872"/>
        <c:scaling>
          <c:orientation val="minMax"/>
          <c:max val="1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900" b="0">
                    <a:latin typeface="Arial" pitchFamily="34" charset="0"/>
                    <a:cs typeface="Arial" pitchFamily="34" charset="0"/>
                  </a:defRPr>
                </a:pPr>
                <a:r>
                  <a:rPr lang="es-ES" sz="900" b="0" baseline="0">
                    <a:latin typeface="Arial" pitchFamily="34" charset="0"/>
                    <a:cs typeface="Arial" pitchFamily="34" charset="0"/>
                    <a:sym typeface="Symbol"/>
                  </a:rPr>
                  <a:t>L</a:t>
                </a:r>
                <a:r>
                  <a:rPr lang="es-ES" sz="900" b="0" baseline="-25000">
                    <a:latin typeface="Arial" pitchFamily="34" charset="0"/>
                    <a:cs typeface="Arial" pitchFamily="34" charset="0"/>
                    <a:sym typeface="Symbol"/>
                  </a:rPr>
                  <a:t>col</a:t>
                </a:r>
                <a:r>
                  <a:rPr lang="es-ES" sz="900" b="0" baseline="0">
                    <a:latin typeface="Arial" pitchFamily="34" charset="0"/>
                    <a:cs typeface="Arial" pitchFamily="34" charset="0"/>
                    <a:sym typeface="Symbol"/>
                  </a:rPr>
                  <a:t> </a:t>
                </a:r>
                <a:r>
                  <a:rPr lang="es-ES" sz="900" b="0">
                    <a:latin typeface="Arial" pitchFamily="34" charset="0"/>
                    <a:cs typeface="Arial" pitchFamily="34" charset="0"/>
                  </a:rPr>
                  <a:t>(</a:t>
                </a:r>
                <a:r>
                  <a:rPr lang="es-ES" sz="900" b="0">
                    <a:latin typeface="Arial" pitchFamily="34" charset="0"/>
                    <a:cs typeface="Arial" pitchFamily="34" charset="0"/>
                    <a:sym typeface="Symbol"/>
                  </a:rPr>
                  <a:t>mm</a:t>
                </a:r>
                <a:r>
                  <a:rPr lang="es-ES" sz="900" b="0">
                    <a:latin typeface="Arial" pitchFamily="34" charset="0"/>
                    <a:cs typeface="Arial" pitchFamily="34" charset="0"/>
                  </a:rPr>
                  <a:t>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out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900">
                <a:latin typeface="Arial" pitchFamily="34" charset="0"/>
                <a:cs typeface="Arial" pitchFamily="34" charset="0"/>
              </a:defRPr>
            </a:pPr>
            <a:endParaRPr lang="es-ES"/>
          </a:p>
        </c:txPr>
        <c:crossAx val="205501952"/>
        <c:crosses val="autoZero"/>
        <c:crossBetween val="between"/>
        <c:minorUnit val="1"/>
      </c:valAx>
    </c:plotArea>
    <c:legend>
      <c:legendPos val="r"/>
      <c:layout/>
      <c:overlay val="0"/>
      <c:txPr>
        <a:bodyPr/>
        <a:lstStyle/>
        <a:p>
          <a:pPr>
            <a:defRPr sz="900">
              <a:latin typeface="Arial" pitchFamily="34" charset="0"/>
              <a:cs typeface="Arial" pitchFamily="34" charset="0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ysClr val="window" lastClr="FFFFFF"/>
    </a:solidFill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s-ES_tradnl"/>
              <a:t>H2Od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81124216817772"/>
          <c:y val="0.12169973753280842"/>
          <c:w val="0.59532567413107762"/>
          <c:h val="0.68098293963254597"/>
        </c:manualLayout>
      </c:layout>
      <c:barChart>
        <c:barDir val="col"/>
        <c:grouping val="stacked"/>
        <c:varyColors val="0"/>
        <c:ser>
          <c:idx val="0"/>
          <c:order val="0"/>
          <c:tx>
            <c:v>E PM</c:v>
          </c:tx>
          <c:spPr>
            <a:solidFill>
              <a:schemeClr val="tx1"/>
            </a:solidFill>
            <a:ln w="12700">
              <a:solidFill>
                <a:schemeClr val="tx1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Deposition study'!$R$29,'Deposition study'!$R$38,'Deposition study'!$R$47)</c:f>
                <c:numCache>
                  <c:formatCode>General</c:formatCode>
                  <c:ptCount val="3"/>
                  <c:pt idx="0">
                    <c:v>4.9957638039095399E-2</c:v>
                  </c:pt>
                  <c:pt idx="1">
                    <c:v>3.6263360027441308E-2</c:v>
                  </c:pt>
                  <c:pt idx="2">
                    <c:v>5.2659737147034862E-2</c:v>
                  </c:pt>
                </c:numCache>
              </c:numRef>
            </c:plus>
            <c:minus>
              <c:numRef>
                <c:f>('Deposition study'!$R$29,'Deposition study'!$R$38,'Deposition study'!$R$47)</c:f>
                <c:numCache>
                  <c:formatCode>General</c:formatCode>
                  <c:ptCount val="3"/>
                  <c:pt idx="0">
                    <c:v>4.9957638039095399E-2</c:v>
                  </c:pt>
                  <c:pt idx="1">
                    <c:v>3.6263360027441308E-2</c:v>
                  </c:pt>
                  <c:pt idx="2">
                    <c:v>5.2659737147034862E-2</c:v>
                  </c:pt>
                </c:numCache>
              </c:numRef>
            </c:minus>
          </c:errBars>
          <c:cat>
            <c:numRef>
              <c:f>('Deposition study'!$A$21,'Deposition study'!$A$30,'Deposition study'!$A$39)</c:f>
              <c:numCache>
                <c:formatCode>General</c:formatCode>
                <c:ptCount val="3"/>
                <c:pt idx="0">
                  <c:v>4</c:v>
                </c:pt>
                <c:pt idx="1">
                  <c:v>5</c:v>
                </c:pt>
                <c:pt idx="2">
                  <c:v>6</c:v>
                </c:pt>
              </c:numCache>
            </c:numRef>
          </c:cat>
          <c:val>
            <c:numRef>
              <c:f>('Deposition study'!$R$28,'Deposition study'!$R$37,'Deposition study'!$R$46)</c:f>
              <c:numCache>
                <c:formatCode>0.00</c:formatCode>
                <c:ptCount val="3"/>
                <c:pt idx="0">
                  <c:v>0.18159114978389376</c:v>
                </c:pt>
                <c:pt idx="1">
                  <c:v>0.19631765749778102</c:v>
                </c:pt>
                <c:pt idx="2">
                  <c:v>0.2472593525488786</c:v>
                </c:pt>
              </c:numCache>
            </c:numRef>
          </c:val>
        </c:ser>
        <c:ser>
          <c:idx val="1"/>
          <c:order val="1"/>
          <c:tx>
            <c:v>E +3</c:v>
          </c:tx>
          <c:spPr>
            <a:solidFill>
              <a:schemeClr val="bg1"/>
            </a:solidFill>
            <a:ln w="12700">
              <a:solidFill>
                <a:schemeClr val="tx1">
                  <a:lumMod val="50000"/>
                  <a:lumOff val="50000"/>
                </a:schemeClr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Deposition study'!$S$29,'Deposition study'!$S$38,'Deposition study'!$S$47)</c:f>
                <c:numCache>
                  <c:formatCode>General</c:formatCode>
                  <c:ptCount val="3"/>
                  <c:pt idx="0">
                    <c:v>5.6457980959917192E-2</c:v>
                  </c:pt>
                  <c:pt idx="1">
                    <c:v>5.81421776498664E-2</c:v>
                  </c:pt>
                  <c:pt idx="2">
                    <c:v>5.6586262096008033E-2</c:v>
                  </c:pt>
                </c:numCache>
              </c:numRef>
            </c:plus>
            <c:minus>
              <c:numRef>
                <c:f>('Deposition study'!$S$29,'Deposition study'!$S$38,'Deposition study'!$S$47)</c:f>
                <c:numCache>
                  <c:formatCode>General</c:formatCode>
                  <c:ptCount val="3"/>
                  <c:pt idx="0">
                    <c:v>5.6457980959917192E-2</c:v>
                  </c:pt>
                  <c:pt idx="1">
                    <c:v>5.81421776498664E-2</c:v>
                  </c:pt>
                  <c:pt idx="2">
                    <c:v>5.6586262096008033E-2</c:v>
                  </c:pt>
                </c:numCache>
              </c:numRef>
            </c:minus>
          </c:errBars>
          <c:cat>
            <c:numRef>
              <c:f>('Deposition study'!$A$21,'Deposition study'!$A$30,'Deposition study'!$A$39)</c:f>
              <c:numCache>
                <c:formatCode>General</c:formatCode>
                <c:ptCount val="3"/>
                <c:pt idx="0">
                  <c:v>4</c:v>
                </c:pt>
                <c:pt idx="1">
                  <c:v>5</c:v>
                </c:pt>
                <c:pt idx="2">
                  <c:v>6</c:v>
                </c:pt>
              </c:numCache>
            </c:numRef>
          </c:cat>
          <c:val>
            <c:numRef>
              <c:f>('Deposition study'!$S$28,'Deposition study'!$S$37,'Deposition study'!$S$46)</c:f>
              <c:numCache>
                <c:formatCode>0.00</c:formatCode>
                <c:ptCount val="3"/>
                <c:pt idx="0">
                  <c:v>1.2360391561954376</c:v>
                </c:pt>
                <c:pt idx="1">
                  <c:v>1.4519778458367918</c:v>
                </c:pt>
                <c:pt idx="2">
                  <c:v>1.7348942382001888</c:v>
                </c:pt>
              </c:numCache>
            </c:numRef>
          </c:val>
        </c:ser>
        <c:ser>
          <c:idx val="2"/>
          <c:order val="2"/>
          <c:tx>
            <c:v>E FP</c:v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>
                  <a:lumMod val="50000"/>
                  <a:lumOff val="50000"/>
                </a:schemeClr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Deposition study'!$T$29,'Deposition study'!$T$38,'Deposition study'!$T$47)</c:f>
                <c:numCache>
                  <c:formatCode>General</c:formatCode>
                  <c:ptCount val="3"/>
                  <c:pt idx="0">
                    <c:v>1.8743036146277176E-2</c:v>
                  </c:pt>
                  <c:pt idx="1">
                    <c:v>1.8527489479608174E-2</c:v>
                  </c:pt>
                  <c:pt idx="2">
                    <c:v>5.3940387146059886E-2</c:v>
                  </c:pt>
                </c:numCache>
              </c:numRef>
            </c:plus>
            <c:minus>
              <c:numRef>
                <c:f>('Deposition study'!$T$29,'Deposition study'!$T$38,'Deposition study'!$T$47)</c:f>
                <c:numCache>
                  <c:formatCode>General</c:formatCode>
                  <c:ptCount val="3"/>
                  <c:pt idx="0">
                    <c:v>1.8743036146277176E-2</c:v>
                  </c:pt>
                  <c:pt idx="1">
                    <c:v>1.8527489479608174E-2</c:v>
                  </c:pt>
                  <c:pt idx="2">
                    <c:v>5.3940387146059886E-2</c:v>
                  </c:pt>
                </c:numCache>
              </c:numRef>
            </c:minus>
          </c:errBars>
          <c:cat>
            <c:numRef>
              <c:f>('Deposition study'!$A$21,'Deposition study'!$A$30,'Deposition study'!$A$39)</c:f>
              <c:numCache>
                <c:formatCode>General</c:formatCode>
                <c:ptCount val="3"/>
                <c:pt idx="0">
                  <c:v>4</c:v>
                </c:pt>
                <c:pt idx="1">
                  <c:v>5</c:v>
                </c:pt>
                <c:pt idx="2">
                  <c:v>6</c:v>
                </c:pt>
              </c:numCache>
            </c:numRef>
          </c:cat>
          <c:val>
            <c:numRef>
              <c:f>('Deposition study'!$T$28,'Deposition study'!$T$37,'Deposition study'!$T$46)</c:f>
              <c:numCache>
                <c:formatCode>0.00</c:formatCode>
                <c:ptCount val="3"/>
                <c:pt idx="0">
                  <c:v>5.1349572086901919E-2</c:v>
                </c:pt>
                <c:pt idx="1">
                  <c:v>5.6673440764806203E-2</c:v>
                </c:pt>
                <c:pt idx="2">
                  <c:v>6.511005524228820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5543680"/>
        <c:axId val="205554048"/>
      </c:barChart>
      <c:catAx>
        <c:axId val="205543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P driv (bar)</a:t>
                </a:r>
              </a:p>
            </c:rich>
          </c:tx>
          <c:layout>
            <c:manualLayout>
              <c:xMode val="edge"/>
              <c:yMode val="edge"/>
              <c:x val="0.38778961453347743"/>
              <c:y val="0.9044105899806003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205554048"/>
        <c:crosses val="autoZero"/>
        <c:auto val="1"/>
        <c:lblAlgn val="ctr"/>
        <c:lblOffset val="100"/>
        <c:noMultiLvlLbl val="0"/>
      </c:catAx>
      <c:valAx>
        <c:axId val="205554048"/>
        <c:scaling>
          <c:orientation val="minMax"/>
          <c:max val="2.4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Flow</a:t>
                </a:r>
                <a:r>
                  <a:rPr lang="es-ES_tradnl" baseline="0"/>
                  <a:t> r</a:t>
                </a:r>
                <a:r>
                  <a:rPr lang="es-ES_tradnl"/>
                  <a:t>ate (ml/min)</a:t>
                </a:r>
              </a:p>
            </c:rich>
          </c:tx>
          <c:layout>
            <c:manualLayout>
              <c:xMode val="edge"/>
              <c:yMode val="edge"/>
              <c:x val="1.5417888940353043E-2"/>
              <c:y val="0.2832577313705352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205543680"/>
        <c:crosses val="autoZero"/>
        <c:crossBetween val="between"/>
        <c:majorUnit val="0.4"/>
        <c:minorUnit val="0.4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965705340708632"/>
          <c:y val="0.30434782608695654"/>
          <c:w val="0.19362791443568675"/>
          <c:h val="0.3070652173913043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ES"/>
    </a:p>
  </c:txPr>
  <c:printSettings>
    <c:headerFooter alignWithMargins="0"/>
    <c:pageMargins b="1" l="0.75000000000000722" r="0.75000000000000722" t="1" header="0" footer="0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s-ES_tradnl"/>
              <a:t>PFD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81124216817772"/>
          <c:y val="0.12169973753280842"/>
          <c:w val="0.59532567413107762"/>
          <c:h val="0.68098293963254597"/>
        </c:manualLayout>
      </c:layout>
      <c:barChart>
        <c:barDir val="col"/>
        <c:grouping val="stacked"/>
        <c:varyColors val="0"/>
        <c:ser>
          <c:idx val="0"/>
          <c:order val="0"/>
          <c:tx>
            <c:v>E PM</c:v>
          </c:tx>
          <c:spPr>
            <a:solidFill>
              <a:schemeClr val="tx1"/>
            </a:solidFill>
            <a:ln w="12700">
              <a:solidFill>
                <a:schemeClr val="tx1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Deposition study'!$R$111,'Deposition study'!$R$120,'Deposition study'!$R$129)</c:f>
                <c:numCache>
                  <c:formatCode>General</c:formatCode>
                  <c:ptCount val="3"/>
                  <c:pt idx="0">
                    <c:v>7.2382277797773996E-3</c:v>
                  </c:pt>
                  <c:pt idx="1">
                    <c:v>1.57085583456043E-2</c:v>
                  </c:pt>
                  <c:pt idx="2">
                    <c:v>7.931625247356933E-3</c:v>
                  </c:pt>
                </c:numCache>
              </c:numRef>
            </c:plus>
            <c:minus>
              <c:numRef>
                <c:f>('Deposition study'!$R$111,'Deposition study'!$R$120,'Deposition study'!$R$129)</c:f>
                <c:numCache>
                  <c:formatCode>General</c:formatCode>
                  <c:ptCount val="3"/>
                  <c:pt idx="0">
                    <c:v>7.2382277797773996E-3</c:v>
                  </c:pt>
                  <c:pt idx="1">
                    <c:v>1.57085583456043E-2</c:v>
                  </c:pt>
                  <c:pt idx="2">
                    <c:v>7.931625247356933E-3</c:v>
                  </c:pt>
                </c:numCache>
              </c:numRef>
            </c:minus>
          </c:errBars>
          <c:cat>
            <c:numRef>
              <c:f>('Deposition study'!$A$21,'Deposition study'!$A$30,'Deposition study'!$A$39)</c:f>
              <c:numCache>
                <c:formatCode>General</c:formatCode>
                <c:ptCount val="3"/>
                <c:pt idx="0">
                  <c:v>4</c:v>
                </c:pt>
                <c:pt idx="1">
                  <c:v>5</c:v>
                </c:pt>
                <c:pt idx="2">
                  <c:v>6</c:v>
                </c:pt>
              </c:numCache>
            </c:numRef>
          </c:cat>
          <c:val>
            <c:numRef>
              <c:f>('Deposition study'!$R$110,'Deposition study'!$R$119,'Deposition study'!$R$128)</c:f>
              <c:numCache>
                <c:formatCode>0.00</c:formatCode>
                <c:ptCount val="3"/>
                <c:pt idx="0">
                  <c:v>5.1054945054944754E-2</c:v>
                </c:pt>
                <c:pt idx="1">
                  <c:v>7.5208791208790066E-2</c:v>
                </c:pt>
                <c:pt idx="2">
                  <c:v>6.7901098901099549E-2</c:v>
                </c:pt>
              </c:numCache>
            </c:numRef>
          </c:val>
        </c:ser>
        <c:ser>
          <c:idx val="1"/>
          <c:order val="1"/>
          <c:tx>
            <c:v>E +3</c:v>
          </c:tx>
          <c:spPr>
            <a:solidFill>
              <a:schemeClr val="bg1"/>
            </a:solidFill>
            <a:ln w="12700">
              <a:solidFill>
                <a:schemeClr val="tx1">
                  <a:lumMod val="50000"/>
                  <a:lumOff val="50000"/>
                </a:schemeClr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Deposition study'!$S$111,'Deposition study'!$S$120,'Deposition study'!$S$129)</c:f>
                <c:numCache>
                  <c:formatCode>General</c:formatCode>
                  <c:ptCount val="3"/>
                  <c:pt idx="0">
                    <c:v>7.338051454895328E-3</c:v>
                  </c:pt>
                  <c:pt idx="1">
                    <c:v>1.5647227498000824E-2</c:v>
                  </c:pt>
                  <c:pt idx="2">
                    <c:v>6.7752637118961489E-3</c:v>
                  </c:pt>
                </c:numCache>
              </c:numRef>
            </c:plus>
            <c:minus>
              <c:numRef>
                <c:f>('Deposition study'!$S$70,'Deposition study'!$S$79,'Deposition study'!$S$88)</c:f>
                <c:numCache>
                  <c:formatCode>General</c:formatCode>
                  <c:ptCount val="3"/>
                  <c:pt idx="0">
                    <c:v>2.2109748980936011E-2</c:v>
                  </c:pt>
                  <c:pt idx="1">
                    <c:v>3.2964310246082359E-2</c:v>
                  </c:pt>
                  <c:pt idx="2">
                    <c:v>4.518598233965955E-2</c:v>
                  </c:pt>
                </c:numCache>
              </c:numRef>
            </c:minus>
          </c:errBars>
          <c:cat>
            <c:numRef>
              <c:f>('Deposition study'!$A$21,'Deposition study'!$A$30,'Deposition study'!$A$39)</c:f>
              <c:numCache>
                <c:formatCode>General</c:formatCode>
                <c:ptCount val="3"/>
                <c:pt idx="0">
                  <c:v>4</c:v>
                </c:pt>
                <c:pt idx="1">
                  <c:v>5</c:v>
                </c:pt>
                <c:pt idx="2">
                  <c:v>6</c:v>
                </c:pt>
              </c:numCache>
            </c:numRef>
          </c:cat>
          <c:val>
            <c:numRef>
              <c:f>('Deposition study'!$S$110,'Deposition study'!$S$119,'Deposition study'!$S$128)</c:f>
              <c:numCache>
                <c:formatCode>0.00</c:formatCode>
                <c:ptCount val="3"/>
                <c:pt idx="0">
                  <c:v>9.9780219780219781E-2</c:v>
                </c:pt>
                <c:pt idx="1">
                  <c:v>0.11113186813186814</c:v>
                </c:pt>
                <c:pt idx="2">
                  <c:v>0.16675824175824178</c:v>
                </c:pt>
              </c:numCache>
            </c:numRef>
          </c:val>
        </c:ser>
        <c:ser>
          <c:idx val="2"/>
          <c:order val="2"/>
          <c:tx>
            <c:v>E FP</c:v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>
                  <a:lumMod val="50000"/>
                  <a:lumOff val="50000"/>
                </a:schemeClr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Deposition study'!$T$111,'Deposition study'!$T$120,'Deposition study'!$T$129)</c:f>
                <c:numCache>
                  <c:formatCode>General</c:formatCode>
                  <c:ptCount val="3"/>
                  <c:pt idx="0">
                    <c:v>5.9081444424079112E-3</c:v>
                  </c:pt>
                  <c:pt idx="1">
                    <c:v>1.5858560525958177E-2</c:v>
                  </c:pt>
                  <c:pt idx="2">
                    <c:v>1.7120748634691124E-2</c:v>
                  </c:pt>
                </c:numCache>
              </c:numRef>
            </c:plus>
            <c:minus>
              <c:numRef>
                <c:f>('Deposition study'!$T$111,'Deposition study'!$T$120,'Deposition study'!$T$129)</c:f>
                <c:numCache>
                  <c:formatCode>General</c:formatCode>
                  <c:ptCount val="3"/>
                  <c:pt idx="0">
                    <c:v>5.9081444424079112E-3</c:v>
                  </c:pt>
                  <c:pt idx="1">
                    <c:v>1.5858560525958177E-2</c:v>
                  </c:pt>
                  <c:pt idx="2">
                    <c:v>1.7120748634691124E-2</c:v>
                  </c:pt>
                </c:numCache>
              </c:numRef>
            </c:minus>
          </c:errBars>
          <c:cat>
            <c:numRef>
              <c:f>('Deposition study'!$A$21,'Deposition study'!$A$30,'Deposition study'!$A$39)</c:f>
              <c:numCache>
                <c:formatCode>General</c:formatCode>
                <c:ptCount val="3"/>
                <c:pt idx="0">
                  <c:v>4</c:v>
                </c:pt>
                <c:pt idx="1">
                  <c:v>5</c:v>
                </c:pt>
                <c:pt idx="2">
                  <c:v>6</c:v>
                </c:pt>
              </c:numCache>
            </c:numRef>
          </c:cat>
          <c:val>
            <c:numRef>
              <c:f>('Deposition study'!$T$110,'Deposition study'!$T$119,'Deposition study'!$T$128)</c:f>
              <c:numCache>
                <c:formatCode>0.00</c:formatCode>
                <c:ptCount val="3"/>
                <c:pt idx="0">
                  <c:v>0.1496263736263739</c:v>
                </c:pt>
                <c:pt idx="1">
                  <c:v>0.20637362637362738</c:v>
                </c:pt>
                <c:pt idx="2">
                  <c:v>0.277505494505493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5602176"/>
        <c:axId val="205981184"/>
      </c:barChart>
      <c:catAx>
        <c:axId val="205602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P driv (bar)</a:t>
                </a:r>
              </a:p>
            </c:rich>
          </c:tx>
          <c:layout>
            <c:manualLayout>
              <c:xMode val="edge"/>
              <c:yMode val="edge"/>
              <c:x val="0.38778961453347743"/>
              <c:y val="0.9044105899806003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205981184"/>
        <c:crosses val="autoZero"/>
        <c:auto val="1"/>
        <c:lblAlgn val="ctr"/>
        <c:lblOffset val="100"/>
        <c:noMultiLvlLbl val="0"/>
      </c:catAx>
      <c:valAx>
        <c:axId val="205981184"/>
        <c:scaling>
          <c:orientation val="minMax"/>
          <c:max val="2.4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Flow</a:t>
                </a:r>
                <a:r>
                  <a:rPr lang="es-ES_tradnl" baseline="0"/>
                  <a:t> r</a:t>
                </a:r>
                <a:r>
                  <a:rPr lang="es-ES_tradnl"/>
                  <a:t>ate (ml/min)</a:t>
                </a:r>
              </a:p>
            </c:rich>
          </c:tx>
          <c:layout>
            <c:manualLayout>
              <c:xMode val="edge"/>
              <c:yMode val="edge"/>
              <c:x val="1.5417888940353043E-2"/>
              <c:y val="0.2832577313705352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205602176"/>
        <c:crosses val="autoZero"/>
        <c:crossBetween val="between"/>
        <c:majorUnit val="0.4"/>
        <c:minorUnit val="0.4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965705340708632"/>
          <c:y val="0.30434782608695654"/>
          <c:w val="0.19362791443568675"/>
          <c:h val="0.3070652173913043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ES"/>
    </a:p>
  </c:txPr>
  <c:printSettings>
    <c:headerFooter alignWithMargins="0"/>
    <c:pageMargins b="1" l="0.75000000000000722" r="0.75000000000000722" t="1" header="0" footer="0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s-ES_tradnl"/>
              <a:t>FC-75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81124216817772"/>
          <c:y val="0.12169973753280842"/>
          <c:w val="0.59532567413107762"/>
          <c:h val="0.68098293963254597"/>
        </c:manualLayout>
      </c:layout>
      <c:barChart>
        <c:barDir val="col"/>
        <c:grouping val="stacked"/>
        <c:varyColors val="0"/>
        <c:ser>
          <c:idx val="0"/>
          <c:order val="0"/>
          <c:tx>
            <c:v>E PM</c:v>
          </c:tx>
          <c:spPr>
            <a:solidFill>
              <a:schemeClr val="tx1"/>
            </a:solidFill>
            <a:ln w="12700">
              <a:solidFill>
                <a:schemeClr val="tx1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Deposition study'!$R$152,'Deposition study'!$R$161,'Deposition study'!$R$170)</c:f>
                <c:numCache>
                  <c:formatCode>General</c:formatCode>
                  <c:ptCount val="3"/>
                  <c:pt idx="0">
                    <c:v>4.0268820764543502E-2</c:v>
                  </c:pt>
                  <c:pt idx="1">
                    <c:v>2.7943906386916604E-2</c:v>
                  </c:pt>
                  <c:pt idx="2">
                    <c:v>4.127131604111009E-2</c:v>
                  </c:pt>
                </c:numCache>
              </c:numRef>
            </c:plus>
            <c:minus>
              <c:numRef>
                <c:f>('Deposition study'!$R$152,'Deposition study'!$R$161,'Deposition study'!$R$170)</c:f>
                <c:numCache>
                  <c:formatCode>General</c:formatCode>
                  <c:ptCount val="3"/>
                  <c:pt idx="0">
                    <c:v>4.0268820764543502E-2</c:v>
                  </c:pt>
                  <c:pt idx="1">
                    <c:v>2.7943906386916604E-2</c:v>
                  </c:pt>
                  <c:pt idx="2">
                    <c:v>4.127131604111009E-2</c:v>
                  </c:pt>
                </c:numCache>
              </c:numRef>
            </c:minus>
          </c:errBars>
          <c:cat>
            <c:numRef>
              <c:f>('Deposition study'!$A$21,'Deposition study'!$A$30,'Deposition study'!$A$39)</c:f>
              <c:numCache>
                <c:formatCode>General</c:formatCode>
                <c:ptCount val="3"/>
                <c:pt idx="0">
                  <c:v>4</c:v>
                </c:pt>
                <c:pt idx="1">
                  <c:v>5</c:v>
                </c:pt>
                <c:pt idx="2">
                  <c:v>6</c:v>
                </c:pt>
              </c:numCache>
            </c:numRef>
          </c:cat>
          <c:val>
            <c:numRef>
              <c:f>('Deposition study'!$R$151,'Deposition study'!$R$160,'Deposition study'!$R$169)</c:f>
              <c:numCache>
                <c:formatCode>0.00</c:formatCode>
                <c:ptCount val="3"/>
                <c:pt idx="0">
                  <c:v>0.19129213483145963</c:v>
                </c:pt>
                <c:pt idx="1">
                  <c:v>0.18359951845906924</c:v>
                </c:pt>
                <c:pt idx="2">
                  <c:v>0.16993579454253438</c:v>
                </c:pt>
              </c:numCache>
            </c:numRef>
          </c:val>
        </c:ser>
        <c:ser>
          <c:idx val="1"/>
          <c:order val="1"/>
          <c:tx>
            <c:v>E +3</c:v>
          </c:tx>
          <c:spPr>
            <a:solidFill>
              <a:schemeClr val="bg1"/>
            </a:solidFill>
            <a:ln w="12700">
              <a:solidFill>
                <a:schemeClr val="tx1">
                  <a:lumMod val="50000"/>
                  <a:lumOff val="50000"/>
                </a:schemeClr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Deposition study'!$S$152,'Deposition study'!$S$161,'Deposition study'!$S$170)</c:f>
                <c:numCache>
                  <c:formatCode>General</c:formatCode>
                  <c:ptCount val="3"/>
                  <c:pt idx="0">
                    <c:v>2.3519828193459661E-2</c:v>
                  </c:pt>
                  <c:pt idx="1">
                    <c:v>3.2370108672506934E-2</c:v>
                  </c:pt>
                  <c:pt idx="2">
                    <c:v>5.2287061497154494E-2</c:v>
                  </c:pt>
                </c:numCache>
              </c:numRef>
            </c:plus>
            <c:minus>
              <c:numRef>
                <c:f>('Deposition study'!$S$152,'Deposition study'!$S$161,'Deposition study'!$S$170)</c:f>
                <c:numCache>
                  <c:formatCode>General</c:formatCode>
                  <c:ptCount val="3"/>
                  <c:pt idx="0">
                    <c:v>2.3519828193459661E-2</c:v>
                  </c:pt>
                  <c:pt idx="1">
                    <c:v>3.2370108672506934E-2</c:v>
                  </c:pt>
                  <c:pt idx="2">
                    <c:v>5.2287061497154494E-2</c:v>
                  </c:pt>
                </c:numCache>
              </c:numRef>
            </c:minus>
          </c:errBars>
          <c:cat>
            <c:numRef>
              <c:f>('Deposition study'!$A$21,'Deposition study'!$A$30,'Deposition study'!$A$39)</c:f>
              <c:numCache>
                <c:formatCode>General</c:formatCode>
                <c:ptCount val="3"/>
                <c:pt idx="0">
                  <c:v>4</c:v>
                </c:pt>
                <c:pt idx="1">
                  <c:v>5</c:v>
                </c:pt>
                <c:pt idx="2">
                  <c:v>6</c:v>
                </c:pt>
              </c:numCache>
            </c:numRef>
          </c:cat>
          <c:val>
            <c:numRef>
              <c:f>('Deposition study'!$S$151,'Deposition study'!$S$160,'Deposition study'!$S$169)</c:f>
              <c:numCache>
                <c:formatCode>0.00</c:formatCode>
                <c:ptCount val="3"/>
                <c:pt idx="0">
                  <c:v>0.29985553772070628</c:v>
                </c:pt>
                <c:pt idx="1">
                  <c:v>0.45452648475120389</c:v>
                </c:pt>
                <c:pt idx="2">
                  <c:v>0.58645666131621188</c:v>
                </c:pt>
              </c:numCache>
            </c:numRef>
          </c:val>
        </c:ser>
        <c:ser>
          <c:idx val="2"/>
          <c:order val="2"/>
          <c:tx>
            <c:v>E FP</c:v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>
                  <a:lumMod val="50000"/>
                  <a:lumOff val="50000"/>
                </a:schemeClr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Deposition study'!$T$152,'Deposition study'!$T$161,'Deposition study'!$T$170)</c:f>
                <c:numCache>
                  <c:formatCode>General</c:formatCode>
                  <c:ptCount val="3"/>
                  <c:pt idx="0">
                    <c:v>3.7113077736470892E-2</c:v>
                  </c:pt>
                  <c:pt idx="1">
                    <c:v>1.9256063599692268E-2</c:v>
                  </c:pt>
                  <c:pt idx="2">
                    <c:v>8.8339616448839642E-2</c:v>
                  </c:pt>
                </c:numCache>
              </c:numRef>
            </c:plus>
            <c:minus>
              <c:numRef>
                <c:f>('Deposition study'!$T$152,'Deposition study'!$T$161,'Deposition study'!$T$170)</c:f>
                <c:numCache>
                  <c:formatCode>General</c:formatCode>
                  <c:ptCount val="3"/>
                  <c:pt idx="0">
                    <c:v>3.7113077736470892E-2</c:v>
                  </c:pt>
                  <c:pt idx="1">
                    <c:v>1.9256063599692268E-2</c:v>
                  </c:pt>
                  <c:pt idx="2">
                    <c:v>8.8339616448839642E-2</c:v>
                  </c:pt>
                </c:numCache>
              </c:numRef>
            </c:minus>
          </c:errBars>
          <c:cat>
            <c:numRef>
              <c:f>('Deposition study'!$A$21,'Deposition study'!$A$30,'Deposition study'!$A$39)</c:f>
              <c:numCache>
                <c:formatCode>General</c:formatCode>
                <c:ptCount val="3"/>
                <c:pt idx="0">
                  <c:v>4</c:v>
                </c:pt>
                <c:pt idx="1">
                  <c:v>5</c:v>
                </c:pt>
                <c:pt idx="2">
                  <c:v>6</c:v>
                </c:pt>
              </c:numCache>
            </c:numRef>
          </c:cat>
          <c:val>
            <c:numRef>
              <c:f>('Deposition study'!$T$151,'Deposition study'!$T$160,'Deposition study'!$T$169)</c:f>
              <c:numCache>
                <c:formatCode>0.00</c:formatCode>
                <c:ptCount val="3"/>
                <c:pt idx="0">
                  <c:v>0.55794943820224829</c:v>
                </c:pt>
                <c:pt idx="1">
                  <c:v>0.78101123595505606</c:v>
                </c:pt>
                <c:pt idx="2">
                  <c:v>1.06442215088282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7252096"/>
        <c:axId val="207254272"/>
      </c:barChart>
      <c:catAx>
        <c:axId val="207252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P driv (bar)</a:t>
                </a:r>
              </a:p>
            </c:rich>
          </c:tx>
          <c:layout>
            <c:manualLayout>
              <c:xMode val="edge"/>
              <c:yMode val="edge"/>
              <c:x val="0.38778961453347743"/>
              <c:y val="0.9044105899806003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207254272"/>
        <c:crosses val="autoZero"/>
        <c:auto val="1"/>
        <c:lblAlgn val="ctr"/>
        <c:lblOffset val="100"/>
        <c:noMultiLvlLbl val="0"/>
      </c:catAx>
      <c:valAx>
        <c:axId val="207254272"/>
        <c:scaling>
          <c:orientation val="minMax"/>
          <c:max val="2.4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_tradnl"/>
                  <a:t>Flow</a:t>
                </a:r>
                <a:r>
                  <a:rPr lang="es-ES_tradnl" baseline="0"/>
                  <a:t> r</a:t>
                </a:r>
                <a:r>
                  <a:rPr lang="es-ES_tradnl"/>
                  <a:t>ate (ml/min)</a:t>
                </a:r>
              </a:p>
            </c:rich>
          </c:tx>
          <c:layout>
            <c:manualLayout>
              <c:xMode val="edge"/>
              <c:yMode val="edge"/>
              <c:x val="1.5417888940353043E-2"/>
              <c:y val="0.2832577313705352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207252096"/>
        <c:crosses val="autoZero"/>
        <c:crossBetween val="between"/>
        <c:majorUnit val="0.4"/>
        <c:minorUnit val="0.4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965705340708632"/>
          <c:y val="0.30434782608695654"/>
          <c:w val="0.19362791443568675"/>
          <c:h val="0.3070652173913043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ES"/>
    </a:p>
  </c:txPr>
  <c:printSettings>
    <c:headerFooter alignWithMargins="0"/>
    <c:pageMargins b="1" l="0.75000000000000722" r="0.75000000000000722" t="1" header="0" footer="0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1437</xdr:colOff>
      <xdr:row>11</xdr:row>
      <xdr:rowOff>190498</xdr:rowOff>
    </xdr:from>
    <xdr:to>
      <xdr:col>14</xdr:col>
      <xdr:colOff>385764</xdr:colOff>
      <xdr:row>31</xdr:row>
      <xdr:rowOff>3173</xdr:rowOff>
    </xdr:to>
    <xdr:graphicFrame macro="">
      <xdr:nvGraphicFramePr>
        <xdr:cNvPr id="2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</xdr:colOff>
      <xdr:row>97</xdr:row>
      <xdr:rowOff>1</xdr:rowOff>
    </xdr:from>
    <xdr:to>
      <xdr:col>23</xdr:col>
      <xdr:colOff>511970</xdr:colOff>
      <xdr:row>120</xdr:row>
      <xdr:rowOff>142876</xdr:rowOff>
    </xdr:to>
    <xdr:graphicFrame macro="">
      <xdr:nvGraphicFramePr>
        <xdr:cNvPr id="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122</xdr:row>
      <xdr:rowOff>0</xdr:rowOff>
    </xdr:from>
    <xdr:to>
      <xdr:col>23</xdr:col>
      <xdr:colOff>511969</xdr:colOff>
      <xdr:row>145</xdr:row>
      <xdr:rowOff>178594</xdr:rowOff>
    </xdr:to>
    <xdr:graphicFrame macro="">
      <xdr:nvGraphicFramePr>
        <xdr:cNvPr id="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0</xdr:colOff>
      <xdr:row>147</xdr:row>
      <xdr:rowOff>0</xdr:rowOff>
    </xdr:from>
    <xdr:to>
      <xdr:col>23</xdr:col>
      <xdr:colOff>511969</xdr:colOff>
      <xdr:row>170</xdr:row>
      <xdr:rowOff>178594</xdr:rowOff>
    </xdr:to>
    <xdr:graphicFrame macro="">
      <xdr:nvGraphicFramePr>
        <xdr:cNvPr id="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45281</xdr:colOff>
      <xdr:row>47</xdr:row>
      <xdr:rowOff>182166</xdr:rowOff>
    </xdr:from>
    <xdr:to>
      <xdr:col>12</xdr:col>
      <xdr:colOff>95250</xdr:colOff>
      <xdr:row>61</xdr:row>
      <xdr:rowOff>12739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97657</xdr:colOff>
      <xdr:row>47</xdr:row>
      <xdr:rowOff>190499</xdr:rowOff>
    </xdr:from>
    <xdr:to>
      <xdr:col>20</xdr:col>
      <xdr:colOff>178594</xdr:colOff>
      <xdr:row>61</xdr:row>
      <xdr:rowOff>13573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0</xdr:colOff>
      <xdr:row>21</xdr:row>
      <xdr:rowOff>0</xdr:rowOff>
    </xdr:from>
    <xdr:to>
      <xdr:col>28</xdr:col>
      <xdr:colOff>605631</xdr:colOff>
      <xdr:row>39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504825</xdr:colOff>
      <xdr:row>105</xdr:row>
      <xdr:rowOff>142875</xdr:rowOff>
    </xdr:from>
    <xdr:to>
      <xdr:col>29</xdr:col>
      <xdr:colOff>500856</xdr:colOff>
      <xdr:row>123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0</xdr:colOff>
      <xdr:row>144</xdr:row>
      <xdr:rowOff>0</xdr:rowOff>
    </xdr:from>
    <xdr:to>
      <xdr:col>30</xdr:col>
      <xdr:colOff>55562</xdr:colOff>
      <xdr:row>162</xdr:row>
      <xdr:rowOff>952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613833</xdr:colOff>
      <xdr:row>57</xdr:row>
      <xdr:rowOff>42333</xdr:rowOff>
    </xdr:from>
    <xdr:to>
      <xdr:col>33</xdr:col>
      <xdr:colOff>150547</xdr:colOff>
      <xdr:row>74</xdr:row>
      <xdr:rowOff>8360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0</xdr:colOff>
      <xdr:row>75</xdr:row>
      <xdr:rowOff>63501</xdr:rowOff>
    </xdr:from>
    <xdr:to>
      <xdr:col>33</xdr:col>
      <xdr:colOff>203464</xdr:colOff>
      <xdr:row>93</xdr:row>
      <xdr:rowOff>73026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0</xdr:row>
      <xdr:rowOff>11907</xdr:rowOff>
    </xdr:from>
    <xdr:to>
      <xdr:col>6</xdr:col>
      <xdr:colOff>119062</xdr:colOff>
      <xdr:row>65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26219</xdr:colOff>
      <xdr:row>50</xdr:row>
      <xdr:rowOff>11906</xdr:rowOff>
    </xdr:from>
    <xdr:to>
      <xdr:col>11</xdr:col>
      <xdr:colOff>833438</xdr:colOff>
      <xdr:row>65</xdr:row>
      <xdr:rowOff>7619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71437</xdr:colOff>
      <xdr:row>50</xdr:row>
      <xdr:rowOff>0</xdr:rowOff>
    </xdr:from>
    <xdr:to>
      <xdr:col>17</xdr:col>
      <xdr:colOff>678655</xdr:colOff>
      <xdr:row>65</xdr:row>
      <xdr:rowOff>64293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51"/>
  <sheetViews>
    <sheetView tabSelected="1" zoomScale="80" zoomScaleNormal="80" workbookViewId="0"/>
  </sheetViews>
  <sheetFormatPr defaultRowHeight="15" x14ac:dyDescent="0.25"/>
  <cols>
    <col min="1" max="1" width="12.42578125" customWidth="1"/>
    <col min="2" max="2" width="15.28515625" customWidth="1"/>
    <col min="3" max="3" width="13.85546875" customWidth="1"/>
    <col min="4" max="4" width="16.140625" customWidth="1"/>
    <col min="5" max="5" width="13.140625" customWidth="1"/>
    <col min="6" max="6" width="16" customWidth="1"/>
    <col min="7" max="13" width="11.140625" customWidth="1"/>
  </cols>
  <sheetData>
    <row r="2" spans="1:6" ht="18" x14ac:dyDescent="0.35">
      <c r="A2" s="38" t="s">
        <v>88</v>
      </c>
    </row>
    <row r="3" spans="1:6" x14ac:dyDescent="0.25">
      <c r="A3" s="38" t="s">
        <v>104</v>
      </c>
    </row>
    <row r="4" spans="1:6" x14ac:dyDescent="0.25">
      <c r="A4" s="38" t="s">
        <v>107</v>
      </c>
    </row>
    <row r="5" spans="1:6" x14ac:dyDescent="0.25">
      <c r="A5" s="38" t="s">
        <v>92</v>
      </c>
    </row>
    <row r="6" spans="1:6" x14ac:dyDescent="0.25">
      <c r="A6" s="38" t="s">
        <v>99</v>
      </c>
    </row>
    <row r="9" spans="1:6" ht="17.25" x14ac:dyDescent="0.3">
      <c r="A9" s="24" t="s">
        <v>39</v>
      </c>
    </row>
    <row r="11" spans="1:6" x14ac:dyDescent="0.25">
      <c r="B11" s="15" t="s">
        <v>100</v>
      </c>
      <c r="D11" s="32" t="s">
        <v>100</v>
      </c>
      <c r="F11" s="32" t="s">
        <v>100</v>
      </c>
    </row>
    <row r="12" spans="1:6" x14ac:dyDescent="0.25">
      <c r="A12" s="15" t="s">
        <v>30</v>
      </c>
      <c r="B12" s="15" t="s">
        <v>36</v>
      </c>
      <c r="C12" s="15" t="s">
        <v>30</v>
      </c>
      <c r="D12" s="15" t="s">
        <v>37</v>
      </c>
      <c r="E12" s="15" t="s">
        <v>30</v>
      </c>
      <c r="F12" s="15" t="s">
        <v>38</v>
      </c>
    </row>
    <row r="13" spans="1:6" x14ac:dyDescent="0.25">
      <c r="A13" s="15">
        <v>0</v>
      </c>
      <c r="B13" s="19">
        <v>0</v>
      </c>
      <c r="C13" s="15">
        <v>0</v>
      </c>
      <c r="D13" s="19">
        <v>0</v>
      </c>
      <c r="E13" s="15">
        <v>0</v>
      </c>
      <c r="F13" s="19">
        <v>0</v>
      </c>
    </row>
    <row r="14" spans="1:6" x14ac:dyDescent="0.25">
      <c r="A14" s="15">
        <v>4</v>
      </c>
      <c r="B14" s="16">
        <v>9.27</v>
      </c>
      <c r="C14" s="15">
        <v>4</v>
      </c>
      <c r="D14" s="16">
        <v>10.95</v>
      </c>
      <c r="E14" s="15">
        <v>4</v>
      </c>
      <c r="F14" s="16">
        <v>8.27</v>
      </c>
    </row>
    <row r="15" spans="1:6" x14ac:dyDescent="0.25">
      <c r="A15" s="15">
        <v>4</v>
      </c>
      <c r="B15" s="16">
        <v>9.26</v>
      </c>
      <c r="C15" s="15">
        <v>4</v>
      </c>
      <c r="D15" s="16">
        <v>10.96</v>
      </c>
      <c r="E15" s="15">
        <v>4</v>
      </c>
      <c r="F15" s="16">
        <v>8.2799999999999994</v>
      </c>
    </row>
    <row r="16" spans="1:6" x14ac:dyDescent="0.25">
      <c r="A16" s="15">
        <v>4</v>
      </c>
      <c r="B16" s="16">
        <v>9.27</v>
      </c>
      <c r="C16" s="15">
        <v>4</v>
      </c>
      <c r="D16" s="16">
        <v>10.93</v>
      </c>
      <c r="E16" s="15">
        <v>4</v>
      </c>
      <c r="F16" s="16">
        <v>8.27</v>
      </c>
    </row>
    <row r="17" spans="1:6" x14ac:dyDescent="0.25">
      <c r="A17" s="15">
        <v>4</v>
      </c>
      <c r="B17" s="16">
        <v>9.25</v>
      </c>
      <c r="C17" s="15">
        <v>4</v>
      </c>
      <c r="D17" s="16">
        <v>10.98</v>
      </c>
      <c r="E17" s="15">
        <v>4</v>
      </c>
      <c r="F17" s="16">
        <v>8.26</v>
      </c>
    </row>
    <row r="18" spans="1:6" x14ac:dyDescent="0.25">
      <c r="A18" s="15">
        <v>4</v>
      </c>
      <c r="B18" s="16">
        <v>9.25</v>
      </c>
      <c r="C18" s="15">
        <v>4</v>
      </c>
      <c r="D18" s="16">
        <v>10.98</v>
      </c>
      <c r="E18" s="15">
        <v>4</v>
      </c>
      <c r="F18" s="16">
        <v>8.26</v>
      </c>
    </row>
    <row r="19" spans="1:6" x14ac:dyDescent="0.25">
      <c r="A19" s="15">
        <v>5</v>
      </c>
      <c r="B19" s="17">
        <v>11.28</v>
      </c>
      <c r="C19" s="15">
        <v>5</v>
      </c>
      <c r="D19" s="17">
        <v>14.26</v>
      </c>
      <c r="E19" s="15">
        <v>5</v>
      </c>
      <c r="F19" s="18">
        <v>10.97</v>
      </c>
    </row>
    <row r="20" spans="1:6" x14ac:dyDescent="0.25">
      <c r="A20" s="15">
        <v>5</v>
      </c>
      <c r="B20" s="17">
        <v>11.31</v>
      </c>
      <c r="C20" s="15">
        <v>5</v>
      </c>
      <c r="D20" s="17">
        <v>14.27</v>
      </c>
      <c r="E20" s="15">
        <v>5</v>
      </c>
      <c r="F20" s="18">
        <v>10.97</v>
      </c>
    </row>
    <row r="21" spans="1:6" x14ac:dyDescent="0.25">
      <c r="A21" s="15">
        <v>5</v>
      </c>
      <c r="B21" s="17">
        <v>11.3</v>
      </c>
      <c r="C21" s="15">
        <v>5</v>
      </c>
      <c r="D21" s="17">
        <v>14.27</v>
      </c>
      <c r="E21" s="15">
        <v>5</v>
      </c>
      <c r="F21" s="18">
        <v>10.98</v>
      </c>
    </row>
    <row r="22" spans="1:6" x14ac:dyDescent="0.25">
      <c r="A22" s="15">
        <v>5</v>
      </c>
      <c r="B22" s="17">
        <v>11.34</v>
      </c>
      <c r="C22" s="15">
        <v>5</v>
      </c>
      <c r="D22" s="17">
        <v>14.27</v>
      </c>
      <c r="E22" s="15">
        <v>5</v>
      </c>
      <c r="F22" s="18">
        <v>10.96</v>
      </c>
    </row>
    <row r="23" spans="1:6" x14ac:dyDescent="0.25">
      <c r="A23" s="15">
        <v>5</v>
      </c>
      <c r="B23" s="17">
        <v>11.34</v>
      </c>
      <c r="C23" s="15">
        <v>5</v>
      </c>
      <c r="D23" s="17">
        <v>14.26</v>
      </c>
      <c r="E23" s="15">
        <v>5</v>
      </c>
      <c r="F23" s="18">
        <v>10.98</v>
      </c>
    </row>
    <row r="24" spans="1:6" x14ac:dyDescent="0.25">
      <c r="A24" s="15">
        <v>6</v>
      </c>
      <c r="B24" s="17">
        <v>14.63</v>
      </c>
      <c r="C24" s="15">
        <v>6</v>
      </c>
      <c r="D24" s="17">
        <v>17.690000000000001</v>
      </c>
      <c r="E24" s="15">
        <v>6</v>
      </c>
      <c r="F24" s="18">
        <v>13.51</v>
      </c>
    </row>
    <row r="25" spans="1:6" x14ac:dyDescent="0.25">
      <c r="A25" s="15">
        <v>6</v>
      </c>
      <c r="B25" s="17">
        <v>14.69</v>
      </c>
      <c r="C25" s="15">
        <v>6</v>
      </c>
      <c r="D25" s="17">
        <v>17.690000000000001</v>
      </c>
      <c r="E25" s="15">
        <v>6</v>
      </c>
      <c r="F25" s="18">
        <v>13.5</v>
      </c>
    </row>
    <row r="26" spans="1:6" x14ac:dyDescent="0.25">
      <c r="A26" s="15">
        <v>6</v>
      </c>
      <c r="B26" s="17">
        <v>14.68</v>
      </c>
      <c r="C26" s="15">
        <v>6</v>
      </c>
      <c r="D26" s="17">
        <v>17.670000000000002</v>
      </c>
      <c r="E26" s="15">
        <v>6</v>
      </c>
      <c r="F26" s="18">
        <v>13.52</v>
      </c>
    </row>
    <row r="27" spans="1:6" x14ac:dyDescent="0.25">
      <c r="A27" s="15">
        <v>6</v>
      </c>
      <c r="B27" s="17">
        <v>14.65</v>
      </c>
      <c r="C27" s="15">
        <v>6</v>
      </c>
      <c r="D27" s="17">
        <v>17.670000000000002</v>
      </c>
      <c r="E27" s="15">
        <v>6</v>
      </c>
      <c r="F27" s="18">
        <v>13.52</v>
      </c>
    </row>
    <row r="28" spans="1:6" x14ac:dyDescent="0.25">
      <c r="A28" s="15">
        <v>6</v>
      </c>
      <c r="B28" s="17">
        <v>14.66</v>
      </c>
      <c r="C28" s="15">
        <v>6</v>
      </c>
      <c r="D28" s="17">
        <v>17.66</v>
      </c>
      <c r="E28" s="15">
        <v>6</v>
      </c>
      <c r="F28" s="18">
        <v>13.52</v>
      </c>
    </row>
    <row r="29" spans="1:6" x14ac:dyDescent="0.25">
      <c r="A29" s="15">
        <v>7</v>
      </c>
      <c r="B29" s="17">
        <v>17.45</v>
      </c>
      <c r="C29" s="15">
        <v>7</v>
      </c>
      <c r="D29" s="17">
        <v>21.19</v>
      </c>
      <c r="E29" s="15">
        <v>7</v>
      </c>
      <c r="F29" s="18">
        <v>16.260000000000002</v>
      </c>
    </row>
    <row r="30" spans="1:6" x14ac:dyDescent="0.25">
      <c r="A30" s="15">
        <v>7</v>
      </c>
      <c r="B30" s="17">
        <v>17.43</v>
      </c>
      <c r="C30" s="15">
        <v>7</v>
      </c>
      <c r="D30" s="17">
        <v>21.2</v>
      </c>
      <c r="E30" s="15">
        <v>7</v>
      </c>
      <c r="F30" s="18">
        <v>16.29</v>
      </c>
    </row>
    <row r="31" spans="1:6" x14ac:dyDescent="0.25">
      <c r="A31" s="15">
        <v>7</v>
      </c>
      <c r="B31" s="17">
        <v>17.45</v>
      </c>
      <c r="C31" s="15">
        <v>7</v>
      </c>
      <c r="D31" s="17">
        <v>21.23</v>
      </c>
      <c r="E31" s="15">
        <v>7</v>
      </c>
      <c r="F31" s="18">
        <v>16.28</v>
      </c>
    </row>
    <row r="32" spans="1:6" x14ac:dyDescent="0.25">
      <c r="A32" s="15">
        <v>7</v>
      </c>
      <c r="B32" s="17">
        <v>17.46</v>
      </c>
      <c r="C32" s="15">
        <v>7</v>
      </c>
      <c r="D32" s="17">
        <v>21.23</v>
      </c>
      <c r="E32" s="15">
        <v>7</v>
      </c>
      <c r="F32" s="18">
        <v>16.28</v>
      </c>
    </row>
    <row r="33" spans="1:6" x14ac:dyDescent="0.25">
      <c r="A33" s="15">
        <v>7</v>
      </c>
      <c r="B33" s="17">
        <v>17.5</v>
      </c>
      <c r="C33" s="15">
        <v>7</v>
      </c>
      <c r="D33" s="17">
        <v>21.21</v>
      </c>
      <c r="E33" s="15">
        <v>7</v>
      </c>
      <c r="F33" s="18">
        <v>16.29</v>
      </c>
    </row>
    <row r="34" spans="1:6" x14ac:dyDescent="0.25">
      <c r="B34" s="20"/>
    </row>
    <row r="35" spans="1:6" x14ac:dyDescent="0.25">
      <c r="A35" s="32" t="s">
        <v>53</v>
      </c>
      <c r="B35" s="32" t="s">
        <v>101</v>
      </c>
      <c r="C35" s="32" t="s">
        <v>53</v>
      </c>
      <c r="D35" s="32" t="s">
        <v>101</v>
      </c>
      <c r="E35" s="32" t="s">
        <v>53</v>
      </c>
      <c r="F35" s="32" t="s">
        <v>101</v>
      </c>
    </row>
    <row r="36" spans="1:6" x14ac:dyDescent="0.25">
      <c r="A36" s="15" t="s">
        <v>30</v>
      </c>
      <c r="B36" s="57" t="s">
        <v>36</v>
      </c>
      <c r="C36" s="57" t="s">
        <v>30</v>
      </c>
      <c r="D36" s="57" t="s">
        <v>37</v>
      </c>
      <c r="E36" s="57" t="s">
        <v>30</v>
      </c>
      <c r="F36" s="57" t="s">
        <v>38</v>
      </c>
    </row>
    <row r="37" spans="1:6" x14ac:dyDescent="0.25">
      <c r="A37" s="15">
        <v>0</v>
      </c>
      <c r="B37" s="19">
        <v>0</v>
      </c>
      <c r="C37" s="15">
        <v>0</v>
      </c>
      <c r="D37" s="19">
        <v>0</v>
      </c>
      <c r="E37" s="15">
        <v>0</v>
      </c>
      <c r="F37" s="19">
        <v>0</v>
      </c>
    </row>
    <row r="38" spans="1:6" x14ac:dyDescent="0.25">
      <c r="A38" s="15">
        <v>4</v>
      </c>
      <c r="B38" s="21">
        <f>AVERAGE(B14:B18)*60</f>
        <v>555.6</v>
      </c>
      <c r="C38" s="15">
        <v>4</v>
      </c>
      <c r="D38" s="21">
        <f>AVERAGE(D14:D18)*60</f>
        <v>657.60000000000014</v>
      </c>
      <c r="E38" s="15">
        <v>4</v>
      </c>
      <c r="F38" s="21">
        <f>AVERAGE(F14:F18)*60</f>
        <v>496.07999999999993</v>
      </c>
    </row>
    <row r="39" spans="1:6" x14ac:dyDescent="0.25">
      <c r="A39" s="15">
        <v>5</v>
      </c>
      <c r="B39" s="21">
        <f>AVERAGE(B19:B23)*60</f>
        <v>678.84000000000015</v>
      </c>
      <c r="C39" s="15">
        <v>5</v>
      </c>
      <c r="D39" s="21">
        <f>AVERAGE(D19:D23)*60</f>
        <v>855.96</v>
      </c>
      <c r="E39" s="15">
        <v>5</v>
      </c>
      <c r="F39" s="21">
        <f>AVERAGE(F19:F23)*60</f>
        <v>658.31999999999994</v>
      </c>
    </row>
    <row r="40" spans="1:6" x14ac:dyDescent="0.25">
      <c r="A40" s="15">
        <v>6</v>
      </c>
      <c r="B40" s="21">
        <f>AVERAGE(B24:B28)*60</f>
        <v>879.72</v>
      </c>
      <c r="C40" s="15">
        <v>6</v>
      </c>
      <c r="D40" s="21">
        <f>AVERAGE(D24:D28)*60</f>
        <v>1060.56</v>
      </c>
      <c r="E40" s="15">
        <v>6</v>
      </c>
      <c r="F40" s="21">
        <f>AVERAGE(F24:F28)*60</f>
        <v>810.83999999999992</v>
      </c>
    </row>
    <row r="41" spans="1:6" x14ac:dyDescent="0.25">
      <c r="A41" s="15">
        <v>7</v>
      </c>
      <c r="B41" s="21">
        <f>AVERAGE(B29:B33)*60</f>
        <v>1047.48</v>
      </c>
      <c r="C41" s="15">
        <v>7</v>
      </c>
      <c r="D41" s="21">
        <f>AVERAGE(D29:D33)*60</f>
        <v>1272.72</v>
      </c>
      <c r="E41" s="15">
        <v>7</v>
      </c>
      <c r="F41" s="21">
        <f>AVERAGE(F29:F33)*60</f>
        <v>976.80000000000007</v>
      </c>
    </row>
    <row r="43" spans="1:6" x14ac:dyDescent="0.25">
      <c r="A43" s="32" t="s">
        <v>98</v>
      </c>
      <c r="B43" s="32" t="s">
        <v>101</v>
      </c>
      <c r="C43" s="32" t="s">
        <v>98</v>
      </c>
      <c r="D43" s="32" t="s">
        <v>101</v>
      </c>
      <c r="E43" s="32" t="s">
        <v>98</v>
      </c>
      <c r="F43" s="32" t="s">
        <v>101</v>
      </c>
    </row>
    <row r="44" spans="1:6" x14ac:dyDescent="0.25">
      <c r="A44" s="15" t="s">
        <v>30</v>
      </c>
      <c r="B44" s="57" t="s">
        <v>36</v>
      </c>
      <c r="C44" s="57" t="s">
        <v>30</v>
      </c>
      <c r="D44" s="57" t="s">
        <v>37</v>
      </c>
      <c r="E44" s="57" t="s">
        <v>30</v>
      </c>
      <c r="F44" s="57" t="s">
        <v>38</v>
      </c>
    </row>
    <row r="45" spans="1:6" x14ac:dyDescent="0.25">
      <c r="A45" s="15">
        <v>0</v>
      </c>
      <c r="B45" s="19">
        <v>0</v>
      </c>
      <c r="C45" s="15">
        <v>0</v>
      </c>
      <c r="D45" s="19">
        <v>0</v>
      </c>
      <c r="E45" s="15">
        <v>0</v>
      </c>
      <c r="F45" s="19">
        <v>0</v>
      </c>
    </row>
    <row r="46" spans="1:6" x14ac:dyDescent="0.25">
      <c r="A46" s="15">
        <v>4</v>
      </c>
      <c r="B46" s="21">
        <f>STDEV(B14:B18)*60</f>
        <v>0.59999999999998721</v>
      </c>
      <c r="C46" s="15">
        <v>4</v>
      </c>
      <c r="D46" s="21">
        <f>STDEV(D14:D18)*60</f>
        <v>1.2727922061358088</v>
      </c>
      <c r="E46" s="15">
        <v>4</v>
      </c>
      <c r="F46" s="21">
        <f>STDEV(F14:F18)*60</f>
        <v>0.50199601592043464</v>
      </c>
    </row>
    <row r="47" spans="1:6" x14ac:dyDescent="0.25">
      <c r="A47" s="15">
        <v>5</v>
      </c>
      <c r="B47" s="21">
        <f>STDEV(B19:B23)*60</f>
        <v>1.5646085772486371</v>
      </c>
      <c r="C47" s="15">
        <v>5</v>
      </c>
      <c r="D47" s="21">
        <f>STDEV(D19:D23)*60</f>
        <v>0.32863353450309263</v>
      </c>
      <c r="E47" s="15">
        <v>5</v>
      </c>
      <c r="F47" s="21">
        <f>STDEV(F19:F23)*60</f>
        <v>0.50199601592043464</v>
      </c>
    </row>
    <row r="48" spans="1:6" x14ac:dyDescent="0.25">
      <c r="A48" s="15">
        <v>6</v>
      </c>
      <c r="B48" s="21">
        <f>STDEV(B24:B28)*60</f>
        <v>1.4324803663575683</v>
      </c>
      <c r="C48" s="15">
        <v>6</v>
      </c>
      <c r="D48" s="21">
        <f>STDEV(D24:D28)*60</f>
        <v>0.80498447189993894</v>
      </c>
      <c r="E48" s="15">
        <v>6</v>
      </c>
      <c r="F48" s="21">
        <f>STDEV(F24:F28)*60</f>
        <v>0.53665631459993812</v>
      </c>
    </row>
    <row r="49" spans="1:6" x14ac:dyDescent="0.25">
      <c r="A49" s="15">
        <v>7</v>
      </c>
      <c r="B49" s="21">
        <f>STDEV(B29:B33)*60</f>
        <v>1.5530614926653865</v>
      </c>
      <c r="C49" s="15">
        <v>7</v>
      </c>
      <c r="D49" s="21">
        <f>STDEV(D29:D33)*60</f>
        <v>1.073312629199894</v>
      </c>
      <c r="E49" s="15">
        <v>7</v>
      </c>
      <c r="F49" s="21">
        <f>STDEV(F29:F33)*60</f>
        <v>0.73484692283489439</v>
      </c>
    </row>
    <row r="52" spans="1:6" x14ac:dyDescent="0.25">
      <c r="B52" s="58" t="s">
        <v>102</v>
      </c>
      <c r="C52" s="58"/>
      <c r="D52" s="58"/>
    </row>
    <row r="53" spans="1:6" x14ac:dyDescent="0.25">
      <c r="A53" s="15" t="s">
        <v>30</v>
      </c>
      <c r="B53" s="15" t="s">
        <v>31</v>
      </c>
      <c r="C53" s="15" t="s">
        <v>32</v>
      </c>
      <c r="D53" s="15" t="s">
        <v>33</v>
      </c>
    </row>
    <row r="54" spans="1:6" x14ac:dyDescent="0.25">
      <c r="A54" s="15">
        <v>0</v>
      </c>
      <c r="B54" s="23">
        <v>0</v>
      </c>
      <c r="C54" s="23">
        <v>0</v>
      </c>
      <c r="D54" s="23">
        <v>0</v>
      </c>
    </row>
    <row r="55" spans="1:6" x14ac:dyDescent="0.25">
      <c r="A55" s="15">
        <v>7</v>
      </c>
      <c r="B55" s="23">
        <v>1100</v>
      </c>
      <c r="C55" s="22">
        <f>B55*1.15</f>
        <v>1265</v>
      </c>
      <c r="D55" s="22">
        <f>B55*0.85</f>
        <v>935</v>
      </c>
    </row>
    <row r="58" spans="1:6" ht="17.25" x14ac:dyDescent="0.3">
      <c r="A58" s="24" t="s">
        <v>40</v>
      </c>
    </row>
    <row r="60" spans="1:6" x14ac:dyDescent="0.25">
      <c r="A60" s="4" t="s">
        <v>41</v>
      </c>
    </row>
    <row r="62" spans="1:6" x14ac:dyDescent="0.25">
      <c r="B62" s="58" t="s">
        <v>105</v>
      </c>
      <c r="C62" s="58"/>
      <c r="D62" s="58"/>
    </row>
    <row r="63" spans="1:6" x14ac:dyDescent="0.25">
      <c r="A63" s="57" t="s">
        <v>30</v>
      </c>
      <c r="B63" s="57" t="s">
        <v>36</v>
      </c>
      <c r="C63" s="57" t="s">
        <v>37</v>
      </c>
      <c r="D63" s="57" t="s">
        <v>38</v>
      </c>
    </row>
    <row r="64" spans="1:6" x14ac:dyDescent="0.25">
      <c r="A64" s="57">
        <v>4</v>
      </c>
      <c r="B64" s="16">
        <v>6.03</v>
      </c>
      <c r="C64" s="16">
        <v>6.06</v>
      </c>
      <c r="D64" s="16">
        <v>5.81</v>
      </c>
    </row>
    <row r="65" spans="1:7" x14ac:dyDescent="0.25">
      <c r="A65" s="57">
        <v>4</v>
      </c>
      <c r="B65" s="16">
        <v>6.06</v>
      </c>
      <c r="C65" s="16">
        <v>5.98</v>
      </c>
      <c r="D65" s="16">
        <v>5.73</v>
      </c>
    </row>
    <row r="66" spans="1:7" x14ac:dyDescent="0.25">
      <c r="A66" s="57">
        <v>4</v>
      </c>
      <c r="B66" s="16">
        <v>5.98</v>
      </c>
      <c r="C66" s="16">
        <v>6.08</v>
      </c>
      <c r="D66" s="16">
        <v>5.79</v>
      </c>
    </row>
    <row r="67" spans="1:7" x14ac:dyDescent="0.25">
      <c r="A67" s="57">
        <v>4</v>
      </c>
      <c r="B67" s="16">
        <v>5.99</v>
      </c>
      <c r="C67" s="16">
        <v>6.03</v>
      </c>
      <c r="D67" s="16">
        <v>5.79</v>
      </c>
    </row>
    <row r="68" spans="1:7" x14ac:dyDescent="0.25">
      <c r="A68" s="57">
        <v>4</v>
      </c>
      <c r="B68" s="16">
        <v>5.97</v>
      </c>
      <c r="C68" s="16">
        <v>5.92</v>
      </c>
      <c r="D68" s="16">
        <v>5.72</v>
      </c>
    </row>
    <row r="69" spans="1:7" x14ac:dyDescent="0.25">
      <c r="A69" s="57">
        <v>5</v>
      </c>
      <c r="B69" s="17">
        <v>5.72</v>
      </c>
      <c r="C69" s="17">
        <v>6.26</v>
      </c>
      <c r="D69" s="17">
        <v>6.16</v>
      </c>
    </row>
    <row r="70" spans="1:7" x14ac:dyDescent="0.25">
      <c r="A70" s="57">
        <v>5</v>
      </c>
      <c r="B70" s="17">
        <v>5.9</v>
      </c>
      <c r="C70" s="17">
        <v>6.3</v>
      </c>
      <c r="D70" s="17">
        <v>6.08</v>
      </c>
    </row>
    <row r="71" spans="1:7" x14ac:dyDescent="0.25">
      <c r="A71" s="57">
        <v>5</v>
      </c>
      <c r="B71" s="17">
        <v>5.82</v>
      </c>
      <c r="C71" s="17">
        <v>6.26</v>
      </c>
      <c r="D71" s="17">
        <v>6.03</v>
      </c>
    </row>
    <row r="72" spans="1:7" x14ac:dyDescent="0.25">
      <c r="A72" s="57">
        <v>5</v>
      </c>
      <c r="B72" s="17">
        <v>5.7</v>
      </c>
      <c r="C72" s="17">
        <v>6.32</v>
      </c>
      <c r="D72" s="17">
        <v>5.93</v>
      </c>
    </row>
    <row r="73" spans="1:7" x14ac:dyDescent="0.25">
      <c r="A73" s="57">
        <v>5</v>
      </c>
      <c r="B73" s="17">
        <v>5.78</v>
      </c>
      <c r="C73" s="17">
        <v>6.38</v>
      </c>
      <c r="D73" s="17">
        <v>5.91</v>
      </c>
    </row>
    <row r="74" spans="1:7" x14ac:dyDescent="0.25">
      <c r="A74" s="57">
        <v>6</v>
      </c>
      <c r="B74" s="17">
        <v>6.22</v>
      </c>
      <c r="C74" s="17">
        <v>6.44</v>
      </c>
      <c r="D74" s="17">
        <v>6.3</v>
      </c>
    </row>
    <row r="75" spans="1:7" x14ac:dyDescent="0.25">
      <c r="A75" s="57">
        <v>6</v>
      </c>
      <c r="B75" s="17">
        <v>6.3</v>
      </c>
      <c r="C75" s="17">
        <v>6.46</v>
      </c>
      <c r="D75" s="17">
        <v>6.29</v>
      </c>
      <c r="E75" s="9"/>
      <c r="F75" s="9"/>
      <c r="G75" s="9"/>
    </row>
    <row r="76" spans="1:7" x14ac:dyDescent="0.25">
      <c r="A76" s="57">
        <v>6</v>
      </c>
      <c r="B76" s="17">
        <v>6.16</v>
      </c>
      <c r="C76" s="17">
        <v>6.42</v>
      </c>
      <c r="D76" s="17">
        <v>6.26</v>
      </c>
      <c r="E76" s="9"/>
      <c r="F76" s="9"/>
      <c r="G76" s="9"/>
    </row>
    <row r="77" spans="1:7" x14ac:dyDescent="0.25">
      <c r="A77" s="57">
        <v>6</v>
      </c>
      <c r="B77" s="17">
        <v>6.19</v>
      </c>
      <c r="C77" s="17">
        <v>6.48</v>
      </c>
      <c r="D77" s="17">
        <v>6.29</v>
      </c>
      <c r="E77" s="9"/>
      <c r="F77" s="9"/>
      <c r="G77" s="9"/>
    </row>
    <row r="78" spans="1:7" x14ac:dyDescent="0.25">
      <c r="A78" s="57">
        <v>6</v>
      </c>
      <c r="B78" s="17">
        <v>6.13</v>
      </c>
      <c r="C78" s="17">
        <v>6.41</v>
      </c>
      <c r="D78" s="17">
        <v>6.21</v>
      </c>
      <c r="E78" s="9"/>
      <c r="F78" s="9"/>
      <c r="G78" s="9"/>
    </row>
    <row r="79" spans="1:7" x14ac:dyDescent="0.25">
      <c r="A79" s="57">
        <v>7</v>
      </c>
      <c r="B79" s="17">
        <v>6.65</v>
      </c>
      <c r="C79" s="17">
        <v>6.75</v>
      </c>
      <c r="D79" s="17">
        <v>6.6</v>
      </c>
    </row>
    <row r="80" spans="1:7" x14ac:dyDescent="0.25">
      <c r="A80" s="57">
        <v>7</v>
      </c>
      <c r="B80" s="17">
        <v>6.59</v>
      </c>
      <c r="C80" s="17">
        <v>6.71</v>
      </c>
      <c r="D80" s="17">
        <v>6.54</v>
      </c>
    </row>
    <row r="81" spans="1:13" x14ac:dyDescent="0.25">
      <c r="A81" s="57">
        <v>7</v>
      </c>
      <c r="B81" s="17">
        <v>6.5</v>
      </c>
      <c r="C81" s="17">
        <v>6.75</v>
      </c>
      <c r="D81" s="17">
        <v>6.59</v>
      </c>
    </row>
    <row r="82" spans="1:13" x14ac:dyDescent="0.25">
      <c r="A82" s="57">
        <v>7</v>
      </c>
      <c r="B82" s="17">
        <v>6.51</v>
      </c>
      <c r="C82" s="17">
        <v>6.67</v>
      </c>
      <c r="D82" s="17">
        <v>6.65</v>
      </c>
    </row>
    <row r="83" spans="1:13" x14ac:dyDescent="0.25">
      <c r="A83" s="57">
        <v>7</v>
      </c>
      <c r="B83" s="17">
        <v>6.55</v>
      </c>
      <c r="C83" s="17">
        <v>6.77</v>
      </c>
      <c r="D83" s="17">
        <v>6.63</v>
      </c>
    </row>
    <row r="86" spans="1:13" x14ac:dyDescent="0.25">
      <c r="B86" s="58" t="s">
        <v>105</v>
      </c>
      <c r="C86" s="58"/>
      <c r="D86" s="58"/>
      <c r="E86" s="58"/>
      <c r="F86" s="58"/>
      <c r="G86" s="58"/>
      <c r="H86" s="58"/>
      <c r="I86" s="58"/>
      <c r="J86" s="58"/>
      <c r="K86" s="58"/>
      <c r="L86" s="58"/>
      <c r="M86" s="58"/>
    </row>
    <row r="87" spans="1:13" x14ac:dyDescent="0.25">
      <c r="B87" s="59" t="s">
        <v>108</v>
      </c>
      <c r="C87" s="60"/>
      <c r="D87" s="60"/>
      <c r="E87" s="60"/>
      <c r="F87" s="60"/>
      <c r="G87" s="61"/>
      <c r="H87" s="58" t="s">
        <v>106</v>
      </c>
      <c r="I87" s="58"/>
      <c r="J87" s="58"/>
      <c r="K87" s="58"/>
      <c r="L87" s="58"/>
      <c r="M87" s="58"/>
    </row>
    <row r="88" spans="1:13" x14ac:dyDescent="0.25">
      <c r="B88" s="58" t="s">
        <v>53</v>
      </c>
      <c r="C88" s="58"/>
      <c r="D88" s="58"/>
      <c r="E88" s="58" t="s">
        <v>98</v>
      </c>
      <c r="F88" s="58"/>
      <c r="G88" s="58"/>
      <c r="H88" s="58" t="s">
        <v>53</v>
      </c>
      <c r="I88" s="58"/>
      <c r="J88" s="58"/>
      <c r="K88" s="58" t="s">
        <v>98</v>
      </c>
      <c r="L88" s="58"/>
      <c r="M88" s="58"/>
    </row>
    <row r="89" spans="1:13" x14ac:dyDescent="0.25">
      <c r="A89" s="15" t="s">
        <v>30</v>
      </c>
      <c r="B89" s="15" t="s">
        <v>36</v>
      </c>
      <c r="C89" s="15" t="s">
        <v>37</v>
      </c>
      <c r="D89" s="15" t="s">
        <v>38</v>
      </c>
      <c r="E89" s="15" t="s">
        <v>36</v>
      </c>
      <c r="F89" s="15" t="s">
        <v>37</v>
      </c>
      <c r="G89" s="15" t="s">
        <v>38</v>
      </c>
      <c r="H89" s="57"/>
      <c r="I89" s="57"/>
      <c r="J89" s="57"/>
      <c r="K89" s="57"/>
      <c r="L89" s="57"/>
      <c r="M89" s="57"/>
    </row>
    <row r="90" spans="1:13" x14ac:dyDescent="0.25">
      <c r="A90" s="15">
        <v>4</v>
      </c>
      <c r="B90" s="6">
        <f>AVERAGE(B64:B68)</f>
        <v>6.0060000000000002</v>
      </c>
      <c r="C90" s="6">
        <f t="shared" ref="C90:D90" si="0">AVERAGE(C64:C68)</f>
        <v>6.0140000000000002</v>
      </c>
      <c r="D90" s="6">
        <f t="shared" si="0"/>
        <v>5.7679999999999989</v>
      </c>
      <c r="E90" s="6">
        <f>STDEV(B64:B68)</f>
        <v>3.7815340802377938E-2</v>
      </c>
      <c r="F90" s="6">
        <f t="shared" ref="F90:G90" si="1">STDEV(C64:C68)</f>
        <v>6.4652919500978387E-2</v>
      </c>
      <c r="G90" s="6">
        <f t="shared" si="1"/>
        <v>4.0249223594996095E-2</v>
      </c>
      <c r="H90" s="56">
        <f>AVERAGE(B101:B110)</f>
        <v>5.2999999999999989</v>
      </c>
      <c r="I90" s="56">
        <f>AVERAGE(F101:F110)</f>
        <v>5.2499999999999991</v>
      </c>
      <c r="J90" s="56">
        <f>AVERAGE(J101:J111)</f>
        <v>5.2181818181818178</v>
      </c>
      <c r="K90" s="56">
        <f>STDEV(B101:B110)</f>
        <v>9.3622225828712033E-16</v>
      </c>
      <c r="L90" s="56">
        <f>STDEV(F101:F110)</f>
        <v>5.2704627669472807E-2</v>
      </c>
      <c r="M90" s="56">
        <f>STDEV(J101:J111)</f>
        <v>4.0451991747794382E-2</v>
      </c>
    </row>
    <row r="91" spans="1:13" x14ac:dyDescent="0.25">
      <c r="A91" s="15">
        <v>5</v>
      </c>
      <c r="B91" s="6">
        <f>AVERAGE(B69:B73)</f>
        <v>5.7840000000000007</v>
      </c>
      <c r="C91" s="6">
        <f t="shared" ref="C91:D91" si="2">AVERAGE(C69:C73)</f>
        <v>6.3040000000000003</v>
      </c>
      <c r="D91" s="6">
        <f t="shared" si="2"/>
        <v>6.0220000000000002</v>
      </c>
      <c r="E91" s="6">
        <f>STDEV(B69:B73)</f>
        <v>8.0498447189992592E-2</v>
      </c>
      <c r="F91" s="6">
        <f t="shared" ref="F91:G91" si="3">STDEV(C69:C73)</f>
        <v>4.9799598391955011E-2</v>
      </c>
      <c r="G91" s="6">
        <f t="shared" si="3"/>
        <v>0.10425929215182701</v>
      </c>
      <c r="H91" s="56">
        <f>AVERAGE(C101:C110)</f>
        <v>5.01</v>
      </c>
      <c r="I91" s="56">
        <f>AVERAGE(G101:G110)</f>
        <v>5.2999999999999989</v>
      </c>
      <c r="J91" s="56">
        <f>AVERAGE(K101:K109)</f>
        <v>5.2222222222222223</v>
      </c>
      <c r="K91" s="56">
        <f>STDEV(C101:C110)</f>
        <v>3.1622776601683687E-2</v>
      </c>
      <c r="L91" s="56">
        <f>STDEV(G101:G110)</f>
        <v>9.3622225828712033E-16</v>
      </c>
      <c r="M91" s="56">
        <f>STDEV(K101:K109)</f>
        <v>4.4095855184409685E-2</v>
      </c>
    </row>
    <row r="92" spans="1:13" x14ac:dyDescent="0.25">
      <c r="A92" s="15">
        <v>6</v>
      </c>
      <c r="B92" s="6">
        <f>AVERAGE(B74:B78)</f>
        <v>6.2</v>
      </c>
      <c r="C92" s="6">
        <f t="shared" ref="C92:D92" si="4">AVERAGE(C74:C78)</f>
        <v>6.4420000000000002</v>
      </c>
      <c r="D92" s="6">
        <f t="shared" si="4"/>
        <v>6.2700000000000005</v>
      </c>
      <c r="E92" s="6">
        <f>STDEV(B74:B78)</f>
        <v>6.5192024052026398E-2</v>
      </c>
      <c r="F92" s="6">
        <f t="shared" ref="F92:G92" si="5">STDEV(C74:C78)</f>
        <v>2.8635642126552809E-2</v>
      </c>
      <c r="G92" s="6">
        <f t="shared" si="5"/>
        <v>3.6742346141747671E-2</v>
      </c>
      <c r="H92" s="56">
        <f>AVERAGE(D101:D110)</f>
        <v>5</v>
      </c>
      <c r="I92" s="56">
        <f>AVERAGE(H101:H110)</f>
        <v>5.1700000000000008</v>
      </c>
      <c r="J92" s="56">
        <f>AVERAGE(L101:L110)</f>
        <v>5.3999999999999995</v>
      </c>
      <c r="K92" s="56">
        <f>STDEV(D101:D110)</f>
        <v>0</v>
      </c>
      <c r="L92" s="56">
        <f>STDEV(H101:H110)</f>
        <v>4.8304589153965065E-2</v>
      </c>
      <c r="M92" s="56">
        <f>STDEV(L101:L110)</f>
        <v>9.3622225828712033E-16</v>
      </c>
    </row>
    <row r="93" spans="1:13" x14ac:dyDescent="0.25">
      <c r="A93" s="15">
        <v>7</v>
      </c>
      <c r="B93" s="6">
        <f>AVERAGE(B79:B83)</f>
        <v>6.56</v>
      </c>
      <c r="C93" s="6">
        <f t="shared" ref="C93:D93" si="6">AVERAGE(C79:C83)</f>
        <v>6.7300000000000013</v>
      </c>
      <c r="D93" s="6">
        <f t="shared" si="6"/>
        <v>6.6020000000000012</v>
      </c>
      <c r="E93" s="6">
        <f>STDEV(B79:B83)</f>
        <v>6.1644140029689931E-2</v>
      </c>
      <c r="F93" s="6">
        <f t="shared" ref="F93:G93" si="7">STDEV(C79:C83)</f>
        <v>3.9999999999999925E-2</v>
      </c>
      <c r="G93" s="6">
        <f t="shared" si="7"/>
        <v>4.2071367935925343E-2</v>
      </c>
      <c r="H93" s="56">
        <f>AVERAGE(E101:E110)</f>
        <v>5.1000000000000005</v>
      </c>
      <c r="I93" s="56">
        <f>AVERAGE(I101:I110)</f>
        <v>5.1300000000000008</v>
      </c>
      <c r="J93" s="56">
        <f>AVERAGE(M101:M110)</f>
        <v>5.4799999999999995</v>
      </c>
      <c r="K93" s="56">
        <f>STDEV(E101:E110)</f>
        <v>9.3622225828712033E-16</v>
      </c>
      <c r="L93" s="56">
        <f>STDEV(I101:I110)</f>
        <v>4.8304589153965051E-2</v>
      </c>
      <c r="M93" s="56">
        <f>STDEV(M101:M110)</f>
        <v>4.216370213557824E-2</v>
      </c>
    </row>
    <row r="96" spans="1:13" x14ac:dyDescent="0.25">
      <c r="A96" s="4" t="s">
        <v>35</v>
      </c>
    </row>
    <row r="98" spans="1:13" x14ac:dyDescent="0.25">
      <c r="B98" s="58" t="s">
        <v>36</v>
      </c>
      <c r="C98" s="58"/>
      <c r="D98" s="58"/>
      <c r="E98" s="58"/>
      <c r="F98" s="58" t="s">
        <v>37</v>
      </c>
      <c r="G98" s="58"/>
      <c r="H98" s="58"/>
      <c r="I98" s="58"/>
      <c r="J98" s="58" t="s">
        <v>38</v>
      </c>
      <c r="K98" s="58"/>
      <c r="L98" s="58"/>
      <c r="M98" s="58"/>
    </row>
    <row r="99" spans="1:13" ht="18" x14ac:dyDescent="0.35">
      <c r="B99" s="58" t="s">
        <v>34</v>
      </c>
      <c r="C99" s="58"/>
      <c r="D99" s="58"/>
      <c r="E99" s="58"/>
      <c r="F99" s="58" t="s">
        <v>34</v>
      </c>
      <c r="G99" s="58"/>
      <c r="H99" s="58"/>
      <c r="I99" s="58"/>
      <c r="J99" s="58" t="s">
        <v>34</v>
      </c>
      <c r="K99" s="58"/>
      <c r="L99" s="58"/>
      <c r="M99" s="58"/>
    </row>
    <row r="100" spans="1:13" x14ac:dyDescent="0.25">
      <c r="A100" s="15" t="s">
        <v>103</v>
      </c>
      <c r="B100" s="15">
        <v>4</v>
      </c>
      <c r="C100" s="15">
        <v>5</v>
      </c>
      <c r="D100" s="15">
        <v>6</v>
      </c>
      <c r="E100" s="15">
        <v>7</v>
      </c>
      <c r="F100" s="15">
        <v>4</v>
      </c>
      <c r="G100" s="15">
        <v>5</v>
      </c>
      <c r="H100" s="15">
        <v>6</v>
      </c>
      <c r="I100" s="15">
        <v>7</v>
      </c>
      <c r="J100" s="15">
        <v>4</v>
      </c>
      <c r="K100" s="15">
        <v>5</v>
      </c>
      <c r="L100" s="15">
        <v>6</v>
      </c>
      <c r="M100" s="15">
        <v>7</v>
      </c>
    </row>
    <row r="101" spans="1:13" x14ac:dyDescent="0.25">
      <c r="A101" s="22">
        <v>0</v>
      </c>
      <c r="B101" s="22">
        <v>5.3</v>
      </c>
      <c r="C101" s="22">
        <v>5</v>
      </c>
      <c r="D101" s="22">
        <v>5</v>
      </c>
      <c r="E101" s="22">
        <v>5.0999999999999996</v>
      </c>
      <c r="F101" s="22">
        <v>5.2</v>
      </c>
      <c r="G101" s="22">
        <v>5.3</v>
      </c>
      <c r="H101" s="22">
        <v>5.0999999999999996</v>
      </c>
      <c r="I101" s="22">
        <v>5.0999999999999996</v>
      </c>
      <c r="J101" s="22">
        <v>5.2</v>
      </c>
      <c r="K101" s="22">
        <v>5.2</v>
      </c>
      <c r="L101" s="22">
        <v>5.4</v>
      </c>
      <c r="M101" s="22">
        <v>5.5</v>
      </c>
    </row>
    <row r="102" spans="1:13" x14ac:dyDescent="0.25">
      <c r="A102" s="22">
        <v>0.1</v>
      </c>
      <c r="B102" s="22">
        <v>5.3</v>
      </c>
      <c r="C102" s="22">
        <v>5</v>
      </c>
      <c r="D102" s="22">
        <v>5</v>
      </c>
      <c r="E102" s="22">
        <v>5.0999999999999996</v>
      </c>
      <c r="F102" s="22">
        <v>5.2</v>
      </c>
      <c r="G102" s="22">
        <v>5.3</v>
      </c>
      <c r="H102" s="22">
        <v>5.2</v>
      </c>
      <c r="I102" s="22">
        <v>5.2</v>
      </c>
      <c r="J102" s="22">
        <v>5.2</v>
      </c>
      <c r="K102" s="22">
        <v>5.2</v>
      </c>
      <c r="L102" s="22">
        <v>5.4</v>
      </c>
      <c r="M102" s="22">
        <v>5.5</v>
      </c>
    </row>
    <row r="103" spans="1:13" x14ac:dyDescent="0.25">
      <c r="A103" s="22">
        <v>0.2</v>
      </c>
      <c r="B103" s="22">
        <v>5.3</v>
      </c>
      <c r="C103" s="22">
        <v>5</v>
      </c>
      <c r="D103" s="22">
        <v>5</v>
      </c>
      <c r="E103" s="22">
        <v>5.0999999999999996</v>
      </c>
      <c r="F103" s="22">
        <v>5.2</v>
      </c>
      <c r="G103" s="22">
        <v>5.3</v>
      </c>
      <c r="H103" s="22">
        <v>5.0999999999999996</v>
      </c>
      <c r="I103" s="22">
        <v>5.0999999999999996</v>
      </c>
      <c r="J103" s="22">
        <v>5.2</v>
      </c>
      <c r="K103" s="22">
        <v>5.2</v>
      </c>
      <c r="L103" s="22">
        <v>5.4</v>
      </c>
      <c r="M103" s="22">
        <v>5.5</v>
      </c>
    </row>
    <row r="104" spans="1:13" x14ac:dyDescent="0.25">
      <c r="A104" s="22">
        <v>0.3</v>
      </c>
      <c r="B104" s="22">
        <v>5.3</v>
      </c>
      <c r="C104" s="22">
        <v>5</v>
      </c>
      <c r="D104" s="22">
        <v>5</v>
      </c>
      <c r="E104" s="22">
        <v>5.0999999999999996</v>
      </c>
      <c r="F104" s="22">
        <v>5.2</v>
      </c>
      <c r="G104" s="22">
        <v>5.3</v>
      </c>
      <c r="H104" s="22">
        <v>5.0999999999999996</v>
      </c>
      <c r="I104" s="22">
        <v>5.2</v>
      </c>
      <c r="J104" s="22">
        <v>5.2</v>
      </c>
      <c r="K104" s="22">
        <v>5.2</v>
      </c>
      <c r="L104" s="22">
        <v>5.4</v>
      </c>
      <c r="M104" s="22">
        <v>5.5</v>
      </c>
    </row>
    <row r="105" spans="1:13" x14ac:dyDescent="0.25">
      <c r="A105" s="22">
        <v>0.4</v>
      </c>
      <c r="B105" s="22">
        <v>5.3</v>
      </c>
      <c r="C105" s="22">
        <v>5</v>
      </c>
      <c r="D105" s="22">
        <v>5</v>
      </c>
      <c r="E105" s="22">
        <v>5.0999999999999996</v>
      </c>
      <c r="F105" s="22">
        <v>5.2</v>
      </c>
      <c r="G105" s="22">
        <v>5.3</v>
      </c>
      <c r="H105" s="22">
        <v>5.2</v>
      </c>
      <c r="I105" s="22">
        <v>5.2</v>
      </c>
      <c r="J105" s="22">
        <v>5.2</v>
      </c>
      <c r="K105" s="22">
        <v>5.2</v>
      </c>
      <c r="L105" s="22">
        <v>5.4</v>
      </c>
      <c r="M105" s="22">
        <v>5.5</v>
      </c>
    </row>
    <row r="106" spans="1:13" x14ac:dyDescent="0.25">
      <c r="A106" s="22">
        <v>0.5</v>
      </c>
      <c r="B106" s="22">
        <v>5.3</v>
      </c>
      <c r="C106" s="22">
        <v>5</v>
      </c>
      <c r="D106" s="22">
        <v>5</v>
      </c>
      <c r="E106" s="22">
        <v>5.0999999999999996</v>
      </c>
      <c r="F106" s="22">
        <v>5.3</v>
      </c>
      <c r="G106" s="22">
        <v>5.3</v>
      </c>
      <c r="H106" s="22">
        <v>5.2</v>
      </c>
      <c r="I106" s="22">
        <v>5.0999999999999996</v>
      </c>
      <c r="J106" s="22">
        <v>5.2</v>
      </c>
      <c r="K106" s="22">
        <v>5.3</v>
      </c>
      <c r="L106" s="22">
        <v>5.4</v>
      </c>
      <c r="M106" s="22">
        <v>5.4</v>
      </c>
    </row>
    <row r="107" spans="1:13" x14ac:dyDescent="0.25">
      <c r="A107" s="22">
        <v>0.6</v>
      </c>
      <c r="B107" s="22">
        <v>5.3</v>
      </c>
      <c r="C107" s="22">
        <v>5.0999999999999996</v>
      </c>
      <c r="D107" s="22">
        <v>5</v>
      </c>
      <c r="E107" s="22">
        <v>5.0999999999999996</v>
      </c>
      <c r="F107" s="22">
        <v>5.3</v>
      </c>
      <c r="G107" s="22">
        <v>5.3</v>
      </c>
      <c r="H107" s="22">
        <v>5.2</v>
      </c>
      <c r="I107" s="22">
        <v>5.0999999999999996</v>
      </c>
      <c r="J107" s="22">
        <v>5.2</v>
      </c>
      <c r="K107" s="22">
        <v>5.2</v>
      </c>
      <c r="L107" s="22">
        <v>5.4</v>
      </c>
      <c r="M107" s="22">
        <v>5.4</v>
      </c>
    </row>
    <row r="108" spans="1:13" x14ac:dyDescent="0.25">
      <c r="A108" s="22">
        <v>0.7</v>
      </c>
      <c r="B108" s="22">
        <v>5.3</v>
      </c>
      <c r="C108" s="22">
        <v>5</v>
      </c>
      <c r="D108" s="22">
        <v>5</v>
      </c>
      <c r="E108" s="22">
        <v>5.0999999999999996</v>
      </c>
      <c r="F108" s="22">
        <v>5.3</v>
      </c>
      <c r="G108" s="22">
        <v>5.3</v>
      </c>
      <c r="H108" s="22">
        <v>5.2</v>
      </c>
      <c r="I108" s="22">
        <v>5.0999999999999996</v>
      </c>
      <c r="J108" s="22">
        <v>5.2</v>
      </c>
      <c r="K108" s="22">
        <v>5.3</v>
      </c>
      <c r="L108" s="22">
        <v>5.4</v>
      </c>
      <c r="M108" s="22">
        <v>5.5</v>
      </c>
    </row>
    <row r="109" spans="1:13" x14ac:dyDescent="0.25">
      <c r="A109" s="22">
        <v>0.8</v>
      </c>
      <c r="B109" s="22">
        <v>5.3</v>
      </c>
      <c r="C109" s="22">
        <v>5</v>
      </c>
      <c r="D109" s="22">
        <v>5</v>
      </c>
      <c r="E109" s="22">
        <v>5.0999999999999996</v>
      </c>
      <c r="F109" s="22">
        <v>5.3</v>
      </c>
      <c r="G109" s="22">
        <v>5.3</v>
      </c>
      <c r="H109" s="22">
        <v>5.2</v>
      </c>
      <c r="I109" s="22">
        <v>5.0999999999999996</v>
      </c>
      <c r="J109" s="22">
        <v>5.2</v>
      </c>
      <c r="K109" s="22">
        <v>5.2</v>
      </c>
      <c r="L109" s="22">
        <v>5.4</v>
      </c>
      <c r="M109" s="22">
        <v>5.5</v>
      </c>
    </row>
    <row r="110" spans="1:13" x14ac:dyDescent="0.25">
      <c r="A110" s="22">
        <v>0.9</v>
      </c>
      <c r="B110" s="22">
        <v>5.3</v>
      </c>
      <c r="C110" s="22">
        <v>5</v>
      </c>
      <c r="D110" s="22">
        <v>5</v>
      </c>
      <c r="E110" s="22">
        <v>5.0999999999999996</v>
      </c>
      <c r="F110" s="22">
        <v>5.3</v>
      </c>
      <c r="G110" s="22">
        <v>5.3</v>
      </c>
      <c r="H110" s="22">
        <v>5.2</v>
      </c>
      <c r="I110" s="22">
        <v>5.0999999999999996</v>
      </c>
      <c r="J110" s="22">
        <v>5.3</v>
      </c>
      <c r="K110" s="22">
        <v>5.6</v>
      </c>
      <c r="L110" s="22">
        <v>5.4</v>
      </c>
      <c r="M110" s="22">
        <v>5.5</v>
      </c>
    </row>
    <row r="111" spans="1:13" x14ac:dyDescent="0.25">
      <c r="A111" s="22">
        <v>1</v>
      </c>
      <c r="B111" s="22">
        <v>5.5</v>
      </c>
      <c r="C111" s="22">
        <v>5</v>
      </c>
      <c r="D111" s="22">
        <v>5.3</v>
      </c>
      <c r="E111" s="22">
        <v>5.0999999999999996</v>
      </c>
      <c r="F111" s="22">
        <v>5.5</v>
      </c>
      <c r="G111" s="22">
        <v>5.6</v>
      </c>
      <c r="H111" s="22">
        <v>5.5</v>
      </c>
      <c r="I111" s="22">
        <v>5.6</v>
      </c>
      <c r="J111" s="22">
        <v>5.3</v>
      </c>
      <c r="K111" s="22">
        <v>5.8</v>
      </c>
      <c r="L111" s="22">
        <v>5.8</v>
      </c>
      <c r="M111" s="22">
        <v>5.8</v>
      </c>
    </row>
    <row r="112" spans="1:13" x14ac:dyDescent="0.25">
      <c r="A112" s="22">
        <v>1.1000000000000001</v>
      </c>
      <c r="B112" s="22">
        <v>5.8</v>
      </c>
      <c r="C112" s="22">
        <v>5.3</v>
      </c>
      <c r="D112" s="22">
        <v>5.8</v>
      </c>
      <c r="E112" s="22">
        <v>5.5</v>
      </c>
      <c r="F112" s="22">
        <v>5.8</v>
      </c>
      <c r="G112" s="22">
        <v>6</v>
      </c>
      <c r="H112" s="22">
        <v>6</v>
      </c>
      <c r="I112" s="22">
        <v>6.1</v>
      </c>
      <c r="J112" s="22">
        <v>5.6</v>
      </c>
      <c r="K112" s="22">
        <v>5.9</v>
      </c>
      <c r="L112" s="22">
        <v>6.1</v>
      </c>
      <c r="M112" s="22">
        <v>6.2</v>
      </c>
    </row>
    <row r="113" spans="1:13" x14ac:dyDescent="0.25">
      <c r="A113" s="22">
        <v>1.2</v>
      </c>
      <c r="B113" s="22">
        <v>5.9</v>
      </c>
      <c r="C113" s="22">
        <v>5.6</v>
      </c>
      <c r="D113" s="22">
        <v>6</v>
      </c>
      <c r="E113" s="22">
        <v>6.1</v>
      </c>
      <c r="F113" s="22">
        <v>5.9</v>
      </c>
      <c r="G113" s="22">
        <v>6.1</v>
      </c>
      <c r="H113" s="22">
        <v>6.2</v>
      </c>
      <c r="I113" s="22">
        <v>6.4</v>
      </c>
      <c r="J113" s="22">
        <v>5.7</v>
      </c>
      <c r="K113" s="22">
        <v>5.8</v>
      </c>
      <c r="L113" s="22">
        <v>6.2</v>
      </c>
      <c r="M113" s="22">
        <v>6.4</v>
      </c>
    </row>
    <row r="114" spans="1:13" x14ac:dyDescent="0.25">
      <c r="A114" s="22">
        <v>1.3</v>
      </c>
      <c r="B114" s="22">
        <v>5.9</v>
      </c>
      <c r="C114" s="22">
        <v>5.8</v>
      </c>
      <c r="D114" s="22">
        <v>6.1</v>
      </c>
      <c r="E114" s="22">
        <v>6.4</v>
      </c>
      <c r="F114" s="22">
        <v>6</v>
      </c>
      <c r="G114" s="22">
        <v>6.1</v>
      </c>
      <c r="H114" s="22">
        <v>6.4</v>
      </c>
      <c r="I114" s="22">
        <v>6.5</v>
      </c>
      <c r="J114" s="22">
        <v>5.8</v>
      </c>
      <c r="K114" s="22">
        <v>5.9</v>
      </c>
      <c r="L114" s="22">
        <v>6.3</v>
      </c>
      <c r="M114" s="22">
        <v>6.5</v>
      </c>
    </row>
    <row r="115" spans="1:13" x14ac:dyDescent="0.25">
      <c r="A115" s="22">
        <v>1.4</v>
      </c>
      <c r="B115" s="22">
        <v>5.9</v>
      </c>
      <c r="C115" s="22">
        <v>5.9</v>
      </c>
      <c r="D115" s="22">
        <v>6.2</v>
      </c>
      <c r="E115" s="22">
        <v>6.5</v>
      </c>
      <c r="F115" s="22">
        <v>6</v>
      </c>
      <c r="G115" s="22">
        <v>6.2</v>
      </c>
      <c r="H115" s="22">
        <v>6.4</v>
      </c>
      <c r="I115" s="22">
        <v>6.6</v>
      </c>
      <c r="J115" s="22">
        <v>5.8</v>
      </c>
      <c r="K115" s="22">
        <v>5.9</v>
      </c>
      <c r="L115" s="22">
        <v>6.3</v>
      </c>
      <c r="M115" s="22">
        <v>6.5</v>
      </c>
    </row>
    <row r="116" spans="1:13" x14ac:dyDescent="0.25">
      <c r="A116" s="22">
        <v>1.5</v>
      </c>
      <c r="B116" s="22">
        <v>5.9</v>
      </c>
      <c r="C116" s="22">
        <v>5.9</v>
      </c>
      <c r="D116" s="22">
        <v>6.2</v>
      </c>
      <c r="E116" s="22">
        <v>6.5</v>
      </c>
      <c r="F116" s="22">
        <v>6</v>
      </c>
      <c r="G116" s="22">
        <v>6.2</v>
      </c>
      <c r="H116" s="22">
        <v>6.4</v>
      </c>
      <c r="I116" s="22">
        <v>6.6</v>
      </c>
      <c r="J116" s="22">
        <v>5.8</v>
      </c>
      <c r="K116" s="22">
        <v>5.9</v>
      </c>
      <c r="L116" s="22">
        <v>6.4</v>
      </c>
      <c r="M116" s="22">
        <v>6.6</v>
      </c>
    </row>
    <row r="117" spans="1:13" x14ac:dyDescent="0.25">
      <c r="A117" s="22">
        <v>1.6</v>
      </c>
      <c r="B117" s="22">
        <v>6</v>
      </c>
      <c r="C117" s="22">
        <v>5.9</v>
      </c>
      <c r="D117" s="22">
        <v>6.2</v>
      </c>
      <c r="E117" s="22">
        <v>6.6</v>
      </c>
      <c r="F117" s="22">
        <v>6</v>
      </c>
      <c r="G117" s="22">
        <v>6.3</v>
      </c>
      <c r="H117" s="22">
        <v>6.4</v>
      </c>
      <c r="I117" s="22">
        <v>6.6</v>
      </c>
      <c r="J117" s="22">
        <v>5.8</v>
      </c>
      <c r="K117" s="22">
        <v>5.9</v>
      </c>
      <c r="L117" s="22">
        <v>6.4</v>
      </c>
      <c r="M117" s="22">
        <v>6.6</v>
      </c>
    </row>
    <row r="118" spans="1:13" x14ac:dyDescent="0.25">
      <c r="A118" s="22">
        <v>1.7</v>
      </c>
      <c r="B118" s="22">
        <v>5.9</v>
      </c>
      <c r="C118" s="22">
        <v>5.9</v>
      </c>
      <c r="D118" s="22">
        <v>6.2</v>
      </c>
      <c r="E118" s="22">
        <v>6.6</v>
      </c>
      <c r="F118" s="22">
        <v>6</v>
      </c>
      <c r="G118" s="22">
        <v>6.3</v>
      </c>
      <c r="H118" s="22">
        <v>6.4</v>
      </c>
      <c r="I118" s="22">
        <v>6.6</v>
      </c>
      <c r="J118" s="22">
        <v>5.8</v>
      </c>
      <c r="K118" s="22">
        <v>5.9</v>
      </c>
      <c r="L118" s="22">
        <v>6.3</v>
      </c>
      <c r="M118" s="22">
        <v>6.6</v>
      </c>
    </row>
    <row r="119" spans="1:13" x14ac:dyDescent="0.25">
      <c r="A119" s="22">
        <v>1.8</v>
      </c>
      <c r="B119" s="22">
        <v>5.9</v>
      </c>
      <c r="C119" s="22">
        <v>5.9</v>
      </c>
      <c r="D119" s="22">
        <v>6.2</v>
      </c>
      <c r="E119" s="22">
        <v>6.6</v>
      </c>
      <c r="F119" s="22">
        <v>6</v>
      </c>
      <c r="G119" s="22">
        <v>6.3</v>
      </c>
      <c r="H119" s="22">
        <v>6.4</v>
      </c>
      <c r="I119" s="22">
        <v>6.6</v>
      </c>
      <c r="J119" s="22">
        <v>5.8</v>
      </c>
      <c r="K119" s="22">
        <v>5.9</v>
      </c>
      <c r="L119" s="22">
        <v>6.3</v>
      </c>
      <c r="M119" s="22">
        <v>6.6</v>
      </c>
    </row>
    <row r="120" spans="1:13" x14ac:dyDescent="0.25">
      <c r="A120" s="22">
        <v>1.9</v>
      </c>
      <c r="B120" s="22">
        <v>5.9</v>
      </c>
      <c r="C120" s="22">
        <v>5.9</v>
      </c>
      <c r="D120" s="22">
        <v>6.2</v>
      </c>
      <c r="E120" s="22">
        <v>6.6</v>
      </c>
      <c r="F120" s="22">
        <v>6</v>
      </c>
      <c r="G120" s="22">
        <v>6.3</v>
      </c>
      <c r="H120" s="22">
        <v>6.4</v>
      </c>
      <c r="I120" s="22">
        <v>6.7</v>
      </c>
      <c r="J120" s="22">
        <v>5.8</v>
      </c>
      <c r="K120" s="22">
        <v>5.9</v>
      </c>
      <c r="L120" s="22">
        <v>6.3</v>
      </c>
      <c r="M120" s="22">
        <v>6.6</v>
      </c>
    </row>
    <row r="121" spans="1:13" x14ac:dyDescent="0.25">
      <c r="A121" s="22">
        <v>2</v>
      </c>
      <c r="B121" s="22">
        <v>6</v>
      </c>
      <c r="C121" s="22">
        <v>5.9</v>
      </c>
      <c r="D121" s="22">
        <v>6.2</v>
      </c>
      <c r="E121" s="22">
        <v>6.6</v>
      </c>
      <c r="F121" s="22">
        <v>6</v>
      </c>
      <c r="G121" s="22">
        <v>6.3</v>
      </c>
      <c r="H121" s="22">
        <v>6.4</v>
      </c>
      <c r="I121" s="22">
        <v>6.7</v>
      </c>
      <c r="J121" s="22">
        <v>5.8</v>
      </c>
      <c r="K121" s="22">
        <v>5.9</v>
      </c>
      <c r="L121" s="22">
        <v>6.3</v>
      </c>
      <c r="M121" s="22">
        <v>6.6</v>
      </c>
    </row>
    <row r="122" spans="1:13" x14ac:dyDescent="0.25">
      <c r="A122" s="22">
        <v>2.1</v>
      </c>
      <c r="B122" s="22">
        <v>6</v>
      </c>
      <c r="C122" s="22">
        <v>5.9</v>
      </c>
      <c r="D122" s="22">
        <v>6.2</v>
      </c>
      <c r="E122" s="22">
        <v>6.6</v>
      </c>
      <c r="F122" s="22">
        <v>6</v>
      </c>
      <c r="G122" s="22">
        <v>6.2</v>
      </c>
      <c r="H122" s="22">
        <v>6.4</v>
      </c>
      <c r="I122" s="22">
        <v>6.7</v>
      </c>
      <c r="J122" s="22">
        <v>5.8</v>
      </c>
      <c r="K122" s="22">
        <v>5.9</v>
      </c>
      <c r="L122" s="22">
        <v>6.3</v>
      </c>
      <c r="M122" s="22">
        <v>6.6</v>
      </c>
    </row>
    <row r="123" spans="1:13" x14ac:dyDescent="0.25">
      <c r="A123" s="22">
        <v>2.2000000000000002</v>
      </c>
      <c r="B123" s="22">
        <v>6</v>
      </c>
      <c r="C123" s="22">
        <v>5.9</v>
      </c>
      <c r="D123" s="22">
        <v>6.2</v>
      </c>
      <c r="E123" s="22">
        <v>6.6</v>
      </c>
      <c r="F123" s="22">
        <v>6</v>
      </c>
      <c r="G123" s="22">
        <v>6.3</v>
      </c>
      <c r="H123" s="22">
        <v>6.4</v>
      </c>
      <c r="I123" s="22">
        <v>6.7</v>
      </c>
      <c r="J123" s="22">
        <v>5.8</v>
      </c>
      <c r="K123" s="22">
        <v>5.9</v>
      </c>
      <c r="L123" s="22">
        <v>6.3</v>
      </c>
      <c r="M123" s="22">
        <v>6.6</v>
      </c>
    </row>
    <row r="124" spans="1:13" x14ac:dyDescent="0.25">
      <c r="A124" s="22">
        <v>2.2999999999999998</v>
      </c>
      <c r="B124" s="22">
        <v>6</v>
      </c>
      <c r="C124" s="22">
        <v>5.9</v>
      </c>
      <c r="D124" s="22">
        <v>6.2</v>
      </c>
      <c r="E124" s="22">
        <v>6.6</v>
      </c>
      <c r="F124" s="22">
        <v>6</v>
      </c>
      <c r="G124" s="22">
        <v>6.3</v>
      </c>
      <c r="H124" s="22">
        <v>6.4</v>
      </c>
      <c r="I124" s="22">
        <v>6.7</v>
      </c>
      <c r="J124" s="22">
        <v>5.8</v>
      </c>
      <c r="K124" s="22">
        <v>5.9</v>
      </c>
      <c r="L124" s="22">
        <v>6.3</v>
      </c>
      <c r="M124" s="22">
        <v>6.6</v>
      </c>
    </row>
    <row r="125" spans="1:13" x14ac:dyDescent="0.25">
      <c r="A125" s="22">
        <v>2.4</v>
      </c>
      <c r="B125" s="22">
        <v>6</v>
      </c>
      <c r="C125" s="22">
        <v>5.9</v>
      </c>
      <c r="D125" s="22">
        <v>6.2</v>
      </c>
      <c r="E125" s="22">
        <v>6.6</v>
      </c>
      <c r="F125" s="22">
        <v>6</v>
      </c>
      <c r="G125" s="22">
        <v>6.3</v>
      </c>
      <c r="H125" s="22">
        <v>6.4</v>
      </c>
      <c r="I125" s="22">
        <v>6.7</v>
      </c>
      <c r="J125" s="22">
        <v>5.8</v>
      </c>
      <c r="K125" s="22">
        <v>5.9</v>
      </c>
      <c r="L125" s="22">
        <v>6.3</v>
      </c>
      <c r="M125" s="22">
        <v>6.6</v>
      </c>
    </row>
    <row r="126" spans="1:13" x14ac:dyDescent="0.25">
      <c r="A126" s="22">
        <v>2.5</v>
      </c>
      <c r="B126" s="22">
        <v>6</v>
      </c>
      <c r="C126" s="22">
        <v>5.9</v>
      </c>
      <c r="D126" s="22">
        <v>6.2</v>
      </c>
      <c r="E126" s="22">
        <v>6.6</v>
      </c>
      <c r="F126" s="22">
        <v>6</v>
      </c>
      <c r="G126" s="22">
        <v>6.3</v>
      </c>
      <c r="H126" s="22">
        <v>6.4</v>
      </c>
      <c r="I126" s="22">
        <v>6.8</v>
      </c>
      <c r="J126" s="22">
        <v>5.8</v>
      </c>
      <c r="K126" s="22">
        <v>5.9</v>
      </c>
      <c r="L126" s="22">
        <v>6.2</v>
      </c>
      <c r="M126" s="22">
        <v>6.6</v>
      </c>
    </row>
    <row r="127" spans="1:13" x14ac:dyDescent="0.25">
      <c r="A127" s="22">
        <v>2.6</v>
      </c>
      <c r="B127" s="22">
        <v>6</v>
      </c>
      <c r="C127" s="22">
        <v>5.8</v>
      </c>
      <c r="D127" s="22">
        <v>6.2</v>
      </c>
      <c r="E127" s="22">
        <v>6.6</v>
      </c>
      <c r="F127" s="22">
        <v>6</v>
      </c>
      <c r="G127" s="22">
        <v>6.3</v>
      </c>
      <c r="H127" s="22">
        <v>6.4</v>
      </c>
      <c r="I127" s="22">
        <v>6.7</v>
      </c>
      <c r="J127" s="22">
        <v>5.8</v>
      </c>
      <c r="K127" s="22">
        <v>5.9</v>
      </c>
      <c r="L127" s="22">
        <v>6.2</v>
      </c>
      <c r="M127" s="22">
        <v>6.5</v>
      </c>
    </row>
    <row r="128" spans="1:13" x14ac:dyDescent="0.25">
      <c r="A128" s="22">
        <v>2.7</v>
      </c>
      <c r="B128" s="22">
        <v>6</v>
      </c>
      <c r="C128" s="22">
        <v>5.9</v>
      </c>
      <c r="D128" s="22">
        <v>6.2</v>
      </c>
      <c r="E128" s="22">
        <v>6.6</v>
      </c>
      <c r="F128" s="22">
        <v>6</v>
      </c>
      <c r="G128" s="22">
        <v>6.3</v>
      </c>
      <c r="H128" s="22">
        <v>6.4</v>
      </c>
      <c r="I128" s="22">
        <v>6.7</v>
      </c>
      <c r="J128" s="22">
        <v>5.8</v>
      </c>
      <c r="K128" s="22">
        <v>5.9</v>
      </c>
      <c r="L128" s="22">
        <v>6.3</v>
      </c>
      <c r="M128" s="22">
        <v>6.6</v>
      </c>
    </row>
    <row r="129" spans="1:13" x14ac:dyDescent="0.25">
      <c r="A129" s="22">
        <v>2.8</v>
      </c>
      <c r="B129" s="22">
        <v>6</v>
      </c>
      <c r="C129" s="22">
        <v>5.9</v>
      </c>
      <c r="D129" s="22">
        <v>6.2</v>
      </c>
      <c r="E129" s="22">
        <v>6.6</v>
      </c>
      <c r="F129" s="22">
        <v>6</v>
      </c>
      <c r="G129" s="22">
        <v>6.3</v>
      </c>
      <c r="H129" s="22">
        <v>6.4</v>
      </c>
      <c r="I129" s="22">
        <v>6.7</v>
      </c>
      <c r="J129" s="22">
        <v>5.8</v>
      </c>
      <c r="K129" s="22">
        <v>5.8</v>
      </c>
      <c r="L129" s="22">
        <v>6.3</v>
      </c>
      <c r="M129" s="22">
        <v>6.6</v>
      </c>
    </row>
    <row r="130" spans="1:13" x14ac:dyDescent="0.25">
      <c r="A130" s="22">
        <v>2.9</v>
      </c>
      <c r="B130" s="22">
        <v>6</v>
      </c>
      <c r="C130" s="22">
        <v>5.9</v>
      </c>
      <c r="D130" s="22">
        <v>6.2</v>
      </c>
      <c r="E130" s="22">
        <v>6.6</v>
      </c>
      <c r="F130" s="22">
        <v>6</v>
      </c>
      <c r="G130" s="22">
        <v>6.3</v>
      </c>
      <c r="H130" s="22">
        <v>6.4</v>
      </c>
      <c r="I130" s="22">
        <v>6.6</v>
      </c>
      <c r="J130" s="22">
        <v>5.8</v>
      </c>
      <c r="K130" s="22">
        <v>5.8</v>
      </c>
      <c r="L130" s="22">
        <v>6.3</v>
      </c>
      <c r="M130" s="22">
        <v>6.6</v>
      </c>
    </row>
    <row r="131" spans="1:13" x14ac:dyDescent="0.25">
      <c r="A131" s="22">
        <v>3</v>
      </c>
      <c r="B131" s="22">
        <v>6</v>
      </c>
      <c r="C131" s="22">
        <v>5.9</v>
      </c>
      <c r="D131" s="22">
        <v>6.2</v>
      </c>
      <c r="E131" s="22">
        <v>6.6</v>
      </c>
      <c r="F131" s="22">
        <v>6</v>
      </c>
      <c r="G131" s="22">
        <v>6.3</v>
      </c>
      <c r="H131" s="22">
        <v>6.4</v>
      </c>
      <c r="I131" s="22">
        <v>6.6</v>
      </c>
      <c r="J131" s="22">
        <v>5.8</v>
      </c>
      <c r="K131" s="22">
        <v>5.9</v>
      </c>
      <c r="L131" s="22">
        <v>6.3</v>
      </c>
      <c r="M131" s="22">
        <v>6.6</v>
      </c>
    </row>
    <row r="132" spans="1:13" x14ac:dyDescent="0.25">
      <c r="A132" s="22">
        <v>3.1</v>
      </c>
      <c r="B132" s="22">
        <v>6</v>
      </c>
      <c r="C132" s="22">
        <v>5.9</v>
      </c>
      <c r="D132" s="22">
        <v>6.2</v>
      </c>
      <c r="E132" s="22">
        <v>6.6</v>
      </c>
      <c r="F132" s="22">
        <v>6</v>
      </c>
      <c r="G132" s="22">
        <v>6.2</v>
      </c>
      <c r="H132" s="22">
        <v>6.4</v>
      </c>
      <c r="I132" s="22">
        <v>6.6</v>
      </c>
      <c r="J132" s="22">
        <v>5.8</v>
      </c>
      <c r="K132" s="22">
        <v>5.8</v>
      </c>
      <c r="L132" s="22">
        <v>6.3</v>
      </c>
      <c r="M132" s="22">
        <v>6.5</v>
      </c>
    </row>
    <row r="133" spans="1:13" x14ac:dyDescent="0.25">
      <c r="A133" s="22">
        <v>3.2</v>
      </c>
      <c r="B133" s="22">
        <v>6</v>
      </c>
      <c r="C133" s="22">
        <v>5.8</v>
      </c>
      <c r="D133" s="22">
        <v>6.2</v>
      </c>
      <c r="E133" s="22">
        <v>6.6</v>
      </c>
      <c r="F133" s="22">
        <v>6</v>
      </c>
      <c r="G133" s="22">
        <v>6.3</v>
      </c>
      <c r="H133" s="22">
        <v>6.4</v>
      </c>
      <c r="I133" s="22">
        <v>6.7</v>
      </c>
      <c r="J133" s="22">
        <v>5.8</v>
      </c>
      <c r="K133" s="22">
        <v>5.9</v>
      </c>
      <c r="L133" s="22">
        <v>6.3</v>
      </c>
      <c r="M133" s="22">
        <v>6.6</v>
      </c>
    </row>
    <row r="134" spans="1:13" x14ac:dyDescent="0.25">
      <c r="A134" s="22">
        <v>3.3</v>
      </c>
      <c r="B134" s="22">
        <v>6</v>
      </c>
      <c r="C134" s="22">
        <v>5.8</v>
      </c>
      <c r="D134" s="22">
        <v>6.2</v>
      </c>
      <c r="E134" s="22">
        <v>6.6</v>
      </c>
      <c r="F134" s="22">
        <v>5.9</v>
      </c>
      <c r="G134" s="22">
        <v>6.3</v>
      </c>
      <c r="H134" s="22">
        <v>6.4</v>
      </c>
      <c r="I134" s="22">
        <v>6.7</v>
      </c>
      <c r="J134" s="22">
        <v>5.8</v>
      </c>
      <c r="K134" s="22">
        <v>5.8</v>
      </c>
      <c r="L134" s="22">
        <v>6.3</v>
      </c>
      <c r="M134" s="22">
        <v>6.6</v>
      </c>
    </row>
    <row r="135" spans="1:13" x14ac:dyDescent="0.25">
      <c r="A135" s="22">
        <v>3.4</v>
      </c>
      <c r="B135" s="22">
        <v>6</v>
      </c>
      <c r="C135" s="22">
        <v>5.9</v>
      </c>
      <c r="D135" s="22">
        <v>6.2</v>
      </c>
      <c r="E135" s="22">
        <v>6.6</v>
      </c>
      <c r="F135" s="22">
        <v>6</v>
      </c>
      <c r="G135" s="22">
        <v>6.3</v>
      </c>
      <c r="H135" s="22">
        <v>6.4</v>
      </c>
      <c r="I135" s="22">
        <v>6.7</v>
      </c>
      <c r="J135" s="22">
        <v>5.8</v>
      </c>
      <c r="K135" s="22">
        <v>5.8</v>
      </c>
      <c r="L135" s="22">
        <v>6.3</v>
      </c>
      <c r="M135" s="22">
        <v>6.6</v>
      </c>
    </row>
    <row r="136" spans="1:13" x14ac:dyDescent="0.25">
      <c r="A136" s="22">
        <v>3.5</v>
      </c>
      <c r="B136" s="22">
        <v>6</v>
      </c>
      <c r="C136" s="22">
        <v>5.8</v>
      </c>
      <c r="D136" s="22">
        <v>6.2</v>
      </c>
      <c r="E136" s="22">
        <v>6.6</v>
      </c>
      <c r="F136" s="22">
        <v>6</v>
      </c>
      <c r="G136" s="22">
        <v>6.2</v>
      </c>
      <c r="H136" s="22">
        <v>6.4</v>
      </c>
      <c r="I136" s="22">
        <v>6.7</v>
      </c>
      <c r="J136" s="22">
        <v>5.8</v>
      </c>
      <c r="K136" s="22">
        <v>5.8</v>
      </c>
      <c r="L136" s="22">
        <v>6.3</v>
      </c>
      <c r="M136" s="22">
        <v>6.6</v>
      </c>
    </row>
    <row r="137" spans="1:13" x14ac:dyDescent="0.25">
      <c r="A137" s="22">
        <v>3.6</v>
      </c>
      <c r="B137" s="22">
        <v>5.9</v>
      </c>
      <c r="C137" s="22">
        <v>5.8</v>
      </c>
      <c r="D137" s="22">
        <v>6.2</v>
      </c>
      <c r="E137" s="22">
        <v>6.6</v>
      </c>
      <c r="F137" s="22">
        <v>6</v>
      </c>
      <c r="G137" s="22">
        <v>6.2</v>
      </c>
      <c r="H137" s="22">
        <v>6.3</v>
      </c>
      <c r="I137" s="22">
        <v>6.7</v>
      </c>
      <c r="J137" s="22">
        <v>5.8</v>
      </c>
      <c r="K137" s="22">
        <v>5.9</v>
      </c>
      <c r="L137" s="22">
        <v>6.3</v>
      </c>
      <c r="M137" s="22">
        <v>6.6</v>
      </c>
    </row>
    <row r="138" spans="1:13" x14ac:dyDescent="0.25">
      <c r="A138" s="22">
        <v>3.7</v>
      </c>
      <c r="B138" s="22">
        <v>6</v>
      </c>
      <c r="C138" s="22">
        <v>5.9</v>
      </c>
      <c r="D138" s="22">
        <v>6.2</v>
      </c>
      <c r="E138" s="22">
        <v>6.6</v>
      </c>
      <c r="F138" s="22">
        <v>6</v>
      </c>
      <c r="G138" s="22">
        <v>6.2</v>
      </c>
      <c r="H138" s="22">
        <v>6.3</v>
      </c>
      <c r="I138" s="22">
        <v>6.7</v>
      </c>
      <c r="J138" s="22">
        <v>5.8</v>
      </c>
      <c r="K138" s="22">
        <v>5.9</v>
      </c>
      <c r="L138" s="22">
        <v>6.3</v>
      </c>
      <c r="M138" s="22">
        <v>6.6</v>
      </c>
    </row>
    <row r="139" spans="1:13" x14ac:dyDescent="0.25">
      <c r="A139" s="22">
        <v>3.8</v>
      </c>
      <c r="B139" s="22">
        <v>6</v>
      </c>
      <c r="C139" s="22">
        <v>5.9</v>
      </c>
      <c r="D139" s="22">
        <v>6.1</v>
      </c>
      <c r="E139" s="22">
        <v>6.7</v>
      </c>
      <c r="F139" s="22">
        <v>6</v>
      </c>
      <c r="G139" s="22">
        <v>6.2</v>
      </c>
      <c r="H139" s="22">
        <v>6.4</v>
      </c>
      <c r="I139" s="22">
        <v>6.7</v>
      </c>
      <c r="J139" s="22">
        <v>5.8</v>
      </c>
      <c r="K139" s="22">
        <v>5.9</v>
      </c>
      <c r="L139" s="22">
        <v>6.2</v>
      </c>
      <c r="M139" s="22">
        <v>6.6</v>
      </c>
    </row>
    <row r="140" spans="1:13" x14ac:dyDescent="0.25">
      <c r="A140" s="22">
        <v>3.9</v>
      </c>
      <c r="B140" s="22">
        <v>6</v>
      </c>
      <c r="C140" s="22">
        <v>5.9</v>
      </c>
      <c r="D140" s="22">
        <v>6.2</v>
      </c>
      <c r="E140" s="22">
        <v>6.6</v>
      </c>
      <c r="F140" s="22">
        <v>6</v>
      </c>
      <c r="G140" s="22">
        <v>6.2</v>
      </c>
      <c r="H140" s="22">
        <v>6.3</v>
      </c>
      <c r="I140" s="22">
        <v>6.8</v>
      </c>
      <c r="J140" s="22">
        <v>5.8</v>
      </c>
      <c r="K140" s="22">
        <v>5.8</v>
      </c>
      <c r="L140" s="22">
        <v>6.3</v>
      </c>
      <c r="M140" s="22">
        <v>6.6</v>
      </c>
    </row>
    <row r="141" spans="1:13" x14ac:dyDescent="0.25">
      <c r="A141" s="22">
        <v>4</v>
      </c>
      <c r="B141" s="22">
        <v>6</v>
      </c>
      <c r="C141" s="22">
        <v>5.9</v>
      </c>
      <c r="D141" s="22">
        <v>6.2</v>
      </c>
      <c r="E141" s="22">
        <v>6.6</v>
      </c>
      <c r="F141" s="22">
        <v>6</v>
      </c>
      <c r="G141" s="22">
        <v>6.3</v>
      </c>
      <c r="H141" s="22">
        <v>6.3</v>
      </c>
      <c r="I141" s="22">
        <v>6.8</v>
      </c>
      <c r="J141" s="22">
        <v>5.8</v>
      </c>
      <c r="K141" s="22">
        <v>5.9</v>
      </c>
      <c r="L141" s="22">
        <v>6.3</v>
      </c>
      <c r="M141" s="22">
        <v>6.6</v>
      </c>
    </row>
    <row r="142" spans="1:13" x14ac:dyDescent="0.25">
      <c r="A142" s="22">
        <v>4.0999999999999996</v>
      </c>
      <c r="B142" s="22">
        <v>6</v>
      </c>
      <c r="C142" s="22">
        <v>5.9</v>
      </c>
      <c r="D142" s="22">
        <v>6.2</v>
      </c>
      <c r="E142" s="22">
        <v>6.6</v>
      </c>
      <c r="F142" s="22">
        <v>6</v>
      </c>
      <c r="G142" s="22">
        <v>6.3</v>
      </c>
      <c r="H142" s="22">
        <v>6.3</v>
      </c>
      <c r="I142" s="22">
        <v>6.8</v>
      </c>
      <c r="J142" s="22">
        <v>5.7</v>
      </c>
      <c r="K142" s="22">
        <v>5.9</v>
      </c>
      <c r="L142" s="22">
        <v>6.2</v>
      </c>
      <c r="M142" s="22">
        <v>6.6</v>
      </c>
    </row>
    <row r="143" spans="1:13" x14ac:dyDescent="0.25">
      <c r="A143" s="22">
        <v>4.2</v>
      </c>
      <c r="B143" s="22">
        <v>6</v>
      </c>
      <c r="C143" s="22">
        <v>5.9</v>
      </c>
      <c r="D143" s="22">
        <v>6.1</v>
      </c>
      <c r="E143" s="22">
        <v>6.6</v>
      </c>
      <c r="F143" s="22">
        <v>6</v>
      </c>
      <c r="G143" s="22">
        <v>6.3</v>
      </c>
      <c r="H143" s="22">
        <v>6.3</v>
      </c>
      <c r="I143" s="22">
        <v>6.8</v>
      </c>
      <c r="J143" s="22">
        <v>5.7</v>
      </c>
      <c r="K143" s="22">
        <v>5.9</v>
      </c>
      <c r="L143" s="22">
        <v>6.3</v>
      </c>
      <c r="M143" s="22">
        <v>6.6</v>
      </c>
    </row>
    <row r="144" spans="1:13" x14ac:dyDescent="0.25">
      <c r="A144" s="22">
        <v>4.3</v>
      </c>
      <c r="B144" s="22">
        <v>6</v>
      </c>
      <c r="C144" s="22">
        <v>5.9</v>
      </c>
      <c r="D144" s="22">
        <v>6.2</v>
      </c>
      <c r="E144" s="22">
        <v>6.6</v>
      </c>
      <c r="F144" s="22">
        <v>6</v>
      </c>
      <c r="G144" s="22">
        <v>6.3</v>
      </c>
      <c r="H144" s="22">
        <v>6.3</v>
      </c>
      <c r="I144" s="22">
        <v>6.8</v>
      </c>
      <c r="J144" s="22">
        <v>5.7</v>
      </c>
      <c r="K144" s="22">
        <v>5.9</v>
      </c>
      <c r="L144" s="22">
        <v>6.3</v>
      </c>
      <c r="M144" s="22">
        <v>6.6</v>
      </c>
    </row>
    <row r="145" spans="1:13" x14ac:dyDescent="0.25">
      <c r="A145" s="22">
        <v>4.4000000000000004</v>
      </c>
      <c r="B145" s="22">
        <v>6</v>
      </c>
      <c r="C145" s="22">
        <v>5.9</v>
      </c>
      <c r="D145" s="22">
        <v>6.2</v>
      </c>
      <c r="E145" s="22">
        <v>6.6</v>
      </c>
      <c r="F145" s="22">
        <v>6.1</v>
      </c>
      <c r="G145" s="22">
        <v>6.3</v>
      </c>
      <c r="H145" s="22">
        <v>6.4</v>
      </c>
      <c r="I145" s="22">
        <v>6.7</v>
      </c>
      <c r="J145" s="22">
        <v>5.7</v>
      </c>
      <c r="K145" s="22">
        <v>5.9</v>
      </c>
      <c r="L145" s="22">
        <v>6.3</v>
      </c>
      <c r="M145" s="22">
        <v>6.6</v>
      </c>
    </row>
    <row r="146" spans="1:13" x14ac:dyDescent="0.25">
      <c r="A146" s="22">
        <v>4.5</v>
      </c>
      <c r="B146" s="22">
        <v>6</v>
      </c>
      <c r="C146" s="22">
        <v>5.9</v>
      </c>
      <c r="D146" s="22">
        <v>6.2</v>
      </c>
      <c r="E146" s="22">
        <v>6.6</v>
      </c>
      <c r="F146" s="22">
        <v>6.1</v>
      </c>
      <c r="G146" s="22">
        <v>6.3</v>
      </c>
      <c r="H146" s="22">
        <v>6.4</v>
      </c>
      <c r="I146" s="22">
        <v>6.7</v>
      </c>
      <c r="J146" s="22">
        <v>5.7</v>
      </c>
      <c r="K146" s="22">
        <v>5.9</v>
      </c>
      <c r="L146" s="22">
        <v>6.3</v>
      </c>
      <c r="M146" s="22">
        <v>6.6</v>
      </c>
    </row>
    <row r="147" spans="1:13" x14ac:dyDescent="0.25">
      <c r="A147" s="22">
        <v>4.5999999999999996</v>
      </c>
      <c r="B147" s="22">
        <v>6</v>
      </c>
      <c r="C147" s="22">
        <v>5.9</v>
      </c>
      <c r="D147" s="22">
        <v>6.2</v>
      </c>
      <c r="E147" s="22">
        <v>6.6</v>
      </c>
      <c r="F147" s="22">
        <v>6.1</v>
      </c>
      <c r="G147" s="22">
        <v>6.2</v>
      </c>
      <c r="H147" s="22">
        <v>6.4</v>
      </c>
      <c r="I147" s="22">
        <v>6.6</v>
      </c>
      <c r="J147" s="22">
        <v>5.8</v>
      </c>
      <c r="K147" s="22">
        <v>5.9</v>
      </c>
      <c r="L147" s="22">
        <v>6.3</v>
      </c>
      <c r="M147" s="22">
        <v>6.6</v>
      </c>
    </row>
    <row r="148" spans="1:13" x14ac:dyDescent="0.25">
      <c r="A148" s="22">
        <v>4.7</v>
      </c>
      <c r="B148" s="22">
        <v>6</v>
      </c>
      <c r="C148" s="22">
        <v>5.9</v>
      </c>
      <c r="D148" s="22">
        <v>6.2</v>
      </c>
      <c r="E148" s="22">
        <v>6.6</v>
      </c>
      <c r="F148" s="22">
        <v>6.1</v>
      </c>
      <c r="G148" s="22">
        <v>6.2</v>
      </c>
      <c r="H148" s="22">
        <v>6.4</v>
      </c>
      <c r="I148" s="22">
        <v>6.6</v>
      </c>
      <c r="J148" s="22">
        <v>5.8</v>
      </c>
      <c r="K148" s="22">
        <v>5.9</v>
      </c>
      <c r="L148" s="22">
        <v>6.2</v>
      </c>
      <c r="M148" s="22">
        <v>6.5</v>
      </c>
    </row>
    <row r="149" spans="1:13" x14ac:dyDescent="0.25">
      <c r="A149" s="22">
        <v>4.8</v>
      </c>
      <c r="B149" s="22">
        <v>6</v>
      </c>
      <c r="C149" s="22">
        <v>5.9</v>
      </c>
      <c r="D149" s="22">
        <v>6.2</v>
      </c>
      <c r="E149" s="22">
        <v>6.6</v>
      </c>
      <c r="F149" s="22">
        <v>6.1</v>
      </c>
      <c r="G149" s="22">
        <v>6.2</v>
      </c>
      <c r="H149" s="22">
        <v>6.5</v>
      </c>
      <c r="I149" s="22">
        <v>6.7</v>
      </c>
      <c r="J149" s="22">
        <v>5.8</v>
      </c>
      <c r="K149" s="22">
        <v>5.9</v>
      </c>
      <c r="L149" s="22">
        <v>6.2</v>
      </c>
      <c r="M149" s="22">
        <v>6.6</v>
      </c>
    </row>
    <row r="150" spans="1:13" x14ac:dyDescent="0.25">
      <c r="A150" s="22">
        <v>4.9000000000000004</v>
      </c>
      <c r="B150" s="22">
        <v>6</v>
      </c>
      <c r="C150" s="22">
        <v>5.9</v>
      </c>
      <c r="D150" s="22">
        <v>6.2</v>
      </c>
      <c r="E150" s="22">
        <v>6.6</v>
      </c>
      <c r="F150" s="22">
        <v>6</v>
      </c>
      <c r="G150" s="22">
        <v>6.3</v>
      </c>
      <c r="H150" s="22">
        <v>6.4</v>
      </c>
      <c r="I150" s="22">
        <v>6.7</v>
      </c>
      <c r="J150" s="22">
        <v>5.8</v>
      </c>
      <c r="K150" s="22">
        <v>5.9</v>
      </c>
      <c r="L150" s="22">
        <v>6.2</v>
      </c>
      <c r="M150" s="22">
        <v>6.5</v>
      </c>
    </row>
    <row r="151" spans="1:13" x14ac:dyDescent="0.25">
      <c r="A151" s="22">
        <v>5</v>
      </c>
      <c r="B151" s="22">
        <v>6</v>
      </c>
      <c r="C151" s="22">
        <v>5.9</v>
      </c>
      <c r="D151" s="22">
        <v>6.2</v>
      </c>
      <c r="E151" s="22">
        <v>6.6</v>
      </c>
      <c r="F151" s="22">
        <v>6.1</v>
      </c>
      <c r="G151" s="22">
        <v>6.3</v>
      </c>
      <c r="H151" s="22">
        <v>6.5</v>
      </c>
      <c r="I151" s="22">
        <v>6.7</v>
      </c>
      <c r="J151" s="22">
        <v>5.8</v>
      </c>
      <c r="K151" s="22">
        <v>5.9</v>
      </c>
      <c r="L151" s="22">
        <v>6.3</v>
      </c>
      <c r="M151" s="22">
        <v>6.6</v>
      </c>
    </row>
    <row r="152" spans="1:13" x14ac:dyDescent="0.25">
      <c r="A152" s="22">
        <v>5.0999999999999996</v>
      </c>
      <c r="B152" s="22">
        <v>6</v>
      </c>
      <c r="C152" s="22">
        <v>5.9</v>
      </c>
      <c r="D152" s="22">
        <v>6.2</v>
      </c>
      <c r="E152" s="22">
        <v>6.6</v>
      </c>
      <c r="F152" s="22">
        <v>6.1</v>
      </c>
      <c r="G152" s="22">
        <v>6.2</v>
      </c>
      <c r="H152" s="22">
        <v>6.4</v>
      </c>
      <c r="I152" s="22">
        <v>6.7</v>
      </c>
      <c r="J152" s="22">
        <v>5.8</v>
      </c>
      <c r="K152" s="22">
        <v>5.9</v>
      </c>
      <c r="L152" s="22">
        <v>6.3</v>
      </c>
      <c r="M152" s="22">
        <v>6.5</v>
      </c>
    </row>
    <row r="153" spans="1:13" x14ac:dyDescent="0.25">
      <c r="A153" s="22">
        <v>5.2</v>
      </c>
      <c r="B153" s="22">
        <v>6</v>
      </c>
      <c r="C153" s="22">
        <v>5.9</v>
      </c>
      <c r="D153" s="22">
        <v>6.2</v>
      </c>
      <c r="E153" s="22">
        <v>6.6</v>
      </c>
      <c r="F153" s="22">
        <v>6.1</v>
      </c>
      <c r="G153" s="22">
        <v>6.3</v>
      </c>
      <c r="H153" s="22">
        <v>6.4</v>
      </c>
      <c r="I153" s="22">
        <v>6.7</v>
      </c>
      <c r="J153" s="22">
        <v>5.8</v>
      </c>
      <c r="K153" s="22">
        <v>5.9</v>
      </c>
      <c r="L153" s="22">
        <v>6.3</v>
      </c>
      <c r="M153" s="22">
        <v>6.5</v>
      </c>
    </row>
    <row r="154" spans="1:13" x14ac:dyDescent="0.25">
      <c r="A154" s="22">
        <v>5.3</v>
      </c>
      <c r="B154" s="22">
        <v>6</v>
      </c>
      <c r="C154" s="22">
        <v>5.9</v>
      </c>
      <c r="D154" s="22">
        <v>6.2</v>
      </c>
      <c r="E154" s="22">
        <v>6.6</v>
      </c>
      <c r="F154" s="22">
        <v>6.1</v>
      </c>
      <c r="G154" s="22">
        <v>6.3</v>
      </c>
      <c r="H154" s="22">
        <v>6.5</v>
      </c>
      <c r="I154" s="22">
        <v>6.6</v>
      </c>
      <c r="J154" s="22">
        <v>5.8</v>
      </c>
      <c r="K154" s="22">
        <v>5.9</v>
      </c>
      <c r="L154" s="22">
        <v>6.3</v>
      </c>
      <c r="M154" s="22">
        <v>6.5</v>
      </c>
    </row>
    <row r="155" spans="1:13" x14ac:dyDescent="0.25">
      <c r="A155" s="22">
        <v>5.4</v>
      </c>
      <c r="B155" s="22">
        <v>6</v>
      </c>
      <c r="C155" s="22">
        <v>5.8</v>
      </c>
      <c r="D155" s="22">
        <v>6.2</v>
      </c>
      <c r="E155" s="22">
        <v>6.6</v>
      </c>
      <c r="F155" s="22">
        <v>6.1</v>
      </c>
      <c r="G155" s="22">
        <v>6.3</v>
      </c>
      <c r="H155" s="22">
        <v>6.5</v>
      </c>
      <c r="I155" s="22">
        <v>6.7</v>
      </c>
      <c r="J155" s="22">
        <v>5.8</v>
      </c>
      <c r="K155" s="22">
        <v>5.9</v>
      </c>
      <c r="L155" s="22">
        <v>6.3</v>
      </c>
      <c r="M155" s="22">
        <v>6.5</v>
      </c>
    </row>
    <row r="156" spans="1:13" x14ac:dyDescent="0.25">
      <c r="A156" s="22">
        <v>5.5</v>
      </c>
      <c r="B156" s="22">
        <v>6</v>
      </c>
      <c r="C156" s="22">
        <v>5.8</v>
      </c>
      <c r="D156" s="22">
        <v>6.2</v>
      </c>
      <c r="E156" s="22">
        <v>6.6</v>
      </c>
      <c r="F156" s="22">
        <v>6.1</v>
      </c>
      <c r="G156" s="22">
        <v>6.3</v>
      </c>
      <c r="H156" s="22">
        <v>6.5</v>
      </c>
      <c r="I156" s="22">
        <v>6.7</v>
      </c>
      <c r="J156" s="22">
        <v>5.8</v>
      </c>
      <c r="K156" s="22">
        <v>5.9</v>
      </c>
      <c r="L156" s="22">
        <v>6.3</v>
      </c>
      <c r="M156" s="22">
        <v>6.6</v>
      </c>
    </row>
    <row r="157" spans="1:13" x14ac:dyDescent="0.25">
      <c r="A157" s="22">
        <v>5.6</v>
      </c>
      <c r="B157" s="22">
        <v>6</v>
      </c>
      <c r="C157" s="22">
        <v>5.8</v>
      </c>
      <c r="D157" s="22">
        <v>6.2</v>
      </c>
      <c r="E157" s="22">
        <v>6.6</v>
      </c>
      <c r="F157" s="22">
        <v>6</v>
      </c>
      <c r="G157" s="22">
        <v>6.3</v>
      </c>
      <c r="H157" s="22">
        <v>6.5</v>
      </c>
      <c r="I157" s="22">
        <v>6.6</v>
      </c>
      <c r="J157" s="22">
        <v>5.8</v>
      </c>
      <c r="K157" s="22">
        <v>5.9</v>
      </c>
      <c r="L157" s="22">
        <v>6.3</v>
      </c>
      <c r="M157" s="22">
        <v>6.6</v>
      </c>
    </row>
    <row r="158" spans="1:13" x14ac:dyDescent="0.25">
      <c r="A158" s="22">
        <v>5.7</v>
      </c>
      <c r="B158" s="22">
        <v>6</v>
      </c>
      <c r="C158" s="22">
        <v>5.8</v>
      </c>
      <c r="D158" s="22">
        <v>6.2</v>
      </c>
      <c r="E158" s="22">
        <v>6.6</v>
      </c>
      <c r="F158" s="22">
        <v>6</v>
      </c>
      <c r="G158" s="22">
        <v>6.3</v>
      </c>
      <c r="H158" s="22">
        <v>6.5</v>
      </c>
      <c r="I158" s="22">
        <v>6.6</v>
      </c>
      <c r="J158" s="22">
        <v>5.8</v>
      </c>
      <c r="K158" s="22">
        <v>5.9</v>
      </c>
      <c r="L158" s="22">
        <v>6.2</v>
      </c>
      <c r="M158" s="22">
        <v>6.6</v>
      </c>
    </row>
    <row r="159" spans="1:13" x14ac:dyDescent="0.25">
      <c r="A159" s="22">
        <v>5.8</v>
      </c>
      <c r="B159" s="22">
        <v>6</v>
      </c>
      <c r="C159" s="22">
        <v>5.8</v>
      </c>
      <c r="D159" s="22">
        <v>6.2</v>
      </c>
      <c r="E159" s="22">
        <v>6.6</v>
      </c>
      <c r="F159" s="22">
        <v>6</v>
      </c>
      <c r="G159" s="22">
        <v>6.3</v>
      </c>
      <c r="H159" s="22">
        <v>6.4</v>
      </c>
      <c r="I159" s="22">
        <v>6.6</v>
      </c>
      <c r="J159" s="22">
        <v>5.8</v>
      </c>
      <c r="K159" s="22">
        <v>5.9</v>
      </c>
      <c r="L159" s="22">
        <v>6.2</v>
      </c>
      <c r="M159" s="22">
        <v>6.6</v>
      </c>
    </row>
    <row r="160" spans="1:13" x14ac:dyDescent="0.25">
      <c r="A160" s="22">
        <v>5.9</v>
      </c>
      <c r="B160" s="22">
        <v>6</v>
      </c>
      <c r="C160" s="22">
        <v>5.8</v>
      </c>
      <c r="D160" s="22">
        <v>6.2</v>
      </c>
      <c r="E160" s="22">
        <v>6.6</v>
      </c>
      <c r="F160" s="22">
        <v>6</v>
      </c>
      <c r="G160" s="22">
        <v>6.3</v>
      </c>
      <c r="H160" s="22">
        <v>6.4</v>
      </c>
      <c r="I160" s="22">
        <v>6.6</v>
      </c>
      <c r="J160" s="22">
        <v>5.8</v>
      </c>
      <c r="K160" s="22">
        <v>5.9</v>
      </c>
      <c r="L160" s="22">
        <v>6.2</v>
      </c>
      <c r="M160" s="22">
        <v>6.6</v>
      </c>
    </row>
    <row r="161" spans="1:13" x14ac:dyDescent="0.25">
      <c r="A161" s="22">
        <v>6</v>
      </c>
      <c r="B161" s="22">
        <v>6</v>
      </c>
      <c r="C161" s="22">
        <v>5.8</v>
      </c>
      <c r="D161" s="22">
        <v>6.2</v>
      </c>
      <c r="E161" s="22">
        <v>6.7</v>
      </c>
      <c r="F161" s="22">
        <v>6</v>
      </c>
      <c r="G161" s="22">
        <v>6.3</v>
      </c>
      <c r="H161" s="22">
        <v>6.5</v>
      </c>
      <c r="I161" s="22">
        <v>6.7</v>
      </c>
      <c r="J161" s="22">
        <v>5.8</v>
      </c>
      <c r="K161" s="22">
        <v>5.9</v>
      </c>
      <c r="L161" s="22">
        <v>6.2</v>
      </c>
      <c r="M161" s="22">
        <v>6.5</v>
      </c>
    </row>
    <row r="162" spans="1:13" x14ac:dyDescent="0.25">
      <c r="A162" s="22">
        <v>6.1</v>
      </c>
      <c r="B162" s="22">
        <v>6</v>
      </c>
      <c r="C162" s="22">
        <v>5.8</v>
      </c>
      <c r="D162" s="22">
        <v>6.2</v>
      </c>
      <c r="E162" s="22">
        <v>6.6</v>
      </c>
      <c r="F162" s="22">
        <v>6</v>
      </c>
      <c r="G162" s="22">
        <v>6.3</v>
      </c>
      <c r="H162" s="22">
        <v>6.5</v>
      </c>
      <c r="I162" s="22">
        <v>6.7</v>
      </c>
      <c r="J162" s="22">
        <v>5.7</v>
      </c>
      <c r="K162" s="22">
        <v>5.9</v>
      </c>
      <c r="L162" s="22">
        <v>6.2</v>
      </c>
      <c r="M162" s="22">
        <v>6.6</v>
      </c>
    </row>
    <row r="163" spans="1:13" x14ac:dyDescent="0.25">
      <c r="A163" s="22">
        <v>6.2</v>
      </c>
      <c r="B163" s="22">
        <v>6</v>
      </c>
      <c r="C163" s="22">
        <v>5.8</v>
      </c>
      <c r="D163" s="22">
        <v>6.2</v>
      </c>
      <c r="E163" s="22">
        <v>6.6</v>
      </c>
      <c r="F163" s="22">
        <v>6</v>
      </c>
      <c r="G163" s="22">
        <v>6.3</v>
      </c>
      <c r="H163" s="22">
        <v>6.4</v>
      </c>
      <c r="I163" s="22">
        <v>6.7</v>
      </c>
      <c r="J163" s="22">
        <v>5.7</v>
      </c>
      <c r="K163" s="22">
        <v>5.9</v>
      </c>
      <c r="L163" s="22">
        <v>6.3</v>
      </c>
      <c r="M163" s="22">
        <v>6.6</v>
      </c>
    </row>
    <row r="164" spans="1:13" x14ac:dyDescent="0.25">
      <c r="A164" s="22">
        <v>6.3</v>
      </c>
      <c r="B164" s="22">
        <v>6</v>
      </c>
      <c r="C164" s="22">
        <v>5.8</v>
      </c>
      <c r="D164" s="22">
        <v>6.2</v>
      </c>
      <c r="E164" s="22">
        <v>6.6</v>
      </c>
      <c r="F164" s="22">
        <v>6</v>
      </c>
      <c r="G164" s="22">
        <v>6.3</v>
      </c>
      <c r="H164" s="22">
        <v>6.4</v>
      </c>
      <c r="I164" s="22">
        <v>6.7</v>
      </c>
      <c r="J164" s="22">
        <v>5.7</v>
      </c>
      <c r="K164" s="22">
        <v>5.9</v>
      </c>
      <c r="L164" s="22">
        <v>6.2</v>
      </c>
      <c r="M164" s="22">
        <v>6.6</v>
      </c>
    </row>
    <row r="165" spans="1:13" x14ac:dyDescent="0.25">
      <c r="A165" s="22">
        <v>6.4</v>
      </c>
      <c r="B165" s="22">
        <v>6</v>
      </c>
      <c r="C165" s="22">
        <v>5.8</v>
      </c>
      <c r="D165" s="22">
        <v>6.2</v>
      </c>
      <c r="E165" s="22">
        <v>6.6</v>
      </c>
      <c r="F165" s="22">
        <v>6</v>
      </c>
      <c r="G165" s="22">
        <v>6.3</v>
      </c>
      <c r="H165" s="22">
        <v>6.4</v>
      </c>
      <c r="I165" s="22">
        <v>6.7</v>
      </c>
      <c r="J165" s="22">
        <v>5.7</v>
      </c>
      <c r="K165" s="22">
        <v>5.9</v>
      </c>
      <c r="L165" s="22">
        <v>6.2</v>
      </c>
      <c r="M165" s="22">
        <v>6.5</v>
      </c>
    </row>
    <row r="166" spans="1:13" x14ac:dyDescent="0.25">
      <c r="A166" s="22">
        <v>6.5</v>
      </c>
      <c r="B166" s="22">
        <v>6</v>
      </c>
      <c r="C166" s="22">
        <v>5.9</v>
      </c>
      <c r="D166" s="22">
        <v>6.2</v>
      </c>
      <c r="E166" s="22">
        <v>6.6</v>
      </c>
      <c r="F166" s="22">
        <v>6</v>
      </c>
      <c r="G166" s="22">
        <v>6.3</v>
      </c>
      <c r="H166" s="22">
        <v>6.5</v>
      </c>
      <c r="I166" s="22">
        <v>6.8</v>
      </c>
      <c r="J166" s="22">
        <v>5.7</v>
      </c>
      <c r="K166" s="22">
        <v>5.9</v>
      </c>
      <c r="L166" s="22">
        <v>6.2</v>
      </c>
      <c r="M166" s="22">
        <v>6.6</v>
      </c>
    </row>
    <row r="167" spans="1:13" x14ac:dyDescent="0.25">
      <c r="A167" s="22">
        <v>6.6</v>
      </c>
      <c r="B167" s="22">
        <v>6</v>
      </c>
      <c r="C167" s="22">
        <v>5.8</v>
      </c>
      <c r="D167" s="22">
        <v>6.2</v>
      </c>
      <c r="E167" s="22">
        <v>6.7</v>
      </c>
      <c r="F167" s="22">
        <v>6</v>
      </c>
      <c r="G167" s="22">
        <v>6.3</v>
      </c>
      <c r="H167" s="22">
        <v>6.5</v>
      </c>
      <c r="I167" s="22">
        <v>6.8</v>
      </c>
      <c r="J167" s="22">
        <v>5.7</v>
      </c>
      <c r="K167" s="22">
        <v>5.9</v>
      </c>
      <c r="L167" s="22">
        <v>6.2</v>
      </c>
      <c r="M167" s="22">
        <v>6.6</v>
      </c>
    </row>
    <row r="168" spans="1:13" x14ac:dyDescent="0.25">
      <c r="A168" s="22">
        <v>6.7</v>
      </c>
      <c r="B168" s="22">
        <v>5.9</v>
      </c>
      <c r="C168" s="22">
        <v>5.8</v>
      </c>
      <c r="D168" s="22">
        <v>6.2</v>
      </c>
      <c r="E168" s="22">
        <v>6.6</v>
      </c>
      <c r="F168" s="22">
        <v>6</v>
      </c>
      <c r="G168" s="22">
        <v>6.3</v>
      </c>
      <c r="H168" s="22">
        <v>6.5</v>
      </c>
      <c r="I168" s="22">
        <v>6.8</v>
      </c>
      <c r="J168" s="22">
        <v>5.7</v>
      </c>
      <c r="K168" s="22">
        <v>5.9</v>
      </c>
      <c r="L168" s="22">
        <v>6.2</v>
      </c>
      <c r="M168" s="22">
        <v>6.5</v>
      </c>
    </row>
    <row r="169" spans="1:13" x14ac:dyDescent="0.25">
      <c r="A169" s="22">
        <v>6.8</v>
      </c>
      <c r="B169" s="22">
        <v>6</v>
      </c>
      <c r="C169" s="22">
        <v>5.8</v>
      </c>
      <c r="D169" s="22">
        <v>6.2</v>
      </c>
      <c r="E169" s="22">
        <v>6.6</v>
      </c>
      <c r="F169" s="22">
        <v>6</v>
      </c>
      <c r="G169" s="22">
        <v>6.3</v>
      </c>
      <c r="H169" s="22">
        <v>6.4</v>
      </c>
      <c r="I169" s="22">
        <v>6.8</v>
      </c>
      <c r="J169" s="22">
        <v>5.8</v>
      </c>
      <c r="K169" s="22">
        <v>5.9</v>
      </c>
      <c r="L169" s="22">
        <v>6.2</v>
      </c>
      <c r="M169" s="22">
        <v>6.6</v>
      </c>
    </row>
    <row r="170" spans="1:13" x14ac:dyDescent="0.25">
      <c r="A170" s="22">
        <v>6.9</v>
      </c>
      <c r="B170" s="22">
        <v>6</v>
      </c>
      <c r="C170" s="22">
        <v>5.8</v>
      </c>
      <c r="D170" s="22">
        <v>6.2</v>
      </c>
      <c r="E170" s="22">
        <v>6.6</v>
      </c>
      <c r="F170" s="22">
        <v>6</v>
      </c>
      <c r="G170" s="22">
        <v>6.3</v>
      </c>
      <c r="H170" s="22">
        <v>6.4</v>
      </c>
      <c r="I170" s="22">
        <v>6.8</v>
      </c>
      <c r="J170" s="22">
        <v>5.8</v>
      </c>
      <c r="K170" s="22">
        <v>5.9</v>
      </c>
      <c r="L170" s="22">
        <v>6.2</v>
      </c>
      <c r="M170" s="22">
        <v>6.6</v>
      </c>
    </row>
    <row r="171" spans="1:13" x14ac:dyDescent="0.25">
      <c r="A171" s="22">
        <v>7</v>
      </c>
      <c r="B171" s="22">
        <v>6</v>
      </c>
      <c r="C171" s="22">
        <v>5.8</v>
      </c>
      <c r="D171" s="22">
        <v>6.2</v>
      </c>
      <c r="E171" s="22">
        <v>6.6</v>
      </c>
      <c r="F171" s="22">
        <v>6</v>
      </c>
      <c r="G171" s="22">
        <v>6.4</v>
      </c>
      <c r="H171" s="22">
        <v>6.4</v>
      </c>
      <c r="I171" s="22">
        <v>6.8</v>
      </c>
      <c r="J171" s="22">
        <v>5.8</v>
      </c>
      <c r="K171" s="22">
        <v>5.9</v>
      </c>
      <c r="L171" s="22">
        <v>6.2</v>
      </c>
      <c r="M171" s="22">
        <v>6.5</v>
      </c>
    </row>
    <row r="172" spans="1:13" x14ac:dyDescent="0.25">
      <c r="A172" s="22">
        <v>7.1</v>
      </c>
      <c r="B172" s="22">
        <v>6</v>
      </c>
      <c r="C172" s="22">
        <v>5.8</v>
      </c>
      <c r="D172" s="22">
        <v>6.2</v>
      </c>
      <c r="E172" s="22">
        <v>6.7</v>
      </c>
      <c r="F172" s="22">
        <v>6</v>
      </c>
      <c r="G172" s="22">
        <v>6.3</v>
      </c>
      <c r="H172" s="22">
        <v>6.4</v>
      </c>
      <c r="I172" s="22">
        <v>6.8</v>
      </c>
      <c r="J172" s="22">
        <v>5.8</v>
      </c>
      <c r="K172" s="22">
        <v>5.9</v>
      </c>
      <c r="L172" s="22">
        <v>6.2</v>
      </c>
      <c r="M172" s="22">
        <v>6.5</v>
      </c>
    </row>
    <row r="173" spans="1:13" x14ac:dyDescent="0.25">
      <c r="A173" s="22">
        <v>7.2</v>
      </c>
      <c r="B173" s="22">
        <v>6</v>
      </c>
      <c r="C173" s="22">
        <v>5.9</v>
      </c>
      <c r="D173" s="22">
        <v>6.2</v>
      </c>
      <c r="E173" s="22">
        <v>6.6</v>
      </c>
      <c r="F173" s="22">
        <v>6</v>
      </c>
      <c r="G173" s="22">
        <v>6.3</v>
      </c>
      <c r="H173" s="22">
        <v>6.4</v>
      </c>
      <c r="I173" s="22">
        <v>6.8</v>
      </c>
      <c r="J173" s="22">
        <v>5.8</v>
      </c>
      <c r="K173" s="22">
        <v>5.8</v>
      </c>
      <c r="L173" s="22">
        <v>6.2</v>
      </c>
      <c r="M173" s="22">
        <v>6.5</v>
      </c>
    </row>
    <row r="174" spans="1:13" x14ac:dyDescent="0.25">
      <c r="A174" s="22">
        <v>7.3</v>
      </c>
      <c r="B174" s="22">
        <v>6</v>
      </c>
      <c r="C174" s="22">
        <v>5.9</v>
      </c>
      <c r="D174" s="22">
        <v>6.2</v>
      </c>
      <c r="E174" s="22">
        <v>6.7</v>
      </c>
      <c r="F174" s="22">
        <v>6</v>
      </c>
      <c r="G174" s="22">
        <v>6.3</v>
      </c>
      <c r="H174" s="22">
        <v>6.4</v>
      </c>
      <c r="I174" s="22">
        <v>6.9</v>
      </c>
      <c r="J174" s="22">
        <v>5.8</v>
      </c>
      <c r="K174" s="22">
        <v>5.9</v>
      </c>
      <c r="L174" s="22">
        <v>6.2</v>
      </c>
      <c r="M174" s="22">
        <v>6.5</v>
      </c>
    </row>
    <row r="175" spans="1:13" x14ac:dyDescent="0.25">
      <c r="A175" s="22">
        <v>7.4</v>
      </c>
      <c r="B175" s="22">
        <v>6</v>
      </c>
      <c r="C175" s="22">
        <v>5.9</v>
      </c>
      <c r="D175" s="22">
        <v>6.2</v>
      </c>
      <c r="E175" s="22">
        <v>6.7</v>
      </c>
      <c r="F175" s="22">
        <v>6</v>
      </c>
      <c r="G175" s="22">
        <v>6.3</v>
      </c>
      <c r="H175" s="22">
        <v>6.4</v>
      </c>
      <c r="I175" s="22">
        <v>6.9</v>
      </c>
      <c r="J175" s="22">
        <v>5.8</v>
      </c>
      <c r="K175" s="22">
        <v>5.8</v>
      </c>
      <c r="L175" s="22">
        <v>6.2</v>
      </c>
      <c r="M175" s="22">
        <v>6.5</v>
      </c>
    </row>
    <row r="176" spans="1:13" x14ac:dyDescent="0.25">
      <c r="A176" s="22">
        <v>7.5</v>
      </c>
      <c r="B176" s="22">
        <v>6</v>
      </c>
      <c r="C176" s="22">
        <v>5.9</v>
      </c>
      <c r="D176" s="22">
        <v>6.2</v>
      </c>
      <c r="E176" s="22">
        <v>6.7</v>
      </c>
      <c r="F176" s="22">
        <v>6.1</v>
      </c>
      <c r="G176" s="22">
        <v>6.3</v>
      </c>
      <c r="H176" s="22">
        <v>6.4</v>
      </c>
      <c r="I176" s="22">
        <v>6.8</v>
      </c>
      <c r="J176" s="22">
        <v>5.8</v>
      </c>
      <c r="K176" s="22">
        <v>5.9</v>
      </c>
      <c r="L176" s="22">
        <v>6.2</v>
      </c>
      <c r="M176" s="22">
        <v>6.5</v>
      </c>
    </row>
    <row r="177" spans="1:13" x14ac:dyDescent="0.25">
      <c r="A177" s="22">
        <v>7.6</v>
      </c>
      <c r="B177" s="22">
        <v>6</v>
      </c>
      <c r="C177" s="22">
        <v>5.9</v>
      </c>
      <c r="D177" s="22">
        <v>6.2</v>
      </c>
      <c r="E177" s="22">
        <v>6.7</v>
      </c>
      <c r="F177" s="22">
        <v>6.1</v>
      </c>
      <c r="G177" s="22">
        <v>6.3</v>
      </c>
      <c r="H177" s="22">
        <v>6.4</v>
      </c>
      <c r="I177" s="22">
        <v>6.8</v>
      </c>
      <c r="J177" s="22">
        <v>5.8</v>
      </c>
      <c r="K177" s="22">
        <v>5.9</v>
      </c>
      <c r="L177" s="22">
        <v>6.2</v>
      </c>
      <c r="M177" s="22">
        <v>6.5</v>
      </c>
    </row>
    <row r="178" spans="1:13" x14ac:dyDescent="0.25">
      <c r="A178" s="22">
        <v>7.7</v>
      </c>
      <c r="B178" s="22">
        <v>6</v>
      </c>
      <c r="C178" s="22">
        <v>5.9</v>
      </c>
      <c r="D178" s="22">
        <v>6.2</v>
      </c>
      <c r="E178" s="22">
        <v>6.7</v>
      </c>
      <c r="F178" s="22">
        <v>6.1</v>
      </c>
      <c r="G178" s="22">
        <v>6.3</v>
      </c>
      <c r="H178" s="22">
        <v>6.4</v>
      </c>
      <c r="I178" s="22">
        <v>6.8</v>
      </c>
      <c r="J178" s="22">
        <v>5.8</v>
      </c>
      <c r="K178" s="22">
        <v>5.9</v>
      </c>
      <c r="L178" s="22">
        <v>6.2</v>
      </c>
      <c r="M178" s="22">
        <v>6.5</v>
      </c>
    </row>
    <row r="179" spans="1:13" x14ac:dyDescent="0.25">
      <c r="A179" s="22">
        <v>7.8</v>
      </c>
      <c r="B179" s="22">
        <v>6</v>
      </c>
      <c r="C179" s="22">
        <v>5.9</v>
      </c>
      <c r="D179" s="22">
        <v>6.2</v>
      </c>
      <c r="E179" s="22">
        <v>6.7</v>
      </c>
      <c r="F179" s="22">
        <v>6.1</v>
      </c>
      <c r="G179" s="22">
        <v>6.3</v>
      </c>
      <c r="H179" s="22">
        <v>6.5</v>
      </c>
      <c r="I179" s="22">
        <v>6.8</v>
      </c>
      <c r="J179" s="22">
        <v>5.8</v>
      </c>
      <c r="K179" s="22">
        <v>5.9</v>
      </c>
      <c r="L179" s="22">
        <v>6.2</v>
      </c>
      <c r="M179" s="22">
        <v>6.5</v>
      </c>
    </row>
    <row r="180" spans="1:13" x14ac:dyDescent="0.25">
      <c r="A180" s="22">
        <v>7.9</v>
      </c>
      <c r="B180" s="22">
        <v>6</v>
      </c>
      <c r="C180" s="22">
        <v>5.9</v>
      </c>
      <c r="D180" s="22">
        <v>6.2</v>
      </c>
      <c r="E180" s="22">
        <v>6.6</v>
      </c>
      <c r="F180" s="22">
        <v>6.1</v>
      </c>
      <c r="G180" s="22">
        <v>6.3</v>
      </c>
      <c r="H180" s="22">
        <v>6.5</v>
      </c>
      <c r="I180" s="22">
        <v>6.8</v>
      </c>
      <c r="J180" s="22">
        <v>5.8</v>
      </c>
      <c r="K180" s="22">
        <v>5.9</v>
      </c>
      <c r="L180" s="22">
        <v>6.2</v>
      </c>
      <c r="M180" s="22">
        <v>6.5</v>
      </c>
    </row>
    <row r="181" spans="1:13" x14ac:dyDescent="0.25">
      <c r="A181" s="22">
        <v>8</v>
      </c>
      <c r="B181" s="22">
        <v>6</v>
      </c>
      <c r="C181" s="22">
        <v>5.9</v>
      </c>
      <c r="D181" s="22">
        <v>6.2</v>
      </c>
      <c r="E181" s="22">
        <v>6.6</v>
      </c>
      <c r="F181" s="22">
        <v>6.1</v>
      </c>
      <c r="G181" s="22">
        <v>6.3</v>
      </c>
      <c r="H181" s="22">
        <v>6.5</v>
      </c>
      <c r="I181" s="22">
        <v>6.8</v>
      </c>
      <c r="J181" s="22">
        <v>5.8</v>
      </c>
      <c r="K181" s="22">
        <v>5.9</v>
      </c>
      <c r="L181" s="22">
        <v>6.2</v>
      </c>
      <c r="M181" s="22">
        <v>6.5</v>
      </c>
    </row>
    <row r="182" spans="1:13" x14ac:dyDescent="0.25">
      <c r="A182" s="22">
        <v>8.1</v>
      </c>
      <c r="B182" s="22">
        <v>6</v>
      </c>
      <c r="C182" s="22">
        <v>5.8</v>
      </c>
      <c r="D182" s="22">
        <v>6.2</v>
      </c>
      <c r="E182" s="22">
        <v>6.6</v>
      </c>
      <c r="F182" s="22">
        <v>6.1</v>
      </c>
      <c r="G182" s="22">
        <v>6.3</v>
      </c>
      <c r="H182" s="22">
        <v>6.5</v>
      </c>
      <c r="I182" s="22">
        <v>6.8</v>
      </c>
      <c r="J182" s="22">
        <v>5.8</v>
      </c>
      <c r="K182" s="22">
        <v>5.9</v>
      </c>
      <c r="L182" s="22">
        <v>6.2</v>
      </c>
      <c r="M182" s="22">
        <v>6.6</v>
      </c>
    </row>
    <row r="183" spans="1:13" x14ac:dyDescent="0.25">
      <c r="A183" s="22">
        <v>8.1999999999999993</v>
      </c>
      <c r="B183" s="22">
        <v>6</v>
      </c>
      <c r="C183" s="22">
        <v>5.8</v>
      </c>
      <c r="D183" s="22">
        <v>6.2</v>
      </c>
      <c r="E183" s="22">
        <v>6.7</v>
      </c>
      <c r="F183" s="22">
        <v>6.1</v>
      </c>
      <c r="G183" s="22">
        <v>6.3</v>
      </c>
      <c r="H183" s="22">
        <v>6.4</v>
      </c>
      <c r="I183" s="22">
        <v>6.8</v>
      </c>
      <c r="J183" s="22">
        <v>5.8</v>
      </c>
      <c r="K183" s="22">
        <v>5.9</v>
      </c>
      <c r="L183" s="22">
        <v>6.2</v>
      </c>
      <c r="M183" s="22">
        <v>6.6</v>
      </c>
    </row>
    <row r="184" spans="1:13" x14ac:dyDescent="0.25">
      <c r="A184" s="22">
        <v>8.3000000000000007</v>
      </c>
      <c r="B184" s="22">
        <v>6</v>
      </c>
      <c r="C184" s="22">
        <v>5.8</v>
      </c>
      <c r="D184" s="22">
        <v>6.2</v>
      </c>
      <c r="E184" s="22">
        <v>6.7</v>
      </c>
      <c r="F184" s="22">
        <v>6.1</v>
      </c>
      <c r="G184" s="22">
        <v>6.3</v>
      </c>
      <c r="H184" s="22">
        <v>6.4</v>
      </c>
      <c r="I184" s="22">
        <v>6.8</v>
      </c>
      <c r="J184" s="22">
        <v>5.8</v>
      </c>
      <c r="K184" s="22">
        <v>5.9</v>
      </c>
      <c r="L184" s="22">
        <v>6.2</v>
      </c>
      <c r="M184" s="22">
        <v>6.5</v>
      </c>
    </row>
    <row r="185" spans="1:13" x14ac:dyDescent="0.25">
      <c r="A185" s="22">
        <v>8.4</v>
      </c>
      <c r="B185" s="22">
        <v>6</v>
      </c>
      <c r="C185" s="22">
        <v>5.7</v>
      </c>
      <c r="D185" s="22">
        <v>6.2</v>
      </c>
      <c r="E185" s="22">
        <v>6.7</v>
      </c>
      <c r="F185" s="22">
        <v>6.1</v>
      </c>
      <c r="G185" s="22">
        <v>6.3</v>
      </c>
      <c r="H185" s="22">
        <v>6.4</v>
      </c>
      <c r="I185" s="22">
        <v>6.8</v>
      </c>
      <c r="J185" s="22">
        <v>5.8</v>
      </c>
      <c r="K185" s="22">
        <v>5.9</v>
      </c>
      <c r="L185" s="22">
        <v>6.2</v>
      </c>
      <c r="M185" s="22">
        <v>6.5</v>
      </c>
    </row>
    <row r="186" spans="1:13" x14ac:dyDescent="0.25">
      <c r="A186" s="22">
        <v>8.5</v>
      </c>
      <c r="B186" s="22">
        <v>6</v>
      </c>
      <c r="C186" s="22">
        <v>5.7</v>
      </c>
      <c r="D186" s="22">
        <v>6.2</v>
      </c>
      <c r="E186" s="22">
        <v>6.7</v>
      </c>
      <c r="F186" s="22">
        <v>6.1</v>
      </c>
      <c r="G186" s="22">
        <v>6.3</v>
      </c>
      <c r="H186" s="22">
        <v>6.5</v>
      </c>
      <c r="I186" s="22">
        <v>6.8</v>
      </c>
      <c r="J186" s="22">
        <v>5.8</v>
      </c>
      <c r="K186" s="22">
        <v>5.9</v>
      </c>
      <c r="L186" s="22">
        <v>6.2</v>
      </c>
      <c r="M186" s="22">
        <v>6.5</v>
      </c>
    </row>
    <row r="187" spans="1:13" x14ac:dyDescent="0.25">
      <c r="A187" s="22">
        <v>8.6</v>
      </c>
      <c r="B187" s="22">
        <v>6</v>
      </c>
      <c r="C187" s="22">
        <v>5.8</v>
      </c>
      <c r="D187" s="22">
        <v>6.2</v>
      </c>
      <c r="E187" s="22">
        <v>6.7</v>
      </c>
      <c r="F187" s="22">
        <v>6.1</v>
      </c>
      <c r="G187" s="22">
        <v>6.3</v>
      </c>
      <c r="H187" s="22">
        <v>6.5</v>
      </c>
      <c r="I187" s="22">
        <v>6.8</v>
      </c>
      <c r="J187" s="22">
        <v>5.8</v>
      </c>
      <c r="K187" s="22">
        <v>5.9</v>
      </c>
      <c r="L187" s="22">
        <v>6.2</v>
      </c>
      <c r="M187" s="22">
        <v>6.5</v>
      </c>
    </row>
    <row r="188" spans="1:13" x14ac:dyDescent="0.25">
      <c r="A188" s="22">
        <v>8.6999999999999993</v>
      </c>
      <c r="B188" s="22">
        <v>6</v>
      </c>
      <c r="C188" s="22">
        <v>5.8</v>
      </c>
      <c r="D188" s="22">
        <v>6.2</v>
      </c>
      <c r="E188" s="22">
        <v>6.7</v>
      </c>
      <c r="F188" s="22">
        <v>6.1</v>
      </c>
      <c r="G188" s="22">
        <v>6.3</v>
      </c>
      <c r="H188" s="22">
        <v>6.5</v>
      </c>
      <c r="I188" s="22">
        <v>6.8</v>
      </c>
      <c r="J188" s="22">
        <v>5.8</v>
      </c>
      <c r="K188" s="22">
        <v>6</v>
      </c>
      <c r="L188" s="22">
        <v>6.2</v>
      </c>
      <c r="M188" s="22">
        <v>6.5</v>
      </c>
    </row>
    <row r="189" spans="1:13" x14ac:dyDescent="0.25">
      <c r="A189" s="22">
        <v>8.8000000000000007</v>
      </c>
      <c r="B189" s="22">
        <v>6</v>
      </c>
      <c r="C189" s="22">
        <v>5.8</v>
      </c>
      <c r="D189" s="22">
        <v>6.2</v>
      </c>
      <c r="E189" s="22">
        <v>6.7</v>
      </c>
      <c r="F189" s="22">
        <v>6.1</v>
      </c>
      <c r="G189" s="22">
        <v>6.3</v>
      </c>
      <c r="H189" s="22">
        <v>6.4</v>
      </c>
      <c r="I189" s="22">
        <v>6.8</v>
      </c>
      <c r="J189" s="22">
        <v>5.8</v>
      </c>
      <c r="K189" s="22">
        <v>5.9</v>
      </c>
      <c r="L189" s="22">
        <v>6.2</v>
      </c>
      <c r="M189" s="22">
        <v>6.5</v>
      </c>
    </row>
    <row r="190" spans="1:13" x14ac:dyDescent="0.25">
      <c r="A190" s="22">
        <v>8.9</v>
      </c>
      <c r="B190" s="22">
        <v>6</v>
      </c>
      <c r="C190" s="22">
        <v>5.8</v>
      </c>
      <c r="D190" s="22">
        <v>6.2</v>
      </c>
      <c r="E190" s="22">
        <v>6.7</v>
      </c>
      <c r="F190" s="22">
        <v>6.1</v>
      </c>
      <c r="G190" s="22">
        <v>6.3</v>
      </c>
      <c r="H190" s="22">
        <v>6.4</v>
      </c>
      <c r="I190" s="22">
        <v>6.8</v>
      </c>
      <c r="J190" s="22">
        <v>5.8</v>
      </c>
      <c r="K190" s="22">
        <v>5.9</v>
      </c>
      <c r="L190" s="22">
        <v>6.2</v>
      </c>
      <c r="M190" s="22">
        <v>6.5</v>
      </c>
    </row>
    <row r="191" spans="1:13" x14ac:dyDescent="0.25">
      <c r="A191" s="22">
        <v>9</v>
      </c>
      <c r="B191" s="22">
        <v>6</v>
      </c>
      <c r="C191" s="22">
        <v>5.8</v>
      </c>
      <c r="D191" s="22">
        <v>6.2</v>
      </c>
      <c r="E191" s="22">
        <v>6.7</v>
      </c>
      <c r="F191" s="22">
        <v>6.1</v>
      </c>
      <c r="G191" s="22">
        <v>6.3</v>
      </c>
      <c r="H191" s="22">
        <v>6.4</v>
      </c>
      <c r="I191" s="22">
        <v>6.8</v>
      </c>
      <c r="J191" s="22">
        <v>5.8</v>
      </c>
      <c r="K191" s="22">
        <v>5.9</v>
      </c>
      <c r="L191" s="22">
        <v>6.1</v>
      </c>
      <c r="M191" s="22">
        <v>6.5</v>
      </c>
    </row>
    <row r="192" spans="1:13" x14ac:dyDescent="0.25">
      <c r="A192" s="22">
        <v>9.1</v>
      </c>
      <c r="B192" s="22">
        <v>6</v>
      </c>
      <c r="C192" s="22">
        <v>5.8</v>
      </c>
      <c r="D192" s="22">
        <v>6.2</v>
      </c>
      <c r="E192" s="22">
        <v>6.7</v>
      </c>
      <c r="F192" s="22">
        <v>6</v>
      </c>
      <c r="G192" s="22">
        <v>6.3</v>
      </c>
      <c r="H192" s="22">
        <v>6.4</v>
      </c>
      <c r="I192" s="22">
        <v>6.8</v>
      </c>
      <c r="J192" s="22">
        <v>5.8</v>
      </c>
      <c r="K192" s="22">
        <v>5.9</v>
      </c>
      <c r="L192" s="22">
        <v>6.2</v>
      </c>
      <c r="M192" s="22">
        <v>6.5</v>
      </c>
    </row>
    <row r="193" spans="1:13" x14ac:dyDescent="0.25">
      <c r="A193" s="22">
        <v>9.1999999999999993</v>
      </c>
      <c r="B193" s="22">
        <v>6</v>
      </c>
      <c r="C193" s="22">
        <v>5.8</v>
      </c>
      <c r="D193" s="22">
        <v>6.2</v>
      </c>
      <c r="E193" s="22">
        <v>6.7</v>
      </c>
      <c r="F193" s="22">
        <v>6</v>
      </c>
      <c r="G193" s="22">
        <v>6.3</v>
      </c>
      <c r="H193" s="22">
        <v>6.4</v>
      </c>
      <c r="I193" s="22">
        <v>6.8</v>
      </c>
      <c r="J193" s="22">
        <v>5.8</v>
      </c>
      <c r="K193" s="22">
        <v>5.9</v>
      </c>
      <c r="L193" s="22">
        <v>6.2</v>
      </c>
      <c r="M193" s="22">
        <v>6.5</v>
      </c>
    </row>
    <row r="194" spans="1:13" x14ac:dyDescent="0.25">
      <c r="A194" s="22">
        <v>9.3000000000000007</v>
      </c>
      <c r="B194" s="22">
        <v>6</v>
      </c>
      <c r="C194" s="22">
        <v>5.8</v>
      </c>
      <c r="D194" s="22">
        <v>6.2</v>
      </c>
      <c r="E194" s="22">
        <v>6.6</v>
      </c>
      <c r="F194" s="22">
        <v>6.1</v>
      </c>
      <c r="G194" s="22">
        <v>6.2</v>
      </c>
      <c r="H194" s="22">
        <v>6.4</v>
      </c>
      <c r="I194" s="22">
        <v>6.7</v>
      </c>
      <c r="J194" s="22">
        <v>5.8</v>
      </c>
      <c r="K194" s="22">
        <v>5.9</v>
      </c>
      <c r="L194" s="22">
        <v>6.2</v>
      </c>
      <c r="M194" s="22">
        <v>6.5</v>
      </c>
    </row>
    <row r="195" spans="1:13" x14ac:dyDescent="0.25">
      <c r="A195" s="22">
        <v>9.4</v>
      </c>
      <c r="B195" s="22">
        <v>6</v>
      </c>
      <c r="C195" s="22">
        <v>5.8</v>
      </c>
      <c r="D195" s="22">
        <v>6.2</v>
      </c>
      <c r="E195" s="22">
        <v>6.6</v>
      </c>
      <c r="F195" s="22">
        <v>6.1</v>
      </c>
      <c r="G195" s="22">
        <v>6.3</v>
      </c>
      <c r="H195" s="22">
        <v>6.4</v>
      </c>
      <c r="I195" s="22">
        <v>6.7</v>
      </c>
      <c r="J195" s="22">
        <v>5.8</v>
      </c>
      <c r="K195" s="22">
        <v>6</v>
      </c>
      <c r="L195" s="22">
        <v>6.2</v>
      </c>
      <c r="M195" s="22">
        <v>6.5</v>
      </c>
    </row>
    <row r="196" spans="1:13" x14ac:dyDescent="0.25">
      <c r="A196" s="22">
        <v>9.5</v>
      </c>
      <c r="B196" s="22">
        <v>6</v>
      </c>
      <c r="C196" s="22">
        <v>5.8</v>
      </c>
      <c r="D196" s="22">
        <v>6.2</v>
      </c>
      <c r="E196" s="22">
        <v>6.6</v>
      </c>
      <c r="F196" s="22">
        <v>6.1</v>
      </c>
      <c r="G196" s="22">
        <v>6.3</v>
      </c>
      <c r="H196" s="22">
        <v>6.5</v>
      </c>
      <c r="I196" s="22">
        <v>6.7</v>
      </c>
      <c r="J196" s="22">
        <v>5.8</v>
      </c>
      <c r="K196" s="22">
        <v>6</v>
      </c>
      <c r="L196" s="22">
        <v>6.2</v>
      </c>
      <c r="M196" s="22">
        <v>6.5</v>
      </c>
    </row>
    <row r="197" spans="1:13" x14ac:dyDescent="0.25">
      <c r="A197" s="22">
        <v>9.6</v>
      </c>
      <c r="B197" s="22">
        <v>6</v>
      </c>
      <c r="C197" s="22">
        <v>5.8</v>
      </c>
      <c r="D197" s="22">
        <v>6.2</v>
      </c>
      <c r="E197" s="22">
        <v>6.6</v>
      </c>
      <c r="F197" s="22">
        <v>6.1</v>
      </c>
      <c r="G197" s="22">
        <v>6.3</v>
      </c>
      <c r="H197" s="22">
        <v>6.5</v>
      </c>
      <c r="I197" s="22">
        <v>6.7</v>
      </c>
      <c r="J197" s="22">
        <v>5.8</v>
      </c>
      <c r="K197" s="22">
        <v>5.9</v>
      </c>
      <c r="L197" s="22">
        <v>6.2</v>
      </c>
      <c r="M197" s="22">
        <v>6.5</v>
      </c>
    </row>
    <row r="198" spans="1:13" x14ac:dyDescent="0.25">
      <c r="A198" s="22">
        <v>9.6999999999999993</v>
      </c>
      <c r="B198" s="22">
        <v>6</v>
      </c>
      <c r="C198" s="22">
        <v>5.8</v>
      </c>
      <c r="D198" s="22">
        <v>6.2</v>
      </c>
      <c r="E198" s="22">
        <v>6.6</v>
      </c>
      <c r="F198" s="22">
        <v>6.1</v>
      </c>
      <c r="G198" s="22">
        <v>6.3</v>
      </c>
      <c r="H198" s="22">
        <v>6.5</v>
      </c>
      <c r="I198" s="22">
        <v>6.7</v>
      </c>
      <c r="J198" s="22">
        <v>5.8</v>
      </c>
      <c r="K198" s="22">
        <v>5.9</v>
      </c>
      <c r="L198" s="22">
        <v>6.2</v>
      </c>
      <c r="M198" s="22">
        <v>6.5</v>
      </c>
    </row>
    <row r="199" spans="1:13" x14ac:dyDescent="0.25">
      <c r="A199" s="22">
        <v>9.8000000000000007</v>
      </c>
      <c r="B199" s="22">
        <v>6</v>
      </c>
      <c r="C199" s="22">
        <v>5.8</v>
      </c>
      <c r="D199" s="22">
        <v>6.2</v>
      </c>
      <c r="E199" s="22">
        <v>6.7</v>
      </c>
      <c r="F199" s="22">
        <v>6.1</v>
      </c>
      <c r="G199" s="22">
        <v>6.3</v>
      </c>
      <c r="H199" s="22">
        <v>6.4</v>
      </c>
      <c r="I199" s="22">
        <v>6.6</v>
      </c>
      <c r="J199" s="22">
        <v>5.8</v>
      </c>
      <c r="K199" s="22">
        <v>6</v>
      </c>
      <c r="L199" s="22">
        <v>6.2</v>
      </c>
      <c r="M199" s="22">
        <v>6.5</v>
      </c>
    </row>
    <row r="200" spans="1:13" x14ac:dyDescent="0.25">
      <c r="A200" s="22">
        <v>9.9</v>
      </c>
      <c r="B200" s="22">
        <v>6</v>
      </c>
      <c r="C200" s="22">
        <v>5.8</v>
      </c>
      <c r="D200" s="22">
        <v>6.2</v>
      </c>
      <c r="E200" s="22">
        <v>6.6</v>
      </c>
      <c r="F200" s="22">
        <v>6</v>
      </c>
      <c r="G200" s="22">
        <v>6.3</v>
      </c>
      <c r="H200" s="22">
        <v>6.4</v>
      </c>
      <c r="I200" s="22">
        <v>6.6</v>
      </c>
      <c r="J200" s="22">
        <v>5.8</v>
      </c>
      <c r="K200" s="22">
        <v>5.9</v>
      </c>
      <c r="L200" s="22">
        <v>6.2</v>
      </c>
      <c r="M200" s="22">
        <v>6.5</v>
      </c>
    </row>
    <row r="201" spans="1:13" x14ac:dyDescent="0.25">
      <c r="A201" s="22">
        <v>10</v>
      </c>
      <c r="B201" s="22">
        <v>6</v>
      </c>
      <c r="C201" s="22">
        <v>5.8</v>
      </c>
      <c r="D201" s="22">
        <v>6.2</v>
      </c>
      <c r="E201" s="22">
        <v>6.7</v>
      </c>
      <c r="F201" s="22">
        <v>6</v>
      </c>
      <c r="G201" s="22">
        <v>6.3</v>
      </c>
      <c r="H201" s="22">
        <v>6.4</v>
      </c>
      <c r="I201" s="22">
        <v>6.6</v>
      </c>
      <c r="J201" s="22">
        <v>5.8</v>
      </c>
      <c r="K201" s="22">
        <v>5.9</v>
      </c>
      <c r="L201" s="22">
        <v>6.2</v>
      </c>
      <c r="M201" s="22">
        <v>6.5</v>
      </c>
    </row>
    <row r="202" spans="1:13" x14ac:dyDescent="0.25">
      <c r="A202" s="22">
        <v>10.1</v>
      </c>
      <c r="B202" s="22">
        <v>6</v>
      </c>
      <c r="C202" s="22">
        <v>5.8</v>
      </c>
      <c r="D202" s="22">
        <v>6.2</v>
      </c>
      <c r="E202" s="22">
        <v>6.7</v>
      </c>
      <c r="F202" s="22">
        <v>6.1</v>
      </c>
      <c r="G202" s="22">
        <v>6.3</v>
      </c>
      <c r="H202" s="22">
        <v>6.5</v>
      </c>
      <c r="I202" s="22">
        <v>6.6</v>
      </c>
      <c r="J202" s="22">
        <v>5.8</v>
      </c>
      <c r="K202" s="22">
        <v>6</v>
      </c>
      <c r="L202" s="22">
        <v>6.2</v>
      </c>
      <c r="M202" s="22">
        <v>6.5</v>
      </c>
    </row>
    <row r="203" spans="1:13" x14ac:dyDescent="0.25">
      <c r="A203" s="22">
        <v>10.199999999999999</v>
      </c>
      <c r="B203" s="22">
        <v>6</v>
      </c>
      <c r="C203" s="22">
        <v>5.8</v>
      </c>
      <c r="D203" s="22">
        <v>6.2</v>
      </c>
      <c r="E203" s="22">
        <v>6.7</v>
      </c>
      <c r="F203" s="22">
        <v>6.1</v>
      </c>
      <c r="G203" s="22">
        <v>6.2</v>
      </c>
      <c r="H203" s="22">
        <v>6.5</v>
      </c>
      <c r="I203" s="22">
        <v>6.6</v>
      </c>
      <c r="J203" s="22">
        <v>5.8</v>
      </c>
      <c r="K203" s="22">
        <v>6</v>
      </c>
      <c r="L203" s="22">
        <v>6.2</v>
      </c>
      <c r="M203" s="22">
        <v>6.5</v>
      </c>
    </row>
    <row r="204" spans="1:13" x14ac:dyDescent="0.25">
      <c r="A204" s="22">
        <v>10.3</v>
      </c>
      <c r="B204" s="22">
        <v>6</v>
      </c>
      <c r="C204" s="22">
        <v>5.9</v>
      </c>
      <c r="D204" s="22">
        <v>6.2</v>
      </c>
      <c r="E204" s="22">
        <v>6.7</v>
      </c>
      <c r="F204" s="22">
        <v>6.1</v>
      </c>
      <c r="G204" s="22">
        <v>6.3</v>
      </c>
      <c r="H204" s="22">
        <v>6.4</v>
      </c>
      <c r="I204" s="22">
        <v>6.6</v>
      </c>
      <c r="J204" s="22">
        <v>5.8</v>
      </c>
      <c r="K204" s="22">
        <v>5.9</v>
      </c>
      <c r="L204" s="22">
        <v>6.2</v>
      </c>
      <c r="M204" s="22">
        <v>6.5</v>
      </c>
    </row>
    <row r="205" spans="1:13" x14ac:dyDescent="0.25">
      <c r="A205" s="22">
        <v>10.4</v>
      </c>
      <c r="B205" s="22">
        <v>6</v>
      </c>
      <c r="C205" s="22">
        <v>5.8</v>
      </c>
      <c r="D205" s="22">
        <v>6.2</v>
      </c>
      <c r="E205" s="22">
        <v>6.7</v>
      </c>
      <c r="F205" s="22">
        <v>6.1</v>
      </c>
      <c r="G205" s="22">
        <v>6.3</v>
      </c>
      <c r="H205" s="22">
        <v>6.4</v>
      </c>
      <c r="I205" s="22">
        <v>6.6</v>
      </c>
      <c r="J205" s="22">
        <v>5.8</v>
      </c>
      <c r="K205" s="22">
        <v>5.9</v>
      </c>
      <c r="L205" s="22">
        <v>6.2</v>
      </c>
      <c r="M205" s="22">
        <v>6.6</v>
      </c>
    </row>
    <row r="206" spans="1:13" x14ac:dyDescent="0.25">
      <c r="A206" s="22">
        <v>10.5</v>
      </c>
      <c r="B206" s="22">
        <v>6</v>
      </c>
      <c r="C206" s="22">
        <v>5.8</v>
      </c>
      <c r="D206" s="22">
        <v>6.2</v>
      </c>
      <c r="E206" s="22">
        <v>6.7</v>
      </c>
      <c r="F206" s="22">
        <v>6.1</v>
      </c>
      <c r="G206" s="22">
        <v>6.3</v>
      </c>
      <c r="H206" s="22">
        <v>6.4</v>
      </c>
      <c r="I206" s="22">
        <v>6.6</v>
      </c>
      <c r="J206" s="22">
        <v>5.8</v>
      </c>
      <c r="K206" s="22">
        <v>5.9</v>
      </c>
      <c r="L206" s="22">
        <v>6.2</v>
      </c>
      <c r="M206" s="22">
        <v>6.5</v>
      </c>
    </row>
    <row r="207" spans="1:13" x14ac:dyDescent="0.25">
      <c r="A207" s="22">
        <v>10.6</v>
      </c>
      <c r="B207" s="22">
        <v>6</v>
      </c>
      <c r="C207" s="22">
        <v>5.8</v>
      </c>
      <c r="D207" s="22">
        <v>6.2</v>
      </c>
      <c r="E207" s="22">
        <v>6.7</v>
      </c>
      <c r="F207" s="22">
        <v>6.1</v>
      </c>
      <c r="G207" s="22">
        <v>6.3</v>
      </c>
      <c r="H207" s="22">
        <v>6.4</v>
      </c>
      <c r="I207" s="22">
        <v>6.7</v>
      </c>
      <c r="J207" s="22">
        <v>5.8</v>
      </c>
      <c r="K207" s="22">
        <v>5.9</v>
      </c>
      <c r="L207" s="22">
        <v>6.2</v>
      </c>
      <c r="M207" s="22">
        <v>6.5</v>
      </c>
    </row>
    <row r="208" spans="1:13" x14ac:dyDescent="0.25">
      <c r="A208" s="22">
        <v>10.7</v>
      </c>
      <c r="B208" s="22">
        <v>6</v>
      </c>
      <c r="C208" s="22">
        <v>5.8</v>
      </c>
      <c r="D208" s="22">
        <v>6.2</v>
      </c>
      <c r="E208" s="22">
        <v>6.7</v>
      </c>
      <c r="F208" s="22">
        <v>6.1</v>
      </c>
      <c r="G208" s="22">
        <v>6.3</v>
      </c>
      <c r="H208" s="22">
        <v>6.4</v>
      </c>
      <c r="I208" s="22">
        <v>6.7</v>
      </c>
      <c r="J208" s="22">
        <v>5.8</v>
      </c>
      <c r="K208" s="22">
        <v>5.9</v>
      </c>
      <c r="L208" s="22">
        <v>6.3</v>
      </c>
      <c r="M208" s="22">
        <v>6.5</v>
      </c>
    </row>
    <row r="209" spans="1:13" x14ac:dyDescent="0.25">
      <c r="A209" s="22">
        <v>10.8</v>
      </c>
      <c r="B209" s="22">
        <v>6</v>
      </c>
      <c r="C209" s="22">
        <v>5.8</v>
      </c>
      <c r="D209" s="22">
        <v>6.2</v>
      </c>
      <c r="E209" s="22">
        <v>6.7</v>
      </c>
      <c r="F209" s="22">
        <v>6.1</v>
      </c>
      <c r="G209" s="22">
        <v>6.3</v>
      </c>
      <c r="H209" s="22">
        <v>6.4</v>
      </c>
      <c r="I209" s="22">
        <v>6.7</v>
      </c>
      <c r="J209" s="22">
        <v>5.8</v>
      </c>
      <c r="K209" s="22">
        <v>5.9</v>
      </c>
      <c r="L209" s="22">
        <v>6.2</v>
      </c>
      <c r="M209" s="22">
        <v>6.5</v>
      </c>
    </row>
    <row r="210" spans="1:13" x14ac:dyDescent="0.25">
      <c r="A210" s="22">
        <v>10.9</v>
      </c>
      <c r="B210" s="22">
        <v>6</v>
      </c>
      <c r="C210" s="22">
        <v>5.8</v>
      </c>
      <c r="D210" s="22">
        <v>6.2</v>
      </c>
      <c r="E210" s="22">
        <v>6.6</v>
      </c>
      <c r="F210" s="22">
        <v>6.1</v>
      </c>
      <c r="G210" s="22">
        <v>6.3</v>
      </c>
      <c r="H210" s="22">
        <v>6.4</v>
      </c>
      <c r="I210" s="22">
        <v>6.7</v>
      </c>
      <c r="J210" s="22">
        <v>5.8</v>
      </c>
      <c r="K210" s="22">
        <v>5.9</v>
      </c>
      <c r="L210" s="22">
        <v>6.2</v>
      </c>
      <c r="M210" s="22">
        <v>6.5</v>
      </c>
    </row>
    <row r="211" spans="1:13" x14ac:dyDescent="0.25">
      <c r="A211" s="22">
        <v>11</v>
      </c>
      <c r="B211" s="22">
        <v>6</v>
      </c>
      <c r="C211" s="22">
        <v>5.8</v>
      </c>
      <c r="D211" s="22">
        <v>6.2</v>
      </c>
      <c r="E211" s="22">
        <v>6.6</v>
      </c>
      <c r="F211" s="22">
        <v>6.1</v>
      </c>
      <c r="G211" s="22">
        <v>6.3</v>
      </c>
      <c r="H211" s="22">
        <v>6.4</v>
      </c>
      <c r="I211" s="22">
        <v>6.7</v>
      </c>
      <c r="J211" s="22">
        <v>5.8</v>
      </c>
      <c r="K211" s="22">
        <v>5.9</v>
      </c>
      <c r="L211" s="22">
        <v>6.1</v>
      </c>
      <c r="M211" s="22">
        <v>6.5</v>
      </c>
    </row>
    <row r="212" spans="1:13" x14ac:dyDescent="0.25">
      <c r="A212" s="22">
        <v>11.1</v>
      </c>
      <c r="B212" s="22">
        <v>5.9</v>
      </c>
      <c r="C212" s="22">
        <v>5.8</v>
      </c>
      <c r="D212" s="22">
        <v>6.2</v>
      </c>
      <c r="E212" s="22">
        <v>6.7</v>
      </c>
      <c r="F212" s="22">
        <v>6.1</v>
      </c>
      <c r="G212" s="22">
        <v>6.3</v>
      </c>
      <c r="H212" s="22">
        <v>6.4</v>
      </c>
      <c r="I212" s="22">
        <v>6.8</v>
      </c>
      <c r="J212" s="22">
        <v>5.8</v>
      </c>
      <c r="K212" s="22">
        <v>5.9</v>
      </c>
      <c r="L212" s="22">
        <v>6.1</v>
      </c>
      <c r="M212" s="22">
        <v>6.5</v>
      </c>
    </row>
    <row r="213" spans="1:13" x14ac:dyDescent="0.25">
      <c r="A213" s="22">
        <v>11.2</v>
      </c>
      <c r="B213" s="22">
        <v>5.9</v>
      </c>
      <c r="C213" s="22">
        <v>5.8</v>
      </c>
      <c r="D213" s="22">
        <v>6.2</v>
      </c>
      <c r="E213" s="22">
        <v>6.7</v>
      </c>
      <c r="F213" s="22">
        <v>6.1</v>
      </c>
      <c r="G213" s="22">
        <v>6.3</v>
      </c>
      <c r="H213" s="22">
        <v>6.5</v>
      </c>
      <c r="I213" s="22">
        <v>6.8</v>
      </c>
      <c r="J213" s="22">
        <v>5.8</v>
      </c>
      <c r="K213" s="22">
        <v>5.9</v>
      </c>
      <c r="L213" s="22">
        <v>6.2</v>
      </c>
      <c r="M213" s="22">
        <v>6.5</v>
      </c>
    </row>
    <row r="214" spans="1:13" x14ac:dyDescent="0.25">
      <c r="A214" s="22">
        <v>11.3</v>
      </c>
      <c r="B214" s="22">
        <v>5.9</v>
      </c>
      <c r="C214" s="22">
        <v>5.8</v>
      </c>
      <c r="D214" s="22">
        <v>6.2</v>
      </c>
      <c r="E214" s="22">
        <v>6.7</v>
      </c>
      <c r="F214" s="22">
        <v>6.1</v>
      </c>
      <c r="G214" s="22">
        <v>6.3</v>
      </c>
      <c r="H214" s="22">
        <v>6.5</v>
      </c>
      <c r="I214" s="22">
        <v>6.7</v>
      </c>
      <c r="J214" s="22">
        <v>5.8</v>
      </c>
      <c r="K214" s="22">
        <v>6</v>
      </c>
      <c r="L214" s="22">
        <v>6.2</v>
      </c>
      <c r="M214" s="22">
        <v>6.5</v>
      </c>
    </row>
    <row r="215" spans="1:13" x14ac:dyDescent="0.25">
      <c r="A215" s="22">
        <v>11.4</v>
      </c>
      <c r="B215" s="22">
        <v>5.9</v>
      </c>
      <c r="C215" s="22">
        <v>5.8</v>
      </c>
      <c r="D215" s="22">
        <v>6.2</v>
      </c>
      <c r="E215" s="22">
        <v>6.7</v>
      </c>
      <c r="F215" s="22">
        <v>6.1</v>
      </c>
      <c r="G215" s="22">
        <v>6.3</v>
      </c>
      <c r="H215" s="22">
        <v>6.5</v>
      </c>
      <c r="I215" s="22">
        <v>6.8</v>
      </c>
      <c r="J215" s="22">
        <v>5.8</v>
      </c>
      <c r="K215" s="22">
        <v>6</v>
      </c>
      <c r="L215" s="22">
        <v>6.2</v>
      </c>
      <c r="M215" s="22">
        <v>6.5</v>
      </c>
    </row>
    <row r="216" spans="1:13" x14ac:dyDescent="0.25">
      <c r="A216" s="22">
        <v>11.5</v>
      </c>
      <c r="B216" s="22">
        <v>5.9</v>
      </c>
      <c r="C216" s="22">
        <v>5.8</v>
      </c>
      <c r="D216" s="22">
        <v>6.2</v>
      </c>
      <c r="E216" s="22">
        <v>6.6</v>
      </c>
      <c r="F216" s="22">
        <v>6.1</v>
      </c>
      <c r="G216" s="22">
        <v>6.3</v>
      </c>
      <c r="H216" s="22">
        <v>6.4</v>
      </c>
      <c r="I216" s="22">
        <v>6.7</v>
      </c>
      <c r="J216" s="22">
        <v>5.8</v>
      </c>
      <c r="K216" s="22">
        <v>6</v>
      </c>
      <c r="L216" s="22">
        <v>6.2</v>
      </c>
      <c r="M216" s="22">
        <v>6.5</v>
      </c>
    </row>
    <row r="217" spans="1:13" x14ac:dyDescent="0.25">
      <c r="A217" s="22">
        <v>11.6</v>
      </c>
      <c r="B217" s="22">
        <v>5.9</v>
      </c>
      <c r="C217" s="22">
        <v>5.8</v>
      </c>
      <c r="D217" s="22">
        <v>6.2</v>
      </c>
      <c r="E217" s="22">
        <v>6.7</v>
      </c>
      <c r="F217" s="22">
        <v>6.1</v>
      </c>
      <c r="G217" s="22">
        <v>6.3</v>
      </c>
      <c r="H217" s="22">
        <v>6.4</v>
      </c>
      <c r="I217" s="22">
        <v>6.8</v>
      </c>
      <c r="J217" s="22">
        <v>5.8</v>
      </c>
      <c r="K217" s="22">
        <v>6</v>
      </c>
      <c r="L217" s="22">
        <v>6.1</v>
      </c>
      <c r="M217" s="22">
        <v>6.5</v>
      </c>
    </row>
    <row r="218" spans="1:13" x14ac:dyDescent="0.25">
      <c r="A218" s="22">
        <v>11.7</v>
      </c>
      <c r="B218" s="22">
        <v>6</v>
      </c>
      <c r="C218" s="22">
        <v>5.8</v>
      </c>
      <c r="D218" s="22">
        <v>6.2</v>
      </c>
      <c r="E218" s="22">
        <v>6.6</v>
      </c>
      <c r="F218" s="22">
        <v>6.1</v>
      </c>
      <c r="G218" s="22">
        <v>6.3</v>
      </c>
      <c r="H218" s="22">
        <v>6.5</v>
      </c>
      <c r="I218" s="22">
        <v>6.7</v>
      </c>
      <c r="J218" s="22">
        <v>5.8</v>
      </c>
      <c r="K218" s="22">
        <v>6</v>
      </c>
      <c r="L218" s="22">
        <v>6.2</v>
      </c>
      <c r="M218" s="22">
        <v>6.5</v>
      </c>
    </row>
    <row r="219" spans="1:13" x14ac:dyDescent="0.25">
      <c r="A219" s="22">
        <v>11.8</v>
      </c>
      <c r="B219" s="22">
        <v>6</v>
      </c>
      <c r="C219" s="22">
        <v>5.8</v>
      </c>
      <c r="D219" s="22">
        <v>6.2</v>
      </c>
      <c r="E219" s="22">
        <v>6.6</v>
      </c>
      <c r="F219" s="22">
        <v>6.1</v>
      </c>
      <c r="G219" s="22">
        <v>6.3</v>
      </c>
      <c r="H219" s="22">
        <v>6.5</v>
      </c>
      <c r="I219" s="22">
        <v>6.8</v>
      </c>
      <c r="J219" s="22">
        <v>5.8</v>
      </c>
      <c r="K219" s="22">
        <v>5.9</v>
      </c>
      <c r="L219" s="22">
        <v>6.2</v>
      </c>
      <c r="M219" s="22">
        <v>6.5</v>
      </c>
    </row>
    <row r="220" spans="1:13" x14ac:dyDescent="0.25">
      <c r="A220" s="22">
        <v>11.9</v>
      </c>
      <c r="B220" s="22">
        <v>6</v>
      </c>
      <c r="C220" s="22">
        <v>5.8</v>
      </c>
      <c r="D220" s="22">
        <v>6.2</v>
      </c>
      <c r="E220" s="22">
        <v>6.6</v>
      </c>
      <c r="F220" s="22">
        <v>6.1</v>
      </c>
      <c r="G220" s="22">
        <v>6.3</v>
      </c>
      <c r="H220" s="22">
        <v>6.6</v>
      </c>
      <c r="I220" s="22">
        <v>6.8</v>
      </c>
      <c r="J220" s="22">
        <v>5.8</v>
      </c>
      <c r="K220" s="22">
        <v>5.9</v>
      </c>
      <c r="L220" s="22">
        <v>6.2</v>
      </c>
      <c r="M220" s="22">
        <v>6.5</v>
      </c>
    </row>
    <row r="221" spans="1:13" x14ac:dyDescent="0.25">
      <c r="A221" s="22">
        <v>12</v>
      </c>
      <c r="B221" s="22">
        <v>6</v>
      </c>
      <c r="C221" s="22">
        <v>5.8</v>
      </c>
      <c r="D221" s="22">
        <v>6.2</v>
      </c>
      <c r="E221" s="22">
        <v>6.6</v>
      </c>
      <c r="F221" s="22">
        <v>6.1</v>
      </c>
      <c r="G221" s="22">
        <v>6.3</v>
      </c>
      <c r="H221" s="22">
        <v>6.5</v>
      </c>
      <c r="I221" s="22">
        <v>6.7</v>
      </c>
      <c r="J221" s="22">
        <v>5.8</v>
      </c>
      <c r="K221" s="22">
        <v>5.9</v>
      </c>
      <c r="L221" s="22">
        <v>6.2</v>
      </c>
      <c r="M221" s="22">
        <v>6.5</v>
      </c>
    </row>
    <row r="222" spans="1:13" x14ac:dyDescent="0.25">
      <c r="A222" s="22">
        <v>12.1</v>
      </c>
      <c r="B222" s="22">
        <v>6</v>
      </c>
      <c r="C222" s="22">
        <v>5.8</v>
      </c>
      <c r="D222" s="22">
        <v>6.2</v>
      </c>
      <c r="E222" s="22">
        <v>6.6</v>
      </c>
      <c r="F222" s="22">
        <v>6.1</v>
      </c>
      <c r="G222" s="22">
        <v>6.3</v>
      </c>
      <c r="H222" s="22">
        <v>6.4</v>
      </c>
      <c r="I222" s="22">
        <v>6.8</v>
      </c>
      <c r="J222" s="22">
        <v>5.8</v>
      </c>
      <c r="K222" s="22">
        <v>6</v>
      </c>
      <c r="L222" s="22">
        <v>6.2</v>
      </c>
      <c r="M222" s="22">
        <v>6.5</v>
      </c>
    </row>
    <row r="223" spans="1:13" x14ac:dyDescent="0.25">
      <c r="A223" s="22">
        <v>12.2</v>
      </c>
      <c r="B223" s="22">
        <v>6</v>
      </c>
      <c r="C223" s="22">
        <v>5.8</v>
      </c>
      <c r="D223" s="22">
        <v>6.2</v>
      </c>
      <c r="E223" s="22">
        <v>6.6</v>
      </c>
      <c r="F223" s="22">
        <v>6.1</v>
      </c>
      <c r="G223" s="22">
        <v>6.3</v>
      </c>
      <c r="H223" s="22">
        <v>6.4</v>
      </c>
      <c r="I223" s="22">
        <v>6.8</v>
      </c>
      <c r="J223" s="22">
        <v>5.8</v>
      </c>
      <c r="K223" s="22">
        <v>6</v>
      </c>
      <c r="L223" s="22">
        <v>6.2</v>
      </c>
      <c r="M223" s="22">
        <v>6.5</v>
      </c>
    </row>
    <row r="224" spans="1:13" x14ac:dyDescent="0.25">
      <c r="A224" s="22">
        <v>12.3</v>
      </c>
      <c r="B224" s="22">
        <v>6</v>
      </c>
      <c r="C224" s="22">
        <v>5.8</v>
      </c>
      <c r="D224" s="22">
        <v>6.2</v>
      </c>
      <c r="E224" s="22">
        <v>6.6</v>
      </c>
      <c r="F224" s="22">
        <v>6.1</v>
      </c>
      <c r="G224" s="22">
        <v>6.3</v>
      </c>
      <c r="H224" s="22">
        <v>6.4</v>
      </c>
      <c r="I224" s="22">
        <v>6.8</v>
      </c>
      <c r="J224" s="22">
        <v>5.8</v>
      </c>
      <c r="K224" s="22">
        <v>6</v>
      </c>
      <c r="L224" s="22">
        <v>6.2</v>
      </c>
      <c r="M224" s="22">
        <v>6.5</v>
      </c>
    </row>
    <row r="225" spans="1:13" x14ac:dyDescent="0.25">
      <c r="A225" s="22">
        <v>12.4</v>
      </c>
      <c r="B225" s="22">
        <v>6</v>
      </c>
      <c r="C225" s="22">
        <v>5.8</v>
      </c>
      <c r="D225" s="22">
        <v>6.2</v>
      </c>
      <c r="E225" s="22">
        <v>6.6</v>
      </c>
      <c r="F225" s="22">
        <v>6.1</v>
      </c>
      <c r="G225" s="22">
        <v>6.4</v>
      </c>
      <c r="H225" s="22">
        <v>6.4</v>
      </c>
      <c r="I225" s="22">
        <v>6.8</v>
      </c>
      <c r="J225" s="22">
        <v>5.8</v>
      </c>
      <c r="K225" s="22">
        <v>6</v>
      </c>
      <c r="L225" s="22">
        <v>6.2</v>
      </c>
      <c r="M225" s="22">
        <v>6.5</v>
      </c>
    </row>
    <row r="226" spans="1:13" x14ac:dyDescent="0.25">
      <c r="A226" s="22">
        <v>12.5</v>
      </c>
      <c r="B226" s="22">
        <v>6</v>
      </c>
      <c r="C226" s="22">
        <v>5.8</v>
      </c>
      <c r="D226" s="22">
        <v>6.2</v>
      </c>
      <c r="E226" s="22">
        <v>6.6</v>
      </c>
      <c r="F226" s="22">
        <v>6.1</v>
      </c>
      <c r="G226" s="22">
        <v>6.3</v>
      </c>
      <c r="H226" s="22">
        <v>6.4</v>
      </c>
      <c r="I226" s="22">
        <v>6.8</v>
      </c>
      <c r="J226" s="22">
        <v>5.8</v>
      </c>
      <c r="K226" s="22">
        <v>5.9</v>
      </c>
      <c r="L226" s="22">
        <v>6.3</v>
      </c>
      <c r="M226" s="22">
        <v>6.5</v>
      </c>
    </row>
    <row r="227" spans="1:13" x14ac:dyDescent="0.25">
      <c r="A227" s="22">
        <v>12.6</v>
      </c>
      <c r="B227" s="22">
        <v>6</v>
      </c>
      <c r="C227" s="22">
        <v>5.7</v>
      </c>
      <c r="D227" s="22">
        <v>6.2</v>
      </c>
      <c r="E227" s="22">
        <v>6.6</v>
      </c>
      <c r="F227" s="22">
        <v>6.1</v>
      </c>
      <c r="G227" s="22">
        <v>6.3</v>
      </c>
      <c r="H227" s="22">
        <v>6.4</v>
      </c>
      <c r="I227" s="22">
        <v>6.9</v>
      </c>
      <c r="J227" s="22">
        <v>5.8</v>
      </c>
      <c r="K227" s="22">
        <v>5.9</v>
      </c>
      <c r="L227" s="22">
        <v>6.2</v>
      </c>
      <c r="M227" s="22">
        <v>6.5</v>
      </c>
    </row>
    <row r="228" spans="1:13" x14ac:dyDescent="0.25">
      <c r="A228" s="22">
        <v>12.7</v>
      </c>
      <c r="B228" s="22">
        <v>6</v>
      </c>
      <c r="C228" s="22">
        <v>5.7</v>
      </c>
      <c r="D228" s="22">
        <v>6.2</v>
      </c>
      <c r="E228" s="22">
        <v>6.6</v>
      </c>
      <c r="F228" s="22">
        <v>6.1</v>
      </c>
      <c r="G228" s="22">
        <v>6.3</v>
      </c>
      <c r="H228" s="22">
        <v>6.4</v>
      </c>
      <c r="I228" s="22">
        <v>6.9</v>
      </c>
      <c r="J228" s="22">
        <v>5.8</v>
      </c>
      <c r="K228" s="22">
        <v>6</v>
      </c>
      <c r="L228" s="22">
        <v>6.2</v>
      </c>
      <c r="M228" s="22">
        <v>6.5</v>
      </c>
    </row>
    <row r="229" spans="1:13" x14ac:dyDescent="0.25">
      <c r="A229" s="22">
        <v>12.8</v>
      </c>
      <c r="B229" s="22">
        <v>6</v>
      </c>
      <c r="C229" s="22">
        <v>5.7</v>
      </c>
      <c r="D229" s="22">
        <v>6.2</v>
      </c>
      <c r="E229" s="22">
        <v>6.6</v>
      </c>
      <c r="F229" s="22">
        <v>6.1</v>
      </c>
      <c r="G229" s="22">
        <v>6.3</v>
      </c>
      <c r="H229" s="22">
        <v>6.4</v>
      </c>
      <c r="I229" s="22">
        <v>6.9</v>
      </c>
      <c r="J229" s="22">
        <v>5.8</v>
      </c>
      <c r="K229" s="22">
        <v>5.9</v>
      </c>
      <c r="L229" s="22">
        <v>6.2</v>
      </c>
      <c r="M229" s="22">
        <v>6.5</v>
      </c>
    </row>
    <row r="230" spans="1:13" x14ac:dyDescent="0.25">
      <c r="A230" s="22">
        <v>12.9</v>
      </c>
      <c r="B230" s="22">
        <v>6</v>
      </c>
      <c r="C230" s="22">
        <v>5.8</v>
      </c>
      <c r="D230" s="22">
        <v>6.2</v>
      </c>
      <c r="E230" s="22">
        <v>6.7</v>
      </c>
      <c r="F230" s="22">
        <v>6.1</v>
      </c>
      <c r="G230" s="22">
        <v>6.3</v>
      </c>
      <c r="H230" s="22">
        <v>6.4</v>
      </c>
      <c r="I230" s="22">
        <v>6.8</v>
      </c>
      <c r="J230" s="22">
        <v>5.8</v>
      </c>
      <c r="K230" s="22">
        <v>6</v>
      </c>
      <c r="L230" s="22">
        <v>6.2</v>
      </c>
      <c r="M230" s="22">
        <v>6.5</v>
      </c>
    </row>
    <row r="231" spans="1:13" x14ac:dyDescent="0.25">
      <c r="A231" s="22">
        <v>13</v>
      </c>
      <c r="B231" s="22">
        <v>6</v>
      </c>
      <c r="C231" s="22">
        <v>5.8</v>
      </c>
      <c r="D231" s="22">
        <v>6.2</v>
      </c>
      <c r="E231" s="22">
        <v>6.7</v>
      </c>
      <c r="F231" s="22">
        <v>6.1</v>
      </c>
      <c r="G231" s="22">
        <v>6.3</v>
      </c>
      <c r="H231" s="22">
        <v>6.4</v>
      </c>
      <c r="I231" s="22">
        <v>6.9</v>
      </c>
      <c r="J231" s="22">
        <v>5.9</v>
      </c>
      <c r="K231" s="22">
        <v>5.9</v>
      </c>
      <c r="L231" s="22">
        <v>6.2</v>
      </c>
      <c r="M231" s="22">
        <v>6.5</v>
      </c>
    </row>
    <row r="232" spans="1:13" x14ac:dyDescent="0.25">
      <c r="A232" s="22">
        <v>13.1</v>
      </c>
      <c r="B232" s="22">
        <v>6</v>
      </c>
      <c r="C232" s="22">
        <v>5.8</v>
      </c>
      <c r="D232" s="22">
        <v>6.2</v>
      </c>
      <c r="E232" s="22">
        <v>6.7</v>
      </c>
      <c r="F232" s="22">
        <v>5.8</v>
      </c>
      <c r="G232" s="22">
        <v>6.3</v>
      </c>
      <c r="H232" s="22">
        <v>6.4</v>
      </c>
      <c r="I232" s="22">
        <v>6.9</v>
      </c>
      <c r="J232" s="22">
        <v>5.8</v>
      </c>
      <c r="K232" s="22">
        <v>5.9</v>
      </c>
      <c r="L232" s="22">
        <v>6.2</v>
      </c>
      <c r="M232" s="22">
        <v>6.5</v>
      </c>
    </row>
    <row r="233" spans="1:13" x14ac:dyDescent="0.25">
      <c r="A233" s="22">
        <v>13.2</v>
      </c>
      <c r="B233" s="22">
        <v>6</v>
      </c>
      <c r="C233" s="22">
        <v>5.8</v>
      </c>
      <c r="D233" s="22">
        <v>6.2</v>
      </c>
      <c r="E233" s="22">
        <v>6.6</v>
      </c>
      <c r="F233" s="22">
        <v>6</v>
      </c>
      <c r="G233" s="22">
        <v>6.3</v>
      </c>
      <c r="H233" s="22">
        <v>6.4</v>
      </c>
      <c r="I233" s="22">
        <v>6.9</v>
      </c>
      <c r="J233" s="22">
        <v>5.8</v>
      </c>
      <c r="K233" s="22">
        <v>5.9</v>
      </c>
      <c r="L233" s="22">
        <v>6.1</v>
      </c>
      <c r="M233" s="22">
        <v>6.5</v>
      </c>
    </row>
    <row r="234" spans="1:13" x14ac:dyDescent="0.25">
      <c r="A234" s="22">
        <v>13.3</v>
      </c>
      <c r="B234" s="22">
        <v>6</v>
      </c>
      <c r="C234" s="22">
        <v>5.8</v>
      </c>
      <c r="D234" s="22">
        <v>6.2</v>
      </c>
      <c r="E234" s="22">
        <v>6.7</v>
      </c>
      <c r="F234" s="22">
        <v>6.1</v>
      </c>
      <c r="G234" s="22">
        <v>6.3</v>
      </c>
      <c r="H234" s="22">
        <v>6.4</v>
      </c>
      <c r="I234" s="22">
        <v>6.9</v>
      </c>
      <c r="J234" s="22">
        <v>5.8</v>
      </c>
      <c r="K234" s="22">
        <v>5.9</v>
      </c>
      <c r="L234" s="22">
        <v>6.2</v>
      </c>
      <c r="M234" s="22">
        <v>6.5</v>
      </c>
    </row>
    <row r="235" spans="1:13" x14ac:dyDescent="0.25">
      <c r="A235" s="22">
        <v>13.4</v>
      </c>
      <c r="B235" s="22">
        <v>6</v>
      </c>
      <c r="C235" s="22">
        <v>5.8</v>
      </c>
      <c r="D235" s="22">
        <v>6.2</v>
      </c>
      <c r="E235" s="22">
        <v>6.7</v>
      </c>
      <c r="F235" s="22">
        <v>6.1</v>
      </c>
      <c r="G235" s="22">
        <v>6.3</v>
      </c>
      <c r="H235" s="22">
        <v>6.3</v>
      </c>
      <c r="I235" s="22">
        <v>6.8</v>
      </c>
      <c r="J235" s="22">
        <v>5.9</v>
      </c>
      <c r="K235" s="22">
        <v>5.9</v>
      </c>
      <c r="L235" s="22">
        <v>6.2</v>
      </c>
      <c r="M235" s="22">
        <v>6.5</v>
      </c>
    </row>
    <row r="236" spans="1:13" x14ac:dyDescent="0.25">
      <c r="A236" s="22">
        <v>13.5</v>
      </c>
      <c r="B236" s="22">
        <v>6</v>
      </c>
      <c r="C236" s="22">
        <v>5.8</v>
      </c>
      <c r="D236" s="22">
        <v>6.2</v>
      </c>
      <c r="E236" s="22">
        <v>6.7</v>
      </c>
      <c r="F236" s="22">
        <v>6.1</v>
      </c>
      <c r="G236" s="22">
        <v>6.3</v>
      </c>
      <c r="H236" s="22">
        <v>6.3</v>
      </c>
      <c r="I236" s="22">
        <v>6.8</v>
      </c>
      <c r="J236" s="22">
        <v>5.8</v>
      </c>
      <c r="K236" s="22">
        <v>5.9</v>
      </c>
      <c r="L236" s="22">
        <v>6.1</v>
      </c>
      <c r="M236" s="22">
        <v>6.5</v>
      </c>
    </row>
    <row r="237" spans="1:13" x14ac:dyDescent="0.25">
      <c r="A237" s="22">
        <v>13.6</v>
      </c>
      <c r="B237" s="22">
        <v>6</v>
      </c>
      <c r="C237" s="22">
        <v>5.8</v>
      </c>
      <c r="D237" s="22">
        <v>6.2</v>
      </c>
      <c r="E237" s="22">
        <v>6.7</v>
      </c>
      <c r="F237" s="22">
        <v>6.1</v>
      </c>
      <c r="G237" s="22">
        <v>6.3</v>
      </c>
      <c r="H237" s="22">
        <v>6.4</v>
      </c>
      <c r="I237" s="22">
        <v>6.8</v>
      </c>
      <c r="J237" s="22">
        <v>5.8</v>
      </c>
      <c r="K237" s="22">
        <v>6</v>
      </c>
      <c r="L237" s="22">
        <v>6.2</v>
      </c>
      <c r="M237" s="22">
        <v>6.5</v>
      </c>
    </row>
    <row r="238" spans="1:13" x14ac:dyDescent="0.25">
      <c r="A238" s="22">
        <v>13.7</v>
      </c>
      <c r="B238" s="22">
        <v>6</v>
      </c>
      <c r="C238" s="22">
        <v>5.8</v>
      </c>
      <c r="D238" s="22">
        <v>6.2</v>
      </c>
      <c r="E238" s="22">
        <v>6.6</v>
      </c>
      <c r="F238" s="22">
        <v>6.1</v>
      </c>
      <c r="G238" s="22">
        <v>6.3</v>
      </c>
      <c r="H238" s="22">
        <v>6.4</v>
      </c>
      <c r="I238" s="22">
        <v>6.8</v>
      </c>
      <c r="J238" s="22">
        <v>5.8</v>
      </c>
      <c r="K238" s="22">
        <v>5.9</v>
      </c>
      <c r="L238" s="22">
        <v>6.1</v>
      </c>
      <c r="M238" s="22">
        <v>6.5</v>
      </c>
    </row>
    <row r="239" spans="1:13" x14ac:dyDescent="0.25">
      <c r="A239" s="22">
        <v>13.8</v>
      </c>
      <c r="B239" s="22">
        <v>6</v>
      </c>
      <c r="C239" s="22">
        <v>5.8</v>
      </c>
      <c r="D239" s="22">
        <v>6.2</v>
      </c>
      <c r="E239" s="22">
        <v>6.6</v>
      </c>
      <c r="F239" s="22">
        <v>6</v>
      </c>
      <c r="G239" s="22">
        <v>6.3</v>
      </c>
      <c r="H239" s="22">
        <v>6.4</v>
      </c>
      <c r="I239" s="22">
        <v>6.8</v>
      </c>
      <c r="J239" s="22">
        <v>5.8</v>
      </c>
      <c r="K239" s="22">
        <v>6</v>
      </c>
      <c r="L239" s="22">
        <v>6.1</v>
      </c>
      <c r="M239" s="22">
        <v>6.6</v>
      </c>
    </row>
    <row r="240" spans="1:13" x14ac:dyDescent="0.25">
      <c r="A240" s="22">
        <v>13.9</v>
      </c>
      <c r="B240" s="22">
        <v>5.9</v>
      </c>
      <c r="C240" s="22">
        <v>5.8</v>
      </c>
      <c r="D240" s="22">
        <v>6.2</v>
      </c>
      <c r="E240" s="22">
        <v>6.6</v>
      </c>
      <c r="F240" s="22">
        <v>6.1</v>
      </c>
      <c r="G240" s="22">
        <v>6.3</v>
      </c>
      <c r="H240" s="22">
        <v>6.4</v>
      </c>
      <c r="I240" s="22">
        <v>6.8</v>
      </c>
      <c r="J240" s="22">
        <v>5.8</v>
      </c>
      <c r="K240" s="22">
        <v>6</v>
      </c>
      <c r="L240" s="22">
        <v>6.1</v>
      </c>
      <c r="M240" s="22">
        <v>6.6</v>
      </c>
    </row>
    <row r="241" spans="1:13" x14ac:dyDescent="0.25">
      <c r="A241" s="22">
        <v>14</v>
      </c>
      <c r="B241" s="22">
        <v>5.9</v>
      </c>
      <c r="C241" s="22">
        <v>5.8</v>
      </c>
      <c r="D241" s="22">
        <v>6.2</v>
      </c>
      <c r="E241" s="22">
        <v>6.6</v>
      </c>
      <c r="F241" s="22">
        <v>6.1</v>
      </c>
      <c r="G241" s="22">
        <v>6.3</v>
      </c>
      <c r="H241" s="22">
        <v>6.4</v>
      </c>
      <c r="I241" s="22">
        <v>6.7</v>
      </c>
      <c r="J241" s="22">
        <v>5.8</v>
      </c>
      <c r="K241" s="22">
        <v>6</v>
      </c>
      <c r="L241" s="22">
        <v>6.1</v>
      </c>
      <c r="M241" s="22">
        <v>6.6</v>
      </c>
    </row>
    <row r="242" spans="1:13" x14ac:dyDescent="0.25">
      <c r="A242" s="22">
        <v>14.1</v>
      </c>
      <c r="B242" s="22">
        <v>6</v>
      </c>
      <c r="C242" s="22">
        <v>5.7</v>
      </c>
      <c r="D242" s="22">
        <v>6.2</v>
      </c>
      <c r="E242" s="22">
        <v>6.7</v>
      </c>
      <c r="F242" s="22">
        <v>6.1</v>
      </c>
      <c r="G242" s="22">
        <v>6.3</v>
      </c>
      <c r="H242" s="22">
        <v>6.4</v>
      </c>
      <c r="I242" s="22">
        <v>6.8</v>
      </c>
      <c r="J242" s="22">
        <v>5.8</v>
      </c>
      <c r="K242" s="22">
        <v>5.9</v>
      </c>
      <c r="L242" s="22">
        <v>6.1</v>
      </c>
      <c r="M242" s="22">
        <v>6.6</v>
      </c>
    </row>
    <row r="243" spans="1:13" x14ac:dyDescent="0.25">
      <c r="A243" s="22">
        <v>14.2</v>
      </c>
      <c r="B243" s="22">
        <v>6</v>
      </c>
      <c r="C243" s="22">
        <v>5.8</v>
      </c>
      <c r="D243" s="22">
        <v>6.2</v>
      </c>
      <c r="E243" s="22">
        <v>6.7</v>
      </c>
      <c r="F243" s="22">
        <v>6.1</v>
      </c>
      <c r="G243" s="22">
        <v>6.4</v>
      </c>
      <c r="H243" s="22">
        <v>6.5</v>
      </c>
      <c r="I243" s="22">
        <v>6.8</v>
      </c>
      <c r="J243" s="22">
        <v>5.8</v>
      </c>
      <c r="K243" s="22">
        <v>5.9</v>
      </c>
      <c r="L243" s="22">
        <v>6.1</v>
      </c>
      <c r="M243" s="22">
        <v>6.6</v>
      </c>
    </row>
    <row r="244" spans="1:13" x14ac:dyDescent="0.25">
      <c r="A244" s="22">
        <v>14.3</v>
      </c>
      <c r="B244" s="22">
        <v>6</v>
      </c>
      <c r="C244" s="22">
        <v>5.7</v>
      </c>
      <c r="D244" s="22">
        <v>6.2</v>
      </c>
      <c r="E244" s="22">
        <v>6.7</v>
      </c>
      <c r="F244" s="22">
        <v>6.1</v>
      </c>
      <c r="G244" s="22">
        <v>6.4</v>
      </c>
      <c r="H244" s="22">
        <v>6.5</v>
      </c>
      <c r="I244" s="22">
        <v>6.8</v>
      </c>
      <c r="J244" s="22">
        <v>5.8</v>
      </c>
      <c r="K244" s="22">
        <v>5.9</v>
      </c>
      <c r="L244" s="22">
        <v>6.1</v>
      </c>
      <c r="M244" s="22">
        <v>6.5</v>
      </c>
    </row>
    <row r="245" spans="1:13" x14ac:dyDescent="0.25">
      <c r="A245" s="22">
        <v>14.4</v>
      </c>
      <c r="B245" s="22">
        <v>6</v>
      </c>
      <c r="C245" s="22">
        <v>5.7</v>
      </c>
      <c r="D245" s="22">
        <v>6.2</v>
      </c>
      <c r="E245" s="22">
        <v>6.7</v>
      </c>
      <c r="F245" s="22">
        <v>6.1</v>
      </c>
      <c r="G245" s="22">
        <v>6.4</v>
      </c>
      <c r="H245" s="22">
        <v>6.5</v>
      </c>
      <c r="I245" s="22">
        <v>6.7</v>
      </c>
      <c r="J245" s="22">
        <v>5.8</v>
      </c>
      <c r="K245" s="22">
        <v>6</v>
      </c>
      <c r="L245" s="22">
        <v>6.1</v>
      </c>
      <c r="M245" s="22">
        <v>6.5</v>
      </c>
    </row>
    <row r="246" spans="1:13" x14ac:dyDescent="0.25">
      <c r="A246" s="22">
        <v>14.5</v>
      </c>
      <c r="B246" s="22">
        <v>6</v>
      </c>
      <c r="C246" s="22">
        <v>5.7</v>
      </c>
      <c r="D246" s="22">
        <v>6.2</v>
      </c>
      <c r="E246" s="22">
        <v>6.7</v>
      </c>
      <c r="F246" s="22">
        <v>6.1</v>
      </c>
      <c r="G246" s="22">
        <v>6.4</v>
      </c>
      <c r="H246" s="22">
        <v>6.5</v>
      </c>
      <c r="I246" s="22">
        <v>6.8</v>
      </c>
      <c r="J246" s="22">
        <v>5.8</v>
      </c>
      <c r="K246" s="22">
        <v>6</v>
      </c>
      <c r="L246" s="22">
        <v>6.2</v>
      </c>
      <c r="M246" s="22">
        <v>6.6</v>
      </c>
    </row>
    <row r="247" spans="1:13" x14ac:dyDescent="0.25">
      <c r="A247" s="22">
        <v>14.6</v>
      </c>
      <c r="B247" s="22">
        <v>6</v>
      </c>
      <c r="C247" s="22">
        <v>5.7</v>
      </c>
      <c r="D247" s="22">
        <v>6.2</v>
      </c>
      <c r="E247" s="22">
        <v>6.7</v>
      </c>
      <c r="F247" s="22">
        <v>6.1</v>
      </c>
      <c r="G247" s="22">
        <v>6.3</v>
      </c>
      <c r="H247" s="22">
        <v>6.5</v>
      </c>
      <c r="I247" s="22">
        <v>6.7</v>
      </c>
      <c r="J247" s="22">
        <v>5.8</v>
      </c>
      <c r="K247" s="22">
        <v>6</v>
      </c>
      <c r="L247" s="22">
        <v>6.2</v>
      </c>
      <c r="M247" s="22">
        <v>6.5</v>
      </c>
    </row>
    <row r="248" spans="1:13" x14ac:dyDescent="0.25">
      <c r="A248" s="22">
        <v>14.7</v>
      </c>
      <c r="B248" s="22">
        <v>6</v>
      </c>
      <c r="C248" s="22">
        <v>5.8</v>
      </c>
      <c r="D248" s="22">
        <v>6.2</v>
      </c>
      <c r="E248" s="22">
        <v>6.7</v>
      </c>
      <c r="F248" s="22">
        <v>6.1</v>
      </c>
      <c r="G248" s="22">
        <v>6.3</v>
      </c>
      <c r="H248" s="22">
        <v>6.5</v>
      </c>
      <c r="I248" s="22">
        <v>6.7</v>
      </c>
      <c r="J248" s="22">
        <v>5.8</v>
      </c>
      <c r="K248" s="22">
        <v>5.9</v>
      </c>
      <c r="L248" s="22">
        <v>6.2</v>
      </c>
      <c r="M248" s="22">
        <v>6.5</v>
      </c>
    </row>
    <row r="249" spans="1:13" x14ac:dyDescent="0.25">
      <c r="A249" s="22">
        <v>14.8</v>
      </c>
      <c r="B249" s="22">
        <v>6</v>
      </c>
      <c r="C249" s="22">
        <v>5.8</v>
      </c>
      <c r="D249" s="22">
        <v>6.2</v>
      </c>
      <c r="E249" s="22">
        <v>6.7</v>
      </c>
      <c r="F249" s="22">
        <v>6.1</v>
      </c>
      <c r="G249" s="22">
        <v>6.4</v>
      </c>
      <c r="H249" s="22">
        <v>6.4</v>
      </c>
      <c r="I249" s="22">
        <v>6.8</v>
      </c>
      <c r="J249" s="22">
        <v>5.8</v>
      </c>
      <c r="K249" s="22">
        <v>5.9</v>
      </c>
      <c r="L249" s="22">
        <v>6.2</v>
      </c>
      <c r="M249" s="22">
        <v>6.5</v>
      </c>
    </row>
    <row r="250" spans="1:13" x14ac:dyDescent="0.25">
      <c r="A250" s="22">
        <v>14.9</v>
      </c>
      <c r="B250" s="22">
        <v>6</v>
      </c>
      <c r="C250" s="22">
        <v>5.7</v>
      </c>
      <c r="D250" s="22">
        <v>6.2</v>
      </c>
      <c r="E250" s="22">
        <v>6.7</v>
      </c>
      <c r="F250" s="22">
        <v>6.1</v>
      </c>
      <c r="G250" s="22">
        <v>6.4</v>
      </c>
      <c r="H250" s="22">
        <v>6.4</v>
      </c>
      <c r="I250" s="22">
        <v>6.7</v>
      </c>
      <c r="J250" s="22">
        <v>5.8</v>
      </c>
      <c r="K250" s="22">
        <v>5.9</v>
      </c>
      <c r="L250" s="22">
        <v>6.2</v>
      </c>
      <c r="M250" s="22">
        <v>6.5</v>
      </c>
    </row>
    <row r="251" spans="1:13" x14ac:dyDescent="0.25">
      <c r="A251" s="22">
        <v>15</v>
      </c>
      <c r="B251" s="22">
        <v>6</v>
      </c>
      <c r="C251" s="22">
        <v>5.7</v>
      </c>
      <c r="D251" s="22">
        <v>6.2</v>
      </c>
      <c r="E251" s="22">
        <v>6.7</v>
      </c>
      <c r="F251" s="22">
        <v>6.1</v>
      </c>
      <c r="G251" s="22">
        <v>6.3</v>
      </c>
      <c r="H251" s="22">
        <v>6.4</v>
      </c>
      <c r="I251" s="22">
        <v>6.7</v>
      </c>
      <c r="J251" s="22">
        <v>5.8</v>
      </c>
      <c r="K251" s="22">
        <v>5.9</v>
      </c>
      <c r="L251" s="22">
        <v>6.2</v>
      </c>
      <c r="M251" s="22">
        <v>6.6</v>
      </c>
    </row>
  </sheetData>
  <mergeCells count="15">
    <mergeCell ref="B52:D52"/>
    <mergeCell ref="B88:D88"/>
    <mergeCell ref="E88:G88"/>
    <mergeCell ref="H88:J88"/>
    <mergeCell ref="K88:M88"/>
    <mergeCell ref="H87:M87"/>
    <mergeCell ref="B86:M86"/>
    <mergeCell ref="B87:G87"/>
    <mergeCell ref="B62:D62"/>
    <mergeCell ref="J98:M98"/>
    <mergeCell ref="J99:M99"/>
    <mergeCell ref="B99:E99"/>
    <mergeCell ref="B98:E98"/>
    <mergeCell ref="F98:I98"/>
    <mergeCell ref="F99:I99"/>
  </mergeCells>
  <pageMargins left="0.7" right="0.7" top="0.75" bottom="0.75" header="0.3" footer="0.3"/>
  <pageSetup paperSize="9" orientation="portrait" r:id="rId1"/>
  <ignoredErrors>
    <ignoredError sqref="B38 B39:B41 D38:D41 F38:F41 B46:B49 D46:D49 F46:F49 H90:J93 K90:M93 B90:G93" formulaRange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68"/>
  <sheetViews>
    <sheetView zoomScale="80" zoomScaleNormal="80" workbookViewId="0"/>
  </sheetViews>
  <sheetFormatPr defaultRowHeight="15" x14ac:dyDescent="0.25"/>
  <cols>
    <col min="1" max="1" width="13.85546875" customWidth="1"/>
    <col min="2" max="2" width="10.28515625" customWidth="1"/>
    <col min="3" max="3" width="11.5703125" customWidth="1"/>
    <col min="4" max="4" width="9.7109375" customWidth="1"/>
    <col min="5" max="5" width="10.5703125" customWidth="1"/>
    <col min="6" max="6" width="9.5703125" customWidth="1"/>
    <col min="7" max="12" width="11.85546875" customWidth="1"/>
  </cols>
  <sheetData>
    <row r="2" spans="1:13" ht="18" x14ac:dyDescent="0.35">
      <c r="A2" s="38" t="s">
        <v>88</v>
      </c>
    </row>
    <row r="3" spans="1:13" ht="18" x14ac:dyDescent="0.35">
      <c r="A3" s="38" t="s">
        <v>96</v>
      </c>
    </row>
    <row r="4" spans="1:13" ht="18" x14ac:dyDescent="0.35">
      <c r="A4" s="38" t="s">
        <v>109</v>
      </c>
    </row>
    <row r="5" spans="1:13" ht="18" x14ac:dyDescent="0.35">
      <c r="A5" s="38" t="s">
        <v>97</v>
      </c>
    </row>
    <row r="6" spans="1:13" x14ac:dyDescent="0.25">
      <c r="A6" s="55" t="s">
        <v>110</v>
      </c>
    </row>
    <row r="7" spans="1:13" x14ac:dyDescent="0.25">
      <c r="A7" s="38" t="s">
        <v>92</v>
      </c>
    </row>
    <row r="8" spans="1:13" x14ac:dyDescent="0.25">
      <c r="A8" s="38" t="s">
        <v>99</v>
      </c>
    </row>
    <row r="11" spans="1:13" ht="17.25" x14ac:dyDescent="0.3">
      <c r="A11" s="24" t="s">
        <v>5</v>
      </c>
    </row>
    <row r="13" spans="1:13" x14ac:dyDescent="0.25">
      <c r="B13" s="62" t="s">
        <v>7</v>
      </c>
      <c r="C13" s="62"/>
      <c r="D13" s="62"/>
      <c r="E13" s="62"/>
      <c r="F13" s="62"/>
      <c r="G13" s="62"/>
      <c r="H13" s="62"/>
      <c r="I13" s="62"/>
      <c r="J13" s="62"/>
      <c r="K13" s="62"/>
      <c r="L13" s="62"/>
      <c r="M13" s="62"/>
    </row>
    <row r="14" spans="1:13" x14ac:dyDescent="0.25">
      <c r="B14" s="62" t="s">
        <v>0</v>
      </c>
      <c r="C14" s="62"/>
      <c r="D14" s="62"/>
      <c r="E14" s="62" t="s">
        <v>1</v>
      </c>
      <c r="F14" s="62"/>
      <c r="G14" s="62"/>
      <c r="H14" s="62" t="s">
        <v>2</v>
      </c>
      <c r="I14" s="62"/>
      <c r="J14" s="62"/>
      <c r="K14" s="62" t="s">
        <v>3</v>
      </c>
      <c r="L14" s="62"/>
      <c r="M14" s="62"/>
    </row>
    <row r="15" spans="1:13" x14ac:dyDescent="0.25">
      <c r="A15" s="11" t="s">
        <v>30</v>
      </c>
      <c r="B15" s="10">
        <v>4</v>
      </c>
      <c r="C15" s="10">
        <v>5</v>
      </c>
      <c r="D15" s="10">
        <v>6</v>
      </c>
      <c r="E15" s="10">
        <v>4</v>
      </c>
      <c r="F15" s="10">
        <v>5</v>
      </c>
      <c r="G15" s="10">
        <v>6</v>
      </c>
      <c r="H15" s="10">
        <v>4</v>
      </c>
      <c r="I15" s="10">
        <v>5</v>
      </c>
      <c r="J15" s="10">
        <v>6</v>
      </c>
      <c r="K15" s="10">
        <v>4</v>
      </c>
      <c r="L15" s="10">
        <v>5</v>
      </c>
      <c r="M15" s="10">
        <v>6</v>
      </c>
    </row>
    <row r="16" spans="1:13" x14ac:dyDescent="0.25">
      <c r="A16" s="11" t="s">
        <v>8</v>
      </c>
      <c r="B16" s="6">
        <v>6.3913043478260864E-2</v>
      </c>
      <c r="C16" s="6">
        <v>6.5962732919254655E-2</v>
      </c>
      <c r="D16" s="6">
        <v>6.5962732919254655E-2</v>
      </c>
      <c r="E16" s="6">
        <v>0.12359477124183006</v>
      </c>
      <c r="F16" s="6">
        <v>0.11032679738562091</v>
      </c>
      <c r="G16" s="6">
        <v>0.12418300653594772</v>
      </c>
      <c r="H16" s="6">
        <v>7.8333333333333338E-2</v>
      </c>
      <c r="I16" s="6">
        <v>0.12928571428571428</v>
      </c>
      <c r="J16" s="6">
        <v>9.5779220779220783E-2</v>
      </c>
      <c r="K16" s="6">
        <v>5.8039215686274515E-2</v>
      </c>
      <c r="L16" s="6">
        <v>6.0457516339869281E-2</v>
      </c>
      <c r="M16" s="6">
        <v>5.3137254901960793E-2</v>
      </c>
    </row>
    <row r="17" spans="1:27" x14ac:dyDescent="0.25">
      <c r="A17" s="11" t="s">
        <v>9</v>
      </c>
      <c r="B17" s="6">
        <v>6.5962732919254655E-2</v>
      </c>
      <c r="C17" s="6">
        <v>6.3913043478260864E-2</v>
      </c>
      <c r="D17" s="6">
        <v>6.5962732919254655E-2</v>
      </c>
      <c r="E17" s="6">
        <v>0.12366013071895426</v>
      </c>
      <c r="F17" s="6">
        <v>0.11359477124183005</v>
      </c>
      <c r="G17" s="6">
        <v>0.12091503267973856</v>
      </c>
      <c r="H17" s="6">
        <v>8.5000000000000006E-2</v>
      </c>
      <c r="I17" s="6">
        <v>9.4155844155844159E-2</v>
      </c>
      <c r="J17" s="6">
        <v>8.7662337662337664E-2</v>
      </c>
      <c r="K17" s="6">
        <v>6.2941176470588237E-2</v>
      </c>
      <c r="L17" s="6">
        <v>5.3137254901960793E-2</v>
      </c>
      <c r="M17" s="6">
        <v>4.9019607843137254E-2</v>
      </c>
    </row>
    <row r="18" spans="1:27" x14ac:dyDescent="0.25">
      <c r="A18" s="11" t="s">
        <v>10</v>
      </c>
      <c r="B18" s="6">
        <v>6.5962732919254655E-2</v>
      </c>
      <c r="C18" s="6">
        <v>6.5962732919254655E-2</v>
      </c>
      <c r="D18" s="6">
        <v>6.3913043478260864E-2</v>
      </c>
      <c r="E18" s="6">
        <v>0.12366013071895426</v>
      </c>
      <c r="F18" s="6">
        <v>0.1111111111111111</v>
      </c>
      <c r="G18" s="6">
        <v>0.12418300653594772</v>
      </c>
      <c r="H18" s="6">
        <v>7.6666666666666661E-2</v>
      </c>
      <c r="I18" s="6">
        <v>0.12714285714285714</v>
      </c>
      <c r="J18" s="6">
        <v>0.10311688311688312</v>
      </c>
      <c r="K18" s="6">
        <v>5.5555555555555552E-2</v>
      </c>
      <c r="L18" s="6">
        <v>5.8039215686274515E-2</v>
      </c>
      <c r="M18" s="6">
        <v>5.1503267973856209E-2</v>
      </c>
    </row>
    <row r="19" spans="1:27" x14ac:dyDescent="0.25">
      <c r="A19" s="11" t="s">
        <v>11</v>
      </c>
      <c r="B19" s="6">
        <v>6.3913043478260864E-2</v>
      </c>
      <c r="C19" s="6">
        <v>6.8012422360248445E-2</v>
      </c>
      <c r="D19" s="6">
        <v>6.5962732919254655E-2</v>
      </c>
      <c r="E19" s="6">
        <v>0.12581699346405228</v>
      </c>
      <c r="F19" s="6">
        <v>0.11686274509803921</v>
      </c>
      <c r="G19" s="6">
        <v>0.11928104575163399</v>
      </c>
      <c r="H19" s="6">
        <v>8.3333333333333329E-2</v>
      </c>
      <c r="I19" s="6">
        <v>9.7402597402597407E-2</v>
      </c>
      <c r="J19" s="6">
        <v>9.7402597402597407E-2</v>
      </c>
      <c r="K19" s="6">
        <v>6.0457516339869281E-2</v>
      </c>
      <c r="L19" s="6">
        <v>5.6405228758169938E-2</v>
      </c>
      <c r="M19" s="6">
        <v>4.9869281045751633E-2</v>
      </c>
      <c r="AA19" s="9"/>
    </row>
    <row r="20" spans="1:27" x14ac:dyDescent="0.25">
      <c r="A20" s="11" t="s">
        <v>12</v>
      </c>
      <c r="B20" s="6">
        <v>6.3913043478260864E-2</v>
      </c>
      <c r="C20" s="6">
        <v>6.3913043478260864E-2</v>
      </c>
      <c r="D20" s="6">
        <v>6.8012422360248445E-2</v>
      </c>
      <c r="E20" s="6">
        <v>0.1257516339869281</v>
      </c>
      <c r="F20" s="6">
        <v>0.11437908496732026</v>
      </c>
      <c r="G20" s="6">
        <v>0.11928104575163399</v>
      </c>
      <c r="H20" s="6">
        <v>8.3333333333333329E-2</v>
      </c>
      <c r="I20" s="6">
        <v>9.2662337662337654E-2</v>
      </c>
      <c r="J20" s="6">
        <v>8.8506493506493505E-2</v>
      </c>
      <c r="K20" s="6">
        <v>6.2875816993464048E-2</v>
      </c>
      <c r="L20" s="6">
        <v>5.3921568627450983E-2</v>
      </c>
      <c r="M20" s="6">
        <v>5.0653594771241831E-2</v>
      </c>
    </row>
    <row r="21" spans="1:27" x14ac:dyDescent="0.25">
      <c r="A21" s="11" t="s">
        <v>13</v>
      </c>
      <c r="B21" s="6">
        <v>6.8012422360248445E-2</v>
      </c>
      <c r="C21" s="6">
        <v>6.5962732919254655E-2</v>
      </c>
      <c r="D21" s="6">
        <v>6.5962732919254655E-2</v>
      </c>
      <c r="E21" s="6">
        <v>0.12366013071895426</v>
      </c>
      <c r="F21" s="6">
        <v>0.11274509803921569</v>
      </c>
      <c r="G21" s="6">
        <v>0.12176470588235294</v>
      </c>
      <c r="H21" s="6">
        <v>7.4999999999999997E-2</v>
      </c>
      <c r="I21" s="6">
        <v>0.1314935064935065</v>
      </c>
      <c r="J21" s="6">
        <v>9.0909090909090912E-2</v>
      </c>
      <c r="K21" s="6">
        <v>5.7189542483660129E-2</v>
      </c>
      <c r="L21" s="6">
        <v>6.2091503267973858E-2</v>
      </c>
      <c r="M21" s="6">
        <v>5.1503267973856209E-2</v>
      </c>
    </row>
    <row r="22" spans="1:27" x14ac:dyDescent="0.25">
      <c r="A22" s="11" t="s">
        <v>14</v>
      </c>
      <c r="B22" s="6">
        <v>6.6770186335403728E-2</v>
      </c>
      <c r="C22" s="6">
        <v>6.3913043478260864E-2</v>
      </c>
      <c r="D22" s="6">
        <v>6.5962732919254655E-2</v>
      </c>
      <c r="E22" s="6">
        <v>0.12366013071895426</v>
      </c>
      <c r="F22" s="6">
        <v>0.11274509803921569</v>
      </c>
      <c r="G22" s="6">
        <v>0.12254901960784313</v>
      </c>
      <c r="H22" s="6">
        <v>7.3333333333333334E-2</v>
      </c>
      <c r="I22" s="6">
        <v>0.12824675324675325</v>
      </c>
      <c r="J22" s="6">
        <v>9.6623376623376625E-2</v>
      </c>
      <c r="K22" s="6">
        <v>6.0718954248366007E-2</v>
      </c>
      <c r="L22" s="6">
        <v>5.8823529411764705E-2</v>
      </c>
      <c r="M22" s="6">
        <v>5.1503267973856209E-2</v>
      </c>
    </row>
    <row r="23" spans="1:27" x14ac:dyDescent="0.25">
      <c r="A23" s="11" t="s">
        <v>15</v>
      </c>
      <c r="B23" s="6">
        <v>6.6770186335403728E-2</v>
      </c>
      <c r="C23" s="6">
        <v>6.3913043478260864E-2</v>
      </c>
      <c r="D23" s="6">
        <v>6.5962732919254655E-2</v>
      </c>
      <c r="E23" s="6">
        <v>0.12143790849673201</v>
      </c>
      <c r="F23" s="6">
        <v>0.1111111111111111</v>
      </c>
      <c r="G23" s="6">
        <v>0.11522875816993464</v>
      </c>
      <c r="H23" s="6">
        <v>7.2533333333333339E-2</v>
      </c>
      <c r="I23" s="6">
        <v>0.1314935064935065</v>
      </c>
      <c r="J23" s="6">
        <v>9.8246753246753249E-2</v>
      </c>
      <c r="K23" s="6">
        <v>6.2091503267973858E-2</v>
      </c>
      <c r="L23" s="6">
        <v>5.8039215686274515E-2</v>
      </c>
      <c r="M23" s="6">
        <v>5.2287581699346407E-2</v>
      </c>
    </row>
    <row r="24" spans="1:27" x14ac:dyDescent="0.25">
      <c r="A24" s="11" t="s">
        <v>16</v>
      </c>
      <c r="B24" s="6">
        <v>6.5217391304347824E-2</v>
      </c>
      <c r="C24" s="6">
        <v>6.5962732919254655E-2</v>
      </c>
      <c r="D24" s="6">
        <v>7.0124223602484465E-2</v>
      </c>
      <c r="E24" s="6">
        <v>0.12366013071895426</v>
      </c>
      <c r="F24" s="6">
        <v>0.1111111111111111</v>
      </c>
      <c r="G24" s="6">
        <v>0.12418300653594772</v>
      </c>
      <c r="H24" s="6">
        <v>8.2533333333333334E-2</v>
      </c>
      <c r="I24" s="6">
        <v>0.13142857142857142</v>
      </c>
      <c r="J24" s="6">
        <v>9.0909090909090912E-2</v>
      </c>
      <c r="K24" s="6">
        <v>6.5032679738562083E-2</v>
      </c>
      <c r="L24" s="6">
        <v>5.8823529411764705E-2</v>
      </c>
      <c r="M24" s="6">
        <v>5.2287581699346407E-2</v>
      </c>
    </row>
    <row r="25" spans="1:27" x14ac:dyDescent="0.25">
      <c r="A25" s="11" t="s">
        <v>17</v>
      </c>
      <c r="B25" s="6">
        <v>6.5962732919254655E-2</v>
      </c>
      <c r="C25" s="6">
        <v>6.3913043478260864E-2</v>
      </c>
      <c r="D25" s="6">
        <v>6.3913043478260864E-2</v>
      </c>
      <c r="E25" s="6">
        <v>0.12797385620915031</v>
      </c>
      <c r="F25" s="6">
        <v>0.11032679738562091</v>
      </c>
      <c r="G25" s="6">
        <v>0.11601307189542484</v>
      </c>
      <c r="H25" s="6">
        <v>7.5866666666666666E-2</v>
      </c>
      <c r="I25" s="6">
        <v>0.13311688311688311</v>
      </c>
      <c r="J25" s="6">
        <v>8.8506493506493505E-2</v>
      </c>
      <c r="K25" s="6">
        <v>6.2875816993464048E-2</v>
      </c>
      <c r="L25" s="6">
        <v>6.0457516339869281E-2</v>
      </c>
      <c r="M25" s="6">
        <v>4.9869281045751633E-2</v>
      </c>
    </row>
    <row r="26" spans="1:27" x14ac:dyDescent="0.25">
      <c r="A26" s="11" t="s">
        <v>18</v>
      </c>
      <c r="B26" s="6">
        <v>6.3913043478260864E-2</v>
      </c>
      <c r="C26" s="6">
        <v>6.3913043478260864E-2</v>
      </c>
      <c r="D26" s="6">
        <v>6.3913043478260864E-2</v>
      </c>
      <c r="E26" s="6">
        <v>0.12366013071895426</v>
      </c>
      <c r="F26" s="6">
        <v>0.10052287581699347</v>
      </c>
      <c r="G26" s="6">
        <v>0.12091503267973856</v>
      </c>
      <c r="H26" s="6">
        <v>7.8333333333333338E-2</v>
      </c>
      <c r="I26" s="6">
        <v>8.1168831168831168E-2</v>
      </c>
      <c r="J26" s="6">
        <v>9.0129870129870129E-2</v>
      </c>
      <c r="K26" s="6">
        <v>6.0457516339869281E-2</v>
      </c>
      <c r="L26" s="6">
        <v>5.8823529411764705E-2</v>
      </c>
      <c r="M26" s="6">
        <v>5.3921568627450983E-2</v>
      </c>
    </row>
    <row r="27" spans="1:27" x14ac:dyDescent="0.25">
      <c r="A27" s="11" t="s">
        <v>19</v>
      </c>
      <c r="B27" s="6">
        <v>6.3913043478260864E-2</v>
      </c>
      <c r="C27" s="6">
        <v>6.5962732919254655E-2</v>
      </c>
      <c r="D27" s="6">
        <v>6.5962732919254655E-2</v>
      </c>
      <c r="E27" s="6">
        <v>0.11928104575163399</v>
      </c>
      <c r="F27" s="6">
        <v>0.11274509803921569</v>
      </c>
      <c r="G27" s="6">
        <v>0.11928104575163399</v>
      </c>
      <c r="H27" s="6">
        <v>8.2533333333333334E-2</v>
      </c>
      <c r="I27" s="6">
        <v>9.4155844155844159E-2</v>
      </c>
      <c r="J27" s="6">
        <v>8.4415584415584416E-2</v>
      </c>
      <c r="K27" s="6">
        <v>6.0457516339869281E-2</v>
      </c>
      <c r="L27" s="6">
        <v>5.9673202614379091E-2</v>
      </c>
      <c r="M27" s="6">
        <v>4.9019607843137254E-2</v>
      </c>
    </row>
    <row r="28" spans="1:27" x14ac:dyDescent="0.25">
      <c r="A28" s="11" t="s">
        <v>20</v>
      </c>
      <c r="B28" s="6">
        <v>6.3913043478260864E-2</v>
      </c>
      <c r="C28" s="6">
        <v>6.5962732919254655E-2</v>
      </c>
      <c r="D28" s="6">
        <v>6.5962732919254655E-2</v>
      </c>
      <c r="E28" s="6">
        <v>0.13013071895424835</v>
      </c>
      <c r="F28" s="6">
        <v>0.11849673202614379</v>
      </c>
      <c r="G28" s="6">
        <v>0.11437908496732026</v>
      </c>
      <c r="H28" s="6">
        <v>7.5866666666666666E-2</v>
      </c>
      <c r="I28" s="6">
        <v>0.12662337662337661</v>
      </c>
      <c r="J28" s="6">
        <v>9.0129870129870129E-2</v>
      </c>
      <c r="K28" s="6">
        <v>6.2941176470588237E-2</v>
      </c>
      <c r="L28" s="6">
        <v>5.9673202614379091E-2</v>
      </c>
      <c r="M28" s="6">
        <v>5.1503267973856209E-2</v>
      </c>
    </row>
    <row r="29" spans="1:27" x14ac:dyDescent="0.25">
      <c r="A29" s="11" t="s">
        <v>21</v>
      </c>
      <c r="B29" s="6">
        <v>6.3913043478260864E-2</v>
      </c>
      <c r="C29" s="6">
        <v>6.8012422360248445E-2</v>
      </c>
      <c r="D29" s="6">
        <v>6.3913043478260864E-2</v>
      </c>
      <c r="E29" s="6">
        <v>0.12143790849673201</v>
      </c>
      <c r="F29" s="6">
        <v>0.11601307189542484</v>
      </c>
      <c r="G29" s="6">
        <v>0.11928104575163399</v>
      </c>
      <c r="H29" s="6">
        <v>7.8333333333333338E-2</v>
      </c>
      <c r="I29" s="6">
        <v>0.13357142857142856</v>
      </c>
      <c r="J29" s="6">
        <v>8.9285714285714288E-2</v>
      </c>
      <c r="K29" s="6">
        <v>6.5098039215686285E-2</v>
      </c>
      <c r="L29" s="6">
        <v>7.0261437908496732E-2</v>
      </c>
      <c r="M29" s="6">
        <v>5.0653594771241831E-2</v>
      </c>
    </row>
    <row r="30" spans="1:27" x14ac:dyDescent="0.25">
      <c r="A30" s="11" t="s">
        <v>22</v>
      </c>
      <c r="B30" s="6">
        <v>6.5962732919254655E-2</v>
      </c>
      <c r="C30" s="6">
        <v>6.5962732919254655E-2</v>
      </c>
      <c r="D30" s="6">
        <v>6.5962732919254655E-2</v>
      </c>
      <c r="E30" s="6">
        <v>0.11496732026143791</v>
      </c>
      <c r="F30" s="6">
        <v>0.11686274509803921</v>
      </c>
      <c r="G30" s="6">
        <v>0.12581699346405228</v>
      </c>
      <c r="H30" s="6">
        <v>7.8333333333333338E-2</v>
      </c>
      <c r="I30" s="6">
        <v>9.2662337662337654E-2</v>
      </c>
      <c r="J30" s="6">
        <v>8.9285714285714288E-2</v>
      </c>
      <c r="K30" s="6">
        <v>6.0718954248366007E-2</v>
      </c>
      <c r="L30" s="6">
        <v>6.6209150326797389E-2</v>
      </c>
      <c r="M30" s="6">
        <v>5.3071895424836597E-2</v>
      </c>
    </row>
    <row r="31" spans="1:27" x14ac:dyDescent="0.25">
      <c r="A31" s="11" t="s">
        <v>23</v>
      </c>
      <c r="B31" s="6">
        <v>6.1863354037267088E-2</v>
      </c>
      <c r="C31" s="6">
        <v>6.8012422360248445E-2</v>
      </c>
      <c r="D31" s="6">
        <v>6.8012422360248445E-2</v>
      </c>
      <c r="E31" s="6">
        <v>0.12143790849673201</v>
      </c>
      <c r="F31" s="6">
        <v>0.11437908496732026</v>
      </c>
      <c r="G31" s="6">
        <v>0.11274509803921569</v>
      </c>
      <c r="H31" s="6">
        <v>8.3333333333333329E-2</v>
      </c>
      <c r="I31" s="6">
        <v>0.12714285714285714</v>
      </c>
      <c r="J31" s="6">
        <v>9.5779220779220783E-2</v>
      </c>
      <c r="K31" s="6">
        <v>6.5098039215686285E-2</v>
      </c>
      <c r="L31" s="6">
        <v>5.8823529411764705E-2</v>
      </c>
      <c r="M31" s="6">
        <v>5.1503267973856209E-2</v>
      </c>
    </row>
    <row r="32" spans="1:27" x14ac:dyDescent="0.25">
      <c r="A32" s="11" t="s">
        <v>24</v>
      </c>
      <c r="B32" s="6">
        <v>6.3913043478260864E-2</v>
      </c>
      <c r="C32" s="6">
        <v>6.8012422360248445E-2</v>
      </c>
      <c r="D32" s="6">
        <v>6.5962732919254655E-2</v>
      </c>
      <c r="E32" s="6">
        <v>0.11928104575163399</v>
      </c>
      <c r="F32" s="6">
        <v>0.11601307189542484</v>
      </c>
      <c r="G32" s="6">
        <v>0.11849673202614379</v>
      </c>
      <c r="H32" s="6">
        <v>7.0000000000000007E-2</v>
      </c>
      <c r="I32" s="6">
        <v>9.0909090909090912E-2</v>
      </c>
      <c r="J32" s="6">
        <v>0.1038961038961039</v>
      </c>
      <c r="K32" s="6">
        <v>6.5098039215686285E-2</v>
      </c>
      <c r="L32" s="6">
        <v>5.7189542483660129E-2</v>
      </c>
      <c r="M32" s="6">
        <v>5.1503267973856209E-2</v>
      </c>
    </row>
    <row r="33" spans="1:13" x14ac:dyDescent="0.25">
      <c r="A33" s="11" t="s">
        <v>25</v>
      </c>
      <c r="B33" s="6">
        <v>6.5962732919254655E-2</v>
      </c>
      <c r="C33" s="6">
        <v>6.5962732919254655E-2</v>
      </c>
      <c r="D33" s="6">
        <v>6.3913043478260864E-2</v>
      </c>
      <c r="E33" s="6">
        <v>0.12359477124183006</v>
      </c>
      <c r="F33" s="6">
        <v>0.11686274509803921</v>
      </c>
      <c r="G33" s="6">
        <v>0.12581699346405228</v>
      </c>
      <c r="H33" s="6">
        <v>7.7533333333333343E-2</v>
      </c>
      <c r="I33" s="6">
        <v>9.7402597402597407E-2</v>
      </c>
      <c r="J33" s="6">
        <v>0.1038961038961039</v>
      </c>
      <c r="K33" s="6">
        <v>6.2941176470588237E-2</v>
      </c>
      <c r="L33" s="6">
        <v>5.7189542483660129E-2</v>
      </c>
      <c r="M33" s="6">
        <v>4.9019607843137254E-2</v>
      </c>
    </row>
    <row r="34" spans="1:13" x14ac:dyDescent="0.25">
      <c r="A34" s="11" t="s">
        <v>26</v>
      </c>
      <c r="B34" s="6">
        <v>6.3913043478260864E-2</v>
      </c>
      <c r="C34" s="6">
        <v>6.5962732919254655E-2</v>
      </c>
      <c r="D34" s="6">
        <v>6.5962732919254655E-2</v>
      </c>
      <c r="E34" s="6">
        <v>0.12359477124183006</v>
      </c>
      <c r="F34" s="6">
        <v>0.11686274509803921</v>
      </c>
      <c r="G34" s="6">
        <v>0.12745098039215685</v>
      </c>
      <c r="H34" s="6">
        <v>7.9200000000000007E-2</v>
      </c>
      <c r="I34" s="6">
        <v>9.9870129870129873E-2</v>
      </c>
      <c r="J34" s="6">
        <v>0.10551948051948051</v>
      </c>
      <c r="K34" s="6">
        <v>6.3725490196078427E-2</v>
      </c>
      <c r="L34" s="6">
        <v>5.8823529411764705E-2</v>
      </c>
      <c r="M34" s="6">
        <v>4.5751633986928102E-2</v>
      </c>
    </row>
    <row r="35" spans="1:13" x14ac:dyDescent="0.25">
      <c r="A35" s="12" t="s">
        <v>27</v>
      </c>
      <c r="B35" s="6">
        <v>6.3913043478260864E-2</v>
      </c>
      <c r="C35" s="6">
        <v>6.3913043478260864E-2</v>
      </c>
      <c r="D35" s="6">
        <v>6.5962732919254655E-2</v>
      </c>
      <c r="E35" s="6">
        <v>0.1257516339869281</v>
      </c>
      <c r="F35" s="6">
        <v>0.11196078431372548</v>
      </c>
      <c r="G35" s="6">
        <v>0.12013071895424836</v>
      </c>
      <c r="H35" s="6">
        <v>7.4999999999999997E-2</v>
      </c>
      <c r="I35" s="6">
        <v>0.11688311688311688</v>
      </c>
      <c r="J35" s="6">
        <v>0.1038961038961039</v>
      </c>
      <c r="K35" s="6">
        <v>6.5098039215686285E-2</v>
      </c>
      <c r="L35" s="6">
        <v>5.8823529411764705E-2</v>
      </c>
      <c r="M35" s="6">
        <v>5.2287581699346407E-2</v>
      </c>
    </row>
    <row r="37" spans="1:13" ht="15" customHeight="1" x14ac:dyDescent="0.25">
      <c r="A37" s="33" t="s">
        <v>53</v>
      </c>
      <c r="B37" s="63" t="s">
        <v>7</v>
      </c>
      <c r="C37" s="63"/>
      <c r="D37" s="63"/>
      <c r="E37" s="63"/>
      <c r="G37" s="33" t="s">
        <v>98</v>
      </c>
      <c r="H37" s="63" t="s">
        <v>7</v>
      </c>
      <c r="I37" s="63"/>
      <c r="J37" s="63"/>
      <c r="K37" s="63"/>
    </row>
    <row r="38" spans="1:13" x14ac:dyDescent="0.25">
      <c r="A38" s="2" t="s">
        <v>30</v>
      </c>
      <c r="B38" s="1" t="s">
        <v>0</v>
      </c>
      <c r="C38" s="1" t="s">
        <v>1</v>
      </c>
      <c r="D38" s="1" t="s">
        <v>2</v>
      </c>
      <c r="E38" s="1" t="s">
        <v>3</v>
      </c>
      <c r="G38" s="33" t="s">
        <v>30</v>
      </c>
      <c r="H38" s="33" t="s">
        <v>0</v>
      </c>
      <c r="I38" s="33" t="s">
        <v>1</v>
      </c>
      <c r="J38" s="33" t="s">
        <v>2</v>
      </c>
      <c r="K38" s="33" t="s">
        <v>3</v>
      </c>
    </row>
    <row r="39" spans="1:13" x14ac:dyDescent="0.25">
      <c r="A39" s="1">
        <v>4</v>
      </c>
      <c r="B39" s="6">
        <f>AVERAGE(B16:B35)</f>
        <v>6.4878881987577658E-2</v>
      </c>
      <c r="C39" s="6">
        <f>AVERAGE(E16:E35)</f>
        <v>0.12330065359477124</v>
      </c>
      <c r="D39" s="6">
        <f>AVERAGE(H16:H35)</f>
        <v>7.8219999999999998E-2</v>
      </c>
      <c r="E39" s="6">
        <f>AVERAGE(K16:K35)</f>
        <v>6.1970588235294125E-2</v>
      </c>
      <c r="G39" s="33">
        <v>4</v>
      </c>
      <c r="H39" s="6">
        <f>STDEV(B16:B35)</f>
        <v>1.4758270007603437E-3</v>
      </c>
      <c r="I39" s="6">
        <f>STDEV(E16:E35)</f>
        <v>3.2447402519612139E-3</v>
      </c>
      <c r="J39" s="6">
        <f>STDEV(H16:H35)</f>
        <v>4.1110377739625985E-3</v>
      </c>
      <c r="K39" s="6">
        <f>STDEV(K16:K35)</f>
        <v>2.7675523564140722E-3</v>
      </c>
    </row>
    <row r="40" spans="1:13" x14ac:dyDescent="0.25">
      <c r="A40" s="1">
        <v>5</v>
      </c>
      <c r="B40" s="6">
        <f>AVERAGE(C16:C35)</f>
        <v>6.5655279503105596E-2</v>
      </c>
      <c r="C40" s="6">
        <f>AVERAGE(F16:F35)</f>
        <v>0.1132516339869281</v>
      </c>
      <c r="D40" s="6">
        <f>AVERAGE(I16:I35)</f>
        <v>0.11284090909090912</v>
      </c>
      <c r="E40" s="6">
        <f>AVERAGE(L16:L35)</f>
        <v>5.9284313725490201E-2</v>
      </c>
      <c r="G40" s="33">
        <v>5</v>
      </c>
      <c r="H40" s="6">
        <f>STDEV(C16:C35)</f>
        <v>1.5273462156664376E-3</v>
      </c>
      <c r="I40" s="6">
        <f>STDEV(F16:F35)</f>
        <v>3.9262599504793633E-3</v>
      </c>
      <c r="J40" s="6">
        <f>STDEV(I16:I35)</f>
        <v>1.8704109435527996E-2</v>
      </c>
      <c r="K40" s="6">
        <f>STDEV(L16:L35)</f>
        <v>3.7512896742309641E-3</v>
      </c>
    </row>
    <row r="41" spans="1:13" x14ac:dyDescent="0.25">
      <c r="A41" s="1">
        <v>6</v>
      </c>
      <c r="B41" s="6">
        <f>AVERAGE(D16:D35)</f>
        <v>6.5863354037267091E-2</v>
      </c>
      <c r="C41" s="6">
        <f>AVERAGE(G16:G35)</f>
        <v>0.12059477124183007</v>
      </c>
      <c r="D41" s="6">
        <f>AVERAGE(J16:J35)</f>
        <v>9.4694805194805193E-2</v>
      </c>
      <c r="E41" s="6">
        <f>AVERAGE(M16:M35)</f>
        <v>5.0993464052287572E-2</v>
      </c>
      <c r="G41" s="33">
        <v>6</v>
      </c>
      <c r="H41" s="6">
        <f>STDEV(D16:D35)</f>
        <v>1.5648956429735862E-3</v>
      </c>
      <c r="I41" s="6">
        <f>STDEV(G16:G35)</f>
        <v>4.0205320546959217E-3</v>
      </c>
      <c r="J41" s="6">
        <f>STDEV(J16:J35)</f>
        <v>6.6041530096123749E-3</v>
      </c>
      <c r="K41" s="6">
        <f>STDEV(M16:M35)</f>
        <v>1.8637375976173188E-3</v>
      </c>
    </row>
    <row r="44" spans="1:13" x14ac:dyDescent="0.25">
      <c r="A44" s="8" t="s">
        <v>28</v>
      </c>
    </row>
    <row r="45" spans="1:13" x14ac:dyDescent="0.25">
      <c r="A45" s="7"/>
    </row>
    <row r="46" spans="1:13" x14ac:dyDescent="0.25">
      <c r="B46" s="63" t="s">
        <v>6</v>
      </c>
      <c r="C46" s="63"/>
      <c r="D46" s="63"/>
      <c r="E46" s="63"/>
    </row>
    <row r="47" spans="1:13" x14ac:dyDescent="0.25">
      <c r="A47" s="1" t="s">
        <v>30</v>
      </c>
      <c r="B47" s="1" t="s">
        <v>0</v>
      </c>
      <c r="C47" s="1" t="s">
        <v>1</v>
      </c>
      <c r="D47" s="1" t="s">
        <v>2</v>
      </c>
      <c r="E47" s="1" t="s">
        <v>3</v>
      </c>
    </row>
    <row r="48" spans="1:13" x14ac:dyDescent="0.25">
      <c r="A48" s="1">
        <v>4</v>
      </c>
      <c r="B48" s="5">
        <v>0.65527950310559002</v>
      </c>
      <c r="C48" s="5">
        <v>0.31699346405228757</v>
      </c>
      <c r="D48" s="5">
        <v>0.15666666666666668</v>
      </c>
      <c r="E48" s="5">
        <v>0.41503267973856212</v>
      </c>
    </row>
    <row r="49" spans="1:5" x14ac:dyDescent="0.25">
      <c r="A49" s="1">
        <v>5</v>
      </c>
      <c r="B49" s="5">
        <v>0.64440993788819878</v>
      </c>
      <c r="C49" s="5">
        <v>0.34313725490196079</v>
      </c>
      <c r="D49" s="5">
        <v>0.15422077922077923</v>
      </c>
      <c r="E49" s="5">
        <v>0.16830065359477125</v>
      </c>
    </row>
    <row r="50" spans="1:5" x14ac:dyDescent="0.25">
      <c r="A50" s="1">
        <v>6</v>
      </c>
      <c r="B50" s="5">
        <v>0.66925465838509313</v>
      </c>
      <c r="C50" s="5">
        <v>0.16993464052287582</v>
      </c>
      <c r="D50" s="5">
        <v>0.10714285714285714</v>
      </c>
      <c r="E50" s="5">
        <v>0.13398692810457516</v>
      </c>
    </row>
    <row r="52" spans="1:5" x14ac:dyDescent="0.25">
      <c r="B52" s="63" t="s">
        <v>29</v>
      </c>
      <c r="C52" s="63"/>
      <c r="D52" s="63"/>
      <c r="E52" s="63"/>
    </row>
    <row r="53" spans="1:5" x14ac:dyDescent="0.25">
      <c r="A53" s="2" t="s">
        <v>30</v>
      </c>
      <c r="B53" s="1" t="s">
        <v>0</v>
      </c>
      <c r="C53" s="1" t="s">
        <v>1</v>
      </c>
      <c r="D53" s="1" t="s">
        <v>2</v>
      </c>
      <c r="E53" s="1" t="s">
        <v>3</v>
      </c>
    </row>
    <row r="54" spans="1:5" x14ac:dyDescent="0.25">
      <c r="A54" s="1">
        <v>4</v>
      </c>
      <c r="B54" s="3">
        <v>29.785174748698829</v>
      </c>
      <c r="C54" s="3">
        <v>25.597871755077577</v>
      </c>
      <c r="D54" s="3">
        <v>33.594759375337155</v>
      </c>
      <c r="E54" s="3">
        <v>59.924321915648612</v>
      </c>
    </row>
    <row r="55" spans="1:5" x14ac:dyDescent="0.25">
      <c r="A55" s="1">
        <v>5</v>
      </c>
      <c r="B55" s="3">
        <v>46.990573897377239</v>
      </c>
      <c r="C55" s="3">
        <v>38.891477126747503</v>
      </c>
      <c r="D55" s="3">
        <v>52.983358209505198</v>
      </c>
      <c r="E55" s="3">
        <v>42.25144731532302</v>
      </c>
    </row>
    <row r="56" spans="1:5" x14ac:dyDescent="0.25">
      <c r="A56" s="1">
        <v>6</v>
      </c>
      <c r="B56" s="3">
        <v>50.804929705169442</v>
      </c>
      <c r="C56" s="3">
        <v>50.406255600880343</v>
      </c>
      <c r="D56" s="3">
        <v>56.268540320561833</v>
      </c>
      <c r="E56" s="3">
        <v>45.483359398806797</v>
      </c>
    </row>
    <row r="58" spans="1:5" ht="15" customHeight="1" x14ac:dyDescent="0.25">
      <c r="B58" s="63" t="s">
        <v>4</v>
      </c>
      <c r="C58" s="63"/>
      <c r="D58" s="63"/>
      <c r="E58" s="63"/>
    </row>
    <row r="59" spans="1:5" x14ac:dyDescent="0.25">
      <c r="A59" s="2" t="s">
        <v>30</v>
      </c>
      <c r="B59" s="1" t="s">
        <v>0</v>
      </c>
      <c r="C59" s="1" t="s">
        <v>1</v>
      </c>
      <c r="D59" s="1" t="s">
        <v>2</v>
      </c>
      <c r="E59" s="1" t="s">
        <v>3</v>
      </c>
    </row>
    <row r="60" spans="1:5" x14ac:dyDescent="0.25">
      <c r="A60" s="1">
        <v>4</v>
      </c>
      <c r="B60" s="13">
        <f t="shared" ref="B60:E62" si="0">(5.39-B39)/2/TAN(B54*PI()/360)+B48</f>
        <v>10.6671302065233</v>
      </c>
      <c r="C60" s="13">
        <f t="shared" si="0"/>
        <v>11.908721835882266</v>
      </c>
      <c r="D60" s="13">
        <f t="shared" si="0"/>
        <v>8.9548529161769466</v>
      </c>
      <c r="E60" s="13">
        <f t="shared" si="0"/>
        <v>5.0362869929916547</v>
      </c>
    </row>
    <row r="61" spans="1:5" x14ac:dyDescent="0.25">
      <c r="A61" s="1">
        <v>5</v>
      </c>
      <c r="B61" s="13">
        <f t="shared" si="0"/>
        <v>6.7683647219597898</v>
      </c>
      <c r="C61" s="13">
        <f t="shared" si="0"/>
        <v>7.8161603196237133</v>
      </c>
      <c r="D61" s="13">
        <f t="shared" si="0"/>
        <v>5.4483178774029568</v>
      </c>
      <c r="E61" s="13">
        <f t="shared" si="0"/>
        <v>7.0665141450642963</v>
      </c>
    </row>
    <row r="62" spans="1:5" x14ac:dyDescent="0.25">
      <c r="A62" s="1">
        <v>6</v>
      </c>
      <c r="B62" s="13">
        <f t="shared" si="0"/>
        <v>6.2749351320708993</v>
      </c>
      <c r="C62" s="13">
        <f t="shared" si="0"/>
        <v>5.7681694164305739</v>
      </c>
      <c r="D62" s="13">
        <f t="shared" si="0"/>
        <v>5.058625292556882</v>
      </c>
      <c r="E62" s="13">
        <f t="shared" si="0"/>
        <v>6.5026227924818256</v>
      </c>
    </row>
    <row r="67" spans="3:3" x14ac:dyDescent="0.25">
      <c r="C67" s="9"/>
    </row>
    <row r="68" spans="3:3" x14ac:dyDescent="0.25">
      <c r="C68" s="9"/>
    </row>
  </sheetData>
  <mergeCells count="10">
    <mergeCell ref="H14:J14"/>
    <mergeCell ref="K14:M14"/>
    <mergeCell ref="B13:M13"/>
    <mergeCell ref="B58:E58"/>
    <mergeCell ref="B52:E52"/>
    <mergeCell ref="B46:E46"/>
    <mergeCell ref="B37:E37"/>
    <mergeCell ref="B14:D14"/>
    <mergeCell ref="E14:G14"/>
    <mergeCell ref="H37:K37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76"/>
  <sheetViews>
    <sheetView zoomScale="80" zoomScaleNormal="80" workbookViewId="0"/>
  </sheetViews>
  <sheetFormatPr defaultRowHeight="15" x14ac:dyDescent="0.25"/>
  <cols>
    <col min="1" max="1" width="17.7109375" customWidth="1"/>
    <col min="2" max="2" width="11.42578125" customWidth="1"/>
    <col min="3" max="3" width="11.28515625" customWidth="1"/>
    <col min="4" max="5" width="11.140625" customWidth="1"/>
    <col min="6" max="6" width="12" customWidth="1"/>
    <col min="7" max="8" width="11.28515625" customWidth="1"/>
    <col min="9" max="9" width="10.7109375" customWidth="1"/>
    <col min="10" max="11" width="11.42578125" customWidth="1"/>
    <col min="12" max="12" width="10.5703125" customWidth="1"/>
    <col min="13" max="13" width="11.85546875" customWidth="1"/>
    <col min="14" max="15" width="11" customWidth="1"/>
    <col min="16" max="16" width="10.85546875" customWidth="1"/>
    <col min="17" max="17" width="10.5703125" customWidth="1"/>
    <col min="18" max="18" width="9.140625" customWidth="1"/>
    <col min="23" max="23" width="10.7109375" customWidth="1"/>
    <col min="24" max="27" width="10" customWidth="1"/>
  </cols>
  <sheetData>
    <row r="2" spans="1:16" ht="18" x14ac:dyDescent="0.35">
      <c r="A2" s="38" t="s">
        <v>88</v>
      </c>
    </row>
    <row r="3" spans="1:16" x14ac:dyDescent="0.25">
      <c r="A3" s="38" t="s">
        <v>93</v>
      </c>
    </row>
    <row r="4" spans="1:16" x14ac:dyDescent="0.25">
      <c r="A4" s="38" t="s">
        <v>95</v>
      </c>
    </row>
    <row r="5" spans="1:16" x14ac:dyDescent="0.25">
      <c r="A5" s="38" t="s">
        <v>55</v>
      </c>
    </row>
    <row r="6" spans="1:16" x14ac:dyDescent="0.25">
      <c r="A6" s="38" t="s">
        <v>56</v>
      </c>
    </row>
    <row r="7" spans="1:16" x14ac:dyDescent="0.25">
      <c r="A7" s="38" t="s">
        <v>57</v>
      </c>
    </row>
    <row r="8" spans="1:16" x14ac:dyDescent="0.25">
      <c r="A8" s="38" t="s">
        <v>67</v>
      </c>
    </row>
    <row r="9" spans="1:16" x14ac:dyDescent="0.25">
      <c r="A9" s="38" t="s">
        <v>94</v>
      </c>
    </row>
    <row r="10" spans="1:16" x14ac:dyDescent="0.25">
      <c r="A10" s="38" t="s">
        <v>92</v>
      </c>
    </row>
    <row r="11" spans="1:16" x14ac:dyDescent="0.25">
      <c r="A11" s="38" t="s">
        <v>99</v>
      </c>
    </row>
    <row r="14" spans="1:16" ht="18.75" x14ac:dyDescent="0.35">
      <c r="A14" s="24" t="s">
        <v>44</v>
      </c>
    </row>
    <row r="16" spans="1:16" x14ac:dyDescent="0.25">
      <c r="A16" s="19" t="s">
        <v>45</v>
      </c>
      <c r="B16" s="19">
        <v>0.99819999999999998</v>
      </c>
      <c r="P16" s="35"/>
    </row>
    <row r="17" spans="1:22" x14ac:dyDescent="0.25">
      <c r="A17" s="19" t="s">
        <v>46</v>
      </c>
      <c r="B17" s="19">
        <v>40</v>
      </c>
    </row>
    <row r="19" spans="1:22" x14ac:dyDescent="0.25">
      <c r="C19" s="64" t="s">
        <v>42</v>
      </c>
      <c r="D19" s="64"/>
      <c r="E19" s="64"/>
      <c r="F19" s="25"/>
      <c r="G19" s="28"/>
      <c r="H19" s="26" t="s">
        <v>43</v>
      </c>
      <c r="I19" s="28"/>
      <c r="J19" s="27"/>
      <c r="R19" s="29"/>
      <c r="S19" s="29"/>
      <c r="U19" s="29"/>
      <c r="V19" s="29"/>
    </row>
    <row r="20" spans="1:22" ht="27.75" x14ac:dyDescent="0.25">
      <c r="A20" s="30" t="s">
        <v>54</v>
      </c>
      <c r="B20" s="30" t="s">
        <v>52</v>
      </c>
      <c r="C20" s="30" t="s">
        <v>59</v>
      </c>
      <c r="D20" s="30" t="s">
        <v>58</v>
      </c>
      <c r="E20" s="30" t="s">
        <v>62</v>
      </c>
      <c r="F20" s="30" t="s">
        <v>61</v>
      </c>
      <c r="G20" s="30" t="s">
        <v>60</v>
      </c>
      <c r="H20" s="30" t="s">
        <v>59</v>
      </c>
      <c r="I20" s="30" t="s">
        <v>62</v>
      </c>
      <c r="J20" s="30" t="s">
        <v>58</v>
      </c>
      <c r="K20" s="30" t="s">
        <v>63</v>
      </c>
      <c r="L20" s="30" t="s">
        <v>64</v>
      </c>
      <c r="M20" s="30" t="s">
        <v>65</v>
      </c>
      <c r="N20" s="30" t="s">
        <v>66</v>
      </c>
      <c r="O20" s="30" t="s">
        <v>68</v>
      </c>
      <c r="P20" s="30" t="s">
        <v>69</v>
      </c>
      <c r="Q20" s="30" t="s">
        <v>70</v>
      </c>
      <c r="R20" s="30" t="s">
        <v>47</v>
      </c>
      <c r="S20" s="30" t="s">
        <v>48</v>
      </c>
      <c r="T20" s="30" t="s">
        <v>49</v>
      </c>
      <c r="U20" s="30" t="s">
        <v>50</v>
      </c>
      <c r="V20" s="30" t="s">
        <v>51</v>
      </c>
    </row>
    <row r="21" spans="1:22" x14ac:dyDescent="0.25">
      <c r="A21" s="17">
        <v>4</v>
      </c>
      <c r="B21" s="17">
        <v>1</v>
      </c>
      <c r="C21" s="16">
        <v>36.496000000000002</v>
      </c>
      <c r="D21" s="16">
        <v>10.0543</v>
      </c>
      <c r="E21" s="16">
        <f t="shared" ref="E21:E27" si="0">C21-22.5215</f>
        <v>13.974500000000003</v>
      </c>
      <c r="F21" s="16">
        <v>37.439700000000002</v>
      </c>
      <c r="G21" s="16">
        <v>0.82840000000000003</v>
      </c>
      <c r="H21" s="16">
        <f t="shared" ref="H21:H27" si="1">F21-G21</f>
        <v>36.6113</v>
      </c>
      <c r="I21" s="16">
        <f t="shared" ref="I21:I27" si="2">H21-22.5215</f>
        <v>14.0898</v>
      </c>
      <c r="J21" s="16">
        <v>9.0680999999999994</v>
      </c>
      <c r="K21" s="16">
        <f t="shared" ref="K21:K27" si="3">I21-E21</f>
        <v>0.11529999999999774</v>
      </c>
      <c r="L21" s="16">
        <f t="shared" ref="L21:L27" si="4">G21</f>
        <v>0.82840000000000003</v>
      </c>
      <c r="M21" s="16">
        <f t="shared" ref="M21:M27" si="5">D21-J21</f>
        <v>0.98620000000000019</v>
      </c>
      <c r="N21" s="16">
        <f t="shared" ref="N21:N27" si="6">M21-L21-K21</f>
        <v>4.2500000000002425E-2</v>
      </c>
      <c r="O21" s="34">
        <f t="shared" ref="O21:O27" si="7">K21*100/M21</f>
        <v>11.691340498884376</v>
      </c>
      <c r="P21" s="34">
        <f t="shared" ref="P21:P27" si="8">L21*100/M21</f>
        <v>83.999188805516113</v>
      </c>
      <c r="Q21" s="34">
        <f t="shared" ref="Q21:Q27" si="9">100-O21-P21</f>
        <v>4.309470695599515</v>
      </c>
      <c r="R21" s="39">
        <f>K21/$B$17*60/0.9982</f>
        <v>0.17326187136845983</v>
      </c>
      <c r="S21" s="39">
        <f>L21/$B$17*60/0.9982</f>
        <v>1.244840713283911</v>
      </c>
      <c r="T21" s="31">
        <f>N21/$B$17*60/0.9982</f>
        <v>6.3864956922464078E-2</v>
      </c>
      <c r="U21" s="31">
        <f>M21/$B$17*60/0.9982</f>
        <v>1.481967541574835</v>
      </c>
      <c r="V21" s="36">
        <f>M21/$B$17/998.2</f>
        <v>2.4699459026247248E-5</v>
      </c>
    </row>
    <row r="22" spans="1:22" x14ac:dyDescent="0.25">
      <c r="A22" s="17">
        <v>4</v>
      </c>
      <c r="B22" s="17">
        <v>2</v>
      </c>
      <c r="C22" s="16">
        <v>36.5441</v>
      </c>
      <c r="D22" s="16">
        <v>11.921099999999999</v>
      </c>
      <c r="E22" s="16">
        <f t="shared" si="0"/>
        <v>14.022600000000001</v>
      </c>
      <c r="F22" s="16">
        <v>37.478499999999997</v>
      </c>
      <c r="G22" s="16">
        <v>0.81320000000000003</v>
      </c>
      <c r="H22" s="16">
        <f t="shared" si="1"/>
        <v>36.665299999999995</v>
      </c>
      <c r="I22" s="16">
        <f t="shared" si="2"/>
        <v>14.143799999999995</v>
      </c>
      <c r="J22" s="16">
        <v>10.9528</v>
      </c>
      <c r="K22" s="16">
        <f t="shared" si="3"/>
        <v>0.12119999999999465</v>
      </c>
      <c r="L22" s="16">
        <f t="shared" si="4"/>
        <v>0.81320000000000003</v>
      </c>
      <c r="M22" s="16">
        <f t="shared" si="5"/>
        <v>0.96829999999999927</v>
      </c>
      <c r="N22" s="16">
        <f t="shared" si="6"/>
        <v>3.3900000000004593E-2</v>
      </c>
      <c r="O22" s="34">
        <f t="shared" si="7"/>
        <v>12.516781989052436</v>
      </c>
      <c r="P22" s="34">
        <f t="shared" si="8"/>
        <v>83.982236910048613</v>
      </c>
      <c r="Q22" s="34">
        <f t="shared" si="9"/>
        <v>3.5009811008989544</v>
      </c>
      <c r="R22" s="39">
        <f t="shared" ref="R22:R27" si="10">K22/$B$17*60/0.9982</f>
        <v>0.18212783009416147</v>
      </c>
      <c r="S22" s="39">
        <f t="shared" ref="S22:S27" si="11">L22/$B$17*60/0.9982</f>
        <v>1.2219995992787016</v>
      </c>
      <c r="T22" s="31">
        <f t="shared" ref="T22:T27" si="12">N22/$B$17*60/0.9982</f>
        <v>5.094169505109887E-2</v>
      </c>
      <c r="U22" s="31">
        <f t="shared" ref="U22:U27" si="13">M22/$B$17*60/0.9982</f>
        <v>1.455069124423962</v>
      </c>
      <c r="V22" s="36">
        <f t="shared" ref="V22:V27" si="14">M22/$B$17/998.2</f>
        <v>2.4251152073732701E-5</v>
      </c>
    </row>
    <row r="23" spans="1:22" x14ac:dyDescent="0.25">
      <c r="A23" s="17">
        <v>4</v>
      </c>
      <c r="B23" s="17">
        <v>3</v>
      </c>
      <c r="C23" s="16">
        <v>36.463500000000003</v>
      </c>
      <c r="D23" s="16">
        <v>10.9528</v>
      </c>
      <c r="E23" s="16">
        <f t="shared" si="0"/>
        <v>13.942000000000004</v>
      </c>
      <c r="F23" s="16">
        <v>37.418799999999997</v>
      </c>
      <c r="G23" s="16">
        <v>0.85229999999999995</v>
      </c>
      <c r="H23" s="16">
        <f t="shared" si="1"/>
        <v>36.566499999999998</v>
      </c>
      <c r="I23" s="16">
        <f t="shared" si="2"/>
        <v>14.044999999999998</v>
      </c>
      <c r="J23" s="16">
        <v>9.9787999999999997</v>
      </c>
      <c r="K23" s="16">
        <f t="shared" si="3"/>
        <v>0.10299999999999443</v>
      </c>
      <c r="L23" s="16">
        <f t="shared" si="4"/>
        <v>0.85229999999999995</v>
      </c>
      <c r="M23" s="16">
        <f t="shared" si="5"/>
        <v>0.9740000000000002</v>
      </c>
      <c r="N23" s="16">
        <f t="shared" si="6"/>
        <v>1.8700000000005823E-2</v>
      </c>
      <c r="O23" s="34">
        <f t="shared" si="7"/>
        <v>10.574948665297168</v>
      </c>
      <c r="P23" s="34">
        <f t="shared" si="8"/>
        <v>87.505133470225843</v>
      </c>
      <c r="Q23" s="34">
        <f t="shared" si="9"/>
        <v>1.9199178644769859</v>
      </c>
      <c r="R23" s="39">
        <f t="shared" si="10"/>
        <v>0.15477860148266043</v>
      </c>
      <c r="S23" s="39">
        <f t="shared" si="11"/>
        <v>1.2807553596473653</v>
      </c>
      <c r="T23" s="31">
        <f t="shared" si="12"/>
        <v>2.8100581045891339E-2</v>
      </c>
      <c r="U23" s="31">
        <f t="shared" si="13"/>
        <v>1.4636345421759169</v>
      </c>
      <c r="V23" s="36">
        <f t="shared" si="14"/>
        <v>2.439390903626528E-5</v>
      </c>
    </row>
    <row r="24" spans="1:22" x14ac:dyDescent="0.25">
      <c r="A24" s="17">
        <v>4</v>
      </c>
      <c r="B24" s="17">
        <v>4</v>
      </c>
      <c r="C24" s="16">
        <v>36.517200000000003</v>
      </c>
      <c r="D24" s="16">
        <v>9.9787999999999997</v>
      </c>
      <c r="E24" s="16">
        <f t="shared" si="0"/>
        <v>13.995700000000003</v>
      </c>
      <c r="F24" s="16">
        <v>37.447899999999997</v>
      </c>
      <c r="G24" s="16">
        <v>0.7752</v>
      </c>
      <c r="H24" s="16">
        <f t="shared" si="1"/>
        <v>36.672699999999999</v>
      </c>
      <c r="I24" s="16">
        <f t="shared" si="2"/>
        <v>14.151199999999999</v>
      </c>
      <c r="J24" s="16">
        <v>8.9984999999999999</v>
      </c>
      <c r="K24" s="16">
        <f t="shared" si="3"/>
        <v>0.15549999999999642</v>
      </c>
      <c r="L24" s="16">
        <f t="shared" si="4"/>
        <v>0.7752</v>
      </c>
      <c r="M24" s="16">
        <f t="shared" si="5"/>
        <v>0.98029999999999973</v>
      </c>
      <c r="N24" s="16">
        <f t="shared" si="6"/>
        <v>4.9600000000003308E-2</v>
      </c>
      <c r="O24" s="34">
        <f t="shared" si="7"/>
        <v>15.86249107416061</v>
      </c>
      <c r="P24" s="34">
        <f t="shared" si="8"/>
        <v>79.077833316331748</v>
      </c>
      <c r="Q24" s="34">
        <f t="shared" si="9"/>
        <v>5.0596756095076358</v>
      </c>
      <c r="R24" s="39">
        <f t="shared" si="10"/>
        <v>0.23367060709276161</v>
      </c>
      <c r="S24" s="39">
        <f t="shared" si="11"/>
        <v>1.1648968142656784</v>
      </c>
      <c r="T24" s="31">
        <f t="shared" si="12"/>
        <v>7.45341614906882E-2</v>
      </c>
      <c r="U24" s="31">
        <f t="shared" si="13"/>
        <v>1.4731015828491281</v>
      </c>
      <c r="V24" s="36">
        <f t="shared" si="14"/>
        <v>2.4551693047485468E-5</v>
      </c>
    </row>
    <row r="25" spans="1:22" x14ac:dyDescent="0.25">
      <c r="A25" s="17">
        <v>4</v>
      </c>
      <c r="B25" s="17">
        <v>5</v>
      </c>
      <c r="C25" s="16">
        <v>36.558900000000001</v>
      </c>
      <c r="D25" s="16">
        <v>11.7035</v>
      </c>
      <c r="E25" s="16">
        <f t="shared" si="0"/>
        <v>14.037400000000002</v>
      </c>
      <c r="F25" s="16">
        <v>37.505400000000002</v>
      </c>
      <c r="G25" s="16">
        <v>0.77159999999999995</v>
      </c>
      <c r="H25" s="16">
        <f t="shared" si="1"/>
        <v>36.733800000000002</v>
      </c>
      <c r="I25" s="16">
        <f t="shared" si="2"/>
        <v>14.212300000000003</v>
      </c>
      <c r="J25" s="16">
        <v>10.7128</v>
      </c>
      <c r="K25" s="16">
        <f t="shared" si="3"/>
        <v>0.17490000000000094</v>
      </c>
      <c r="L25" s="16">
        <f t="shared" si="4"/>
        <v>0.77159999999999995</v>
      </c>
      <c r="M25" s="16">
        <f t="shared" si="5"/>
        <v>0.99070000000000036</v>
      </c>
      <c r="N25" s="16">
        <f t="shared" si="6"/>
        <v>4.4199999999999462E-2</v>
      </c>
      <c r="O25" s="34">
        <f t="shared" si="7"/>
        <v>17.654183910366495</v>
      </c>
      <c r="P25" s="34">
        <f t="shared" si="8"/>
        <v>77.884324215201346</v>
      </c>
      <c r="Q25" s="34">
        <f t="shared" si="9"/>
        <v>4.4614918744321557</v>
      </c>
      <c r="R25" s="39">
        <f t="shared" si="10"/>
        <v>0.26282308154678563</v>
      </c>
      <c r="S25" s="39">
        <f t="shared" si="11"/>
        <v>1.1594870767381287</v>
      </c>
      <c r="T25" s="31">
        <f t="shared" si="12"/>
        <v>6.6419555199358035E-2</v>
      </c>
      <c r="U25" s="31">
        <f t="shared" si="13"/>
        <v>1.4887297134842723</v>
      </c>
      <c r="V25" s="36">
        <f t="shared" si="14"/>
        <v>2.4812161891404534E-5</v>
      </c>
    </row>
    <row r="26" spans="1:22" x14ac:dyDescent="0.25">
      <c r="A26" s="17">
        <v>4</v>
      </c>
      <c r="B26" s="17">
        <v>6</v>
      </c>
      <c r="C26" s="16">
        <v>36.636299999999999</v>
      </c>
      <c r="D26" s="16">
        <v>10.7128</v>
      </c>
      <c r="E26" s="16">
        <f t="shared" si="0"/>
        <v>14.114799999999999</v>
      </c>
      <c r="F26" s="16">
        <v>37.587800000000001</v>
      </c>
      <c r="G26" s="16">
        <v>0.86260000000000003</v>
      </c>
      <c r="H26" s="16">
        <f t="shared" si="1"/>
        <v>36.725200000000001</v>
      </c>
      <c r="I26" s="16">
        <f t="shared" si="2"/>
        <v>14.203700000000001</v>
      </c>
      <c r="J26" s="16">
        <v>9.7439999999999998</v>
      </c>
      <c r="K26" s="16">
        <f t="shared" si="3"/>
        <v>8.8900000000002422E-2</v>
      </c>
      <c r="L26" s="16">
        <f t="shared" si="4"/>
        <v>0.86260000000000003</v>
      </c>
      <c r="M26" s="16">
        <f t="shared" si="5"/>
        <v>0.96879999999999988</v>
      </c>
      <c r="N26" s="16">
        <f t="shared" si="6"/>
        <v>1.7299999999997429E-2</v>
      </c>
      <c r="O26" s="34">
        <f t="shared" si="7"/>
        <v>9.1763005780349332</v>
      </c>
      <c r="P26" s="34">
        <f t="shared" si="8"/>
        <v>89.037985136251052</v>
      </c>
      <c r="Q26" s="34">
        <f t="shared" si="9"/>
        <v>1.7857142857140218</v>
      </c>
      <c r="R26" s="39">
        <f t="shared" si="10"/>
        <v>0.13359046283310322</v>
      </c>
      <c r="S26" s="39">
        <f t="shared" si="11"/>
        <v>1.2962332197956323</v>
      </c>
      <c r="T26" s="31">
        <f t="shared" si="12"/>
        <v>2.5996794229609439E-2</v>
      </c>
      <c r="U26" s="31">
        <f t="shared" si="13"/>
        <v>1.4558204768583449</v>
      </c>
      <c r="V26" s="36">
        <f t="shared" si="14"/>
        <v>2.4263674614305747E-5</v>
      </c>
    </row>
    <row r="27" spans="1:22" x14ac:dyDescent="0.25">
      <c r="A27" s="17">
        <v>4</v>
      </c>
      <c r="B27" s="17">
        <v>7</v>
      </c>
      <c r="C27" s="16">
        <v>36.668999999999997</v>
      </c>
      <c r="D27" s="16">
        <v>9.7409999999999997</v>
      </c>
      <c r="E27" s="16">
        <f t="shared" si="0"/>
        <v>14.147499999999997</v>
      </c>
      <c r="F27" s="16">
        <v>37.610599999999998</v>
      </c>
      <c r="G27" s="16">
        <v>0.85450000000000004</v>
      </c>
      <c r="H27" s="16">
        <f t="shared" si="1"/>
        <v>36.756099999999996</v>
      </c>
      <c r="I27" s="16">
        <f t="shared" si="2"/>
        <v>14.234599999999997</v>
      </c>
      <c r="J27" s="16">
        <v>8.7664000000000009</v>
      </c>
      <c r="K27" s="16">
        <f t="shared" si="3"/>
        <v>8.7099999999999511E-2</v>
      </c>
      <c r="L27" s="16">
        <f t="shared" si="4"/>
        <v>0.85450000000000004</v>
      </c>
      <c r="M27" s="16">
        <f t="shared" si="5"/>
        <v>0.9745999999999988</v>
      </c>
      <c r="N27" s="16">
        <f t="shared" si="6"/>
        <v>3.2999999999999252E-2</v>
      </c>
      <c r="O27" s="34">
        <f t="shared" si="7"/>
        <v>8.9369997947875657</v>
      </c>
      <c r="P27" s="34">
        <f t="shared" si="8"/>
        <v>87.676995690539826</v>
      </c>
      <c r="Q27" s="34">
        <f t="shared" si="9"/>
        <v>3.3860045146726065</v>
      </c>
      <c r="R27" s="39">
        <f t="shared" si="10"/>
        <v>0.13088559406932404</v>
      </c>
      <c r="S27" s="39">
        <f t="shared" si="11"/>
        <v>1.2840613103586456</v>
      </c>
      <c r="T27" s="31">
        <f t="shared" si="12"/>
        <v>4.9589260669203446E-2</v>
      </c>
      <c r="U27" s="31">
        <f t="shared" si="13"/>
        <v>1.4645361650971731</v>
      </c>
      <c r="V27" s="36">
        <f t="shared" si="14"/>
        <v>2.4408936084952883E-5</v>
      </c>
    </row>
    <row r="28" spans="1:22" x14ac:dyDescent="0.25">
      <c r="A28" s="43" t="s">
        <v>53</v>
      </c>
      <c r="B28" s="44"/>
      <c r="C28" s="45"/>
      <c r="D28" s="45"/>
      <c r="E28" s="45"/>
      <c r="F28" s="45"/>
      <c r="G28" s="45"/>
      <c r="H28" s="45"/>
      <c r="I28" s="45"/>
      <c r="J28" s="45"/>
      <c r="K28" s="45"/>
      <c r="L28" s="45"/>
      <c r="M28" s="45"/>
      <c r="N28" s="45"/>
      <c r="O28" s="41">
        <f>R28*100/$U$28</f>
        <v>12.361717985064612</v>
      </c>
      <c r="P28" s="41">
        <f t="shared" ref="P28:Q29" si="15">S28*100/$U$28</f>
        <v>84.142688041619792</v>
      </c>
      <c r="Q28" s="41">
        <f t="shared" si="15"/>
        <v>3.4955939733155876</v>
      </c>
      <c r="R28" s="42">
        <f t="shared" ref="R28" si="16">AVERAGE(R21:R27)</f>
        <v>0.18159114978389376</v>
      </c>
      <c r="S28" s="42">
        <f t="shared" ref="S28" si="17">AVERAGE(S21:S27)</f>
        <v>1.2360391561954376</v>
      </c>
      <c r="T28" s="42">
        <f t="shared" ref="T28:U28" si="18">AVERAGE(T21:T27)</f>
        <v>5.1349572086901919E-2</v>
      </c>
      <c r="U28" s="42">
        <f t="shared" si="18"/>
        <v>1.4689798780662333</v>
      </c>
      <c r="V28" s="46">
        <f t="shared" ref="V28" si="19">AVERAGE(V21:V27)</f>
        <v>2.4482997967770553E-5</v>
      </c>
    </row>
    <row r="29" spans="1:22" x14ac:dyDescent="0.25">
      <c r="A29" s="43" t="s">
        <v>98</v>
      </c>
      <c r="B29" s="44"/>
      <c r="C29" s="45"/>
      <c r="D29" s="45"/>
      <c r="E29" s="45"/>
      <c r="F29" s="45"/>
      <c r="G29" s="45"/>
      <c r="H29" s="45"/>
      <c r="I29" s="45"/>
      <c r="J29" s="45"/>
      <c r="K29" s="45"/>
      <c r="L29" s="45"/>
      <c r="M29" s="45"/>
      <c r="N29" s="45"/>
      <c r="O29" s="41">
        <f>R29*100/$U$28</f>
        <v>3.4008388259789974</v>
      </c>
      <c r="P29" s="41">
        <f t="shared" si="15"/>
        <v>3.8433461072481498</v>
      </c>
      <c r="Q29" s="41">
        <f t="shared" si="15"/>
        <v>1.2759219119427645</v>
      </c>
      <c r="R29" s="42">
        <f>STDEV(R21:R27)</f>
        <v>4.9957638039095399E-2</v>
      </c>
      <c r="S29" s="42">
        <f t="shared" ref="S29:V29" si="20">STDEV(S21:S27)</f>
        <v>5.6457980959917192E-2</v>
      </c>
      <c r="T29" s="42">
        <f t="shared" si="20"/>
        <v>1.8743036146277176E-2</v>
      </c>
      <c r="U29" s="42">
        <f t="shared" si="20"/>
        <v>1.2849915437772778E-2</v>
      </c>
      <c r="V29" s="46">
        <f t="shared" si="20"/>
        <v>2.141652572962116E-7</v>
      </c>
    </row>
    <row r="30" spans="1:22" x14ac:dyDescent="0.25">
      <c r="A30" s="17">
        <v>5</v>
      </c>
      <c r="B30" s="17">
        <v>1</v>
      </c>
      <c r="C30" s="16">
        <v>36.570099999999996</v>
      </c>
      <c r="D30" s="16">
        <v>10.3348</v>
      </c>
      <c r="E30" s="16">
        <f t="shared" ref="E30:E36" si="21">C30-22.5206</f>
        <v>14.049499999999995</v>
      </c>
      <c r="F30" s="16">
        <v>37.659300000000002</v>
      </c>
      <c r="G30" s="16">
        <v>0.9375</v>
      </c>
      <c r="H30" s="16">
        <f t="shared" ref="H30:H36" si="22">F30-G30</f>
        <v>36.721800000000002</v>
      </c>
      <c r="I30" s="16">
        <f t="shared" ref="I30:I36" si="23">H30-22.5206</f>
        <v>14.2012</v>
      </c>
      <c r="J30" s="16">
        <v>9.2195999999999998</v>
      </c>
      <c r="K30" s="16">
        <f t="shared" ref="K30:K36" si="24">I30-E30</f>
        <v>0.15170000000000528</v>
      </c>
      <c r="L30" s="16">
        <f t="shared" ref="L30:L36" si="25">G30</f>
        <v>0.9375</v>
      </c>
      <c r="M30" s="16">
        <f t="shared" ref="M30:M36" si="26">D30-J30</f>
        <v>1.1151999999999997</v>
      </c>
      <c r="N30" s="16">
        <f t="shared" ref="N30:N36" si="27">M30-L30-K30</f>
        <v>2.5999999999994472E-2</v>
      </c>
      <c r="O30" s="34">
        <f t="shared" ref="O30:O36" si="28">K30*100/M30</f>
        <v>13.602941176471065</v>
      </c>
      <c r="P30" s="34">
        <f t="shared" ref="P30:P36" si="29">L30*100/M30</f>
        <v>84.065638450502178</v>
      </c>
      <c r="Q30" s="34">
        <f t="shared" ref="Q30:Q36" si="30">100-O30-P30</f>
        <v>2.3314203730267593</v>
      </c>
      <c r="R30" s="39">
        <f>K30/$B$17*60/0.9982</f>
        <v>0.22796032859147256</v>
      </c>
      <c r="S30" s="39">
        <f>L30/$B$17*60/0.9982</f>
        <v>1.408785814466039</v>
      </c>
      <c r="T30" s="31">
        <f>N30/$B$17*60/0.9982</f>
        <v>3.9070326587849841E-2</v>
      </c>
      <c r="U30" s="31">
        <f>M30/$B$17*60/0.9982</f>
        <v>1.6758164696453612</v>
      </c>
      <c r="V30" s="36">
        <f>M30/$B$17/998.2</f>
        <v>2.7930274494089356E-5</v>
      </c>
    </row>
    <row r="31" spans="1:22" x14ac:dyDescent="0.25">
      <c r="A31" s="17">
        <v>5</v>
      </c>
      <c r="B31" s="17">
        <v>2</v>
      </c>
      <c r="C31" s="16">
        <v>36.686100000000003</v>
      </c>
      <c r="D31" s="16">
        <f t="shared" ref="D31:D36" si="31">J30</f>
        <v>9.2195999999999998</v>
      </c>
      <c r="E31" s="16">
        <f t="shared" si="21"/>
        <v>14.165500000000002</v>
      </c>
      <c r="F31" s="16">
        <v>37.7667</v>
      </c>
      <c r="G31" s="16">
        <v>0.92830000000000001</v>
      </c>
      <c r="H31" s="16">
        <f t="shared" si="22"/>
        <v>36.8384</v>
      </c>
      <c r="I31" s="16">
        <f t="shared" si="23"/>
        <v>14.317799999999998</v>
      </c>
      <c r="J31" s="16">
        <v>8.1076999999999995</v>
      </c>
      <c r="K31" s="16">
        <f t="shared" si="24"/>
        <v>0.15229999999999677</v>
      </c>
      <c r="L31" s="16">
        <f t="shared" si="25"/>
        <v>0.92830000000000001</v>
      </c>
      <c r="M31" s="16">
        <f t="shared" si="26"/>
        <v>1.1119000000000003</v>
      </c>
      <c r="N31" s="16">
        <f t="shared" si="27"/>
        <v>3.1300000000003547E-2</v>
      </c>
      <c r="O31" s="34">
        <f t="shared" si="28"/>
        <v>13.697274934796001</v>
      </c>
      <c r="P31" s="34">
        <f t="shared" si="29"/>
        <v>83.487723716161497</v>
      </c>
      <c r="Q31" s="34">
        <f t="shared" si="30"/>
        <v>2.8150013490425039</v>
      </c>
      <c r="R31" s="39">
        <f t="shared" ref="R31:S36" si="32">K31/$B$17*60/0.9982</f>
        <v>0.22886195151271804</v>
      </c>
      <c r="S31" s="39">
        <f t="shared" si="32"/>
        <v>1.3949609296734122</v>
      </c>
      <c r="T31" s="31">
        <f t="shared" ref="T31:T36" si="33">N31/$B$17*60/0.9982</f>
        <v>4.703466239231148E-2</v>
      </c>
      <c r="U31" s="31">
        <f t="shared" ref="U31:U36" si="34">M31/$B$17*60/0.9982</f>
        <v>1.6708575435784416</v>
      </c>
      <c r="V31" s="36">
        <f t="shared" ref="V31:V36" si="35">M31/$B$17/998.2</f>
        <v>2.7847625726307363E-5</v>
      </c>
    </row>
    <row r="32" spans="1:22" x14ac:dyDescent="0.25">
      <c r="A32" s="17">
        <v>5</v>
      </c>
      <c r="B32" s="17">
        <v>3</v>
      </c>
      <c r="C32" s="16">
        <v>36.724299999999999</v>
      </c>
      <c r="D32" s="16">
        <v>11.1309</v>
      </c>
      <c r="E32" s="16">
        <f t="shared" si="21"/>
        <v>14.203699999999998</v>
      </c>
      <c r="F32" s="16">
        <v>37.816600000000001</v>
      </c>
      <c r="G32" s="16">
        <v>0.94550000000000001</v>
      </c>
      <c r="H32" s="16">
        <f t="shared" si="22"/>
        <v>36.871099999999998</v>
      </c>
      <c r="I32" s="16">
        <f t="shared" si="23"/>
        <v>14.350499999999997</v>
      </c>
      <c r="J32" s="16">
        <v>9.9871999999999996</v>
      </c>
      <c r="K32" s="16">
        <f t="shared" si="24"/>
        <v>0.14679999999999893</v>
      </c>
      <c r="L32" s="16">
        <f t="shared" si="25"/>
        <v>0.94550000000000001</v>
      </c>
      <c r="M32" s="16">
        <f t="shared" si="26"/>
        <v>1.1437000000000008</v>
      </c>
      <c r="N32" s="16">
        <f t="shared" si="27"/>
        <v>5.1400000000001889E-2</v>
      </c>
      <c r="O32" s="34">
        <f t="shared" si="28"/>
        <v>12.835533793826951</v>
      </c>
      <c r="P32" s="34">
        <f t="shared" si="29"/>
        <v>82.67028066800728</v>
      </c>
      <c r="Q32" s="34">
        <f t="shared" si="30"/>
        <v>4.494185538165766</v>
      </c>
      <c r="R32" s="39">
        <f t="shared" si="32"/>
        <v>0.22059707473452053</v>
      </c>
      <c r="S32" s="39">
        <f t="shared" si="32"/>
        <v>1.420807453416149</v>
      </c>
      <c r="T32" s="31">
        <f t="shared" si="33"/>
        <v>7.7239030254460869E-2</v>
      </c>
      <c r="U32" s="31">
        <f t="shared" si="34"/>
        <v>1.7186435584051305</v>
      </c>
      <c r="V32" s="36">
        <f t="shared" si="35"/>
        <v>2.8644059306752172E-5</v>
      </c>
    </row>
    <row r="33" spans="1:22" x14ac:dyDescent="0.25">
      <c r="A33" s="17">
        <v>5</v>
      </c>
      <c r="B33" s="17">
        <v>4</v>
      </c>
      <c r="C33" s="16">
        <v>36.825200000000002</v>
      </c>
      <c r="D33" s="16">
        <v>11.614599999999999</v>
      </c>
      <c r="E33" s="16">
        <f t="shared" si="21"/>
        <v>14.304600000000001</v>
      </c>
      <c r="F33" s="16">
        <v>37.919899999999998</v>
      </c>
      <c r="G33" s="16">
        <v>0.94750000000000001</v>
      </c>
      <c r="H33" s="16">
        <f t="shared" si="22"/>
        <v>36.9724</v>
      </c>
      <c r="I33" s="16">
        <f t="shared" si="23"/>
        <v>14.451799999999999</v>
      </c>
      <c r="J33" s="16">
        <v>10.4884</v>
      </c>
      <c r="K33" s="16">
        <f t="shared" si="24"/>
        <v>0.147199999999998</v>
      </c>
      <c r="L33" s="16">
        <f t="shared" si="25"/>
        <v>0.94750000000000001</v>
      </c>
      <c r="M33" s="16">
        <f t="shared" si="26"/>
        <v>1.126199999999999</v>
      </c>
      <c r="N33" s="16">
        <f t="shared" si="27"/>
        <v>3.1500000000000972E-2</v>
      </c>
      <c r="O33" s="34">
        <f t="shared" si="28"/>
        <v>13.070502575030913</v>
      </c>
      <c r="P33" s="34">
        <f t="shared" si="29"/>
        <v>84.132480909252436</v>
      </c>
      <c r="Q33" s="34">
        <f t="shared" si="30"/>
        <v>2.7970165157166491</v>
      </c>
      <c r="R33" s="39">
        <f t="shared" si="32"/>
        <v>0.22119815668202464</v>
      </c>
      <c r="S33" s="39">
        <f t="shared" si="32"/>
        <v>1.4238128631536768</v>
      </c>
      <c r="T33" s="31">
        <f t="shared" si="33"/>
        <v>4.7335203366060369E-2</v>
      </c>
      <c r="U33" s="31">
        <f t="shared" si="34"/>
        <v>1.6923462232017616</v>
      </c>
      <c r="V33" s="36">
        <f t="shared" si="35"/>
        <v>2.8205770386696027E-5</v>
      </c>
    </row>
    <row r="34" spans="1:22" x14ac:dyDescent="0.25">
      <c r="A34" s="17">
        <v>5</v>
      </c>
      <c r="B34" s="17">
        <v>5</v>
      </c>
      <c r="C34" s="16">
        <v>36.894500000000001</v>
      </c>
      <c r="D34" s="16">
        <f t="shared" si="31"/>
        <v>10.4884</v>
      </c>
      <c r="E34" s="16">
        <f t="shared" si="21"/>
        <v>14.373899999999999</v>
      </c>
      <c r="F34" s="16">
        <v>37.973999999999997</v>
      </c>
      <c r="G34" s="16">
        <v>0.96399999999999997</v>
      </c>
      <c r="H34" s="16">
        <f t="shared" si="22"/>
        <v>37.01</v>
      </c>
      <c r="I34" s="16">
        <f t="shared" si="23"/>
        <v>14.489399999999996</v>
      </c>
      <c r="J34" s="16">
        <v>9.3742999999999999</v>
      </c>
      <c r="K34" s="16">
        <f t="shared" si="24"/>
        <v>0.11549999999999727</v>
      </c>
      <c r="L34" s="16">
        <f t="shared" si="25"/>
        <v>0.96399999999999997</v>
      </c>
      <c r="M34" s="16">
        <f t="shared" si="26"/>
        <v>1.1141000000000005</v>
      </c>
      <c r="N34" s="16">
        <f t="shared" si="27"/>
        <v>3.4600000000003295E-2</v>
      </c>
      <c r="O34" s="34">
        <f t="shared" si="28"/>
        <v>10.367112467462276</v>
      </c>
      <c r="P34" s="34">
        <f t="shared" si="29"/>
        <v>86.527241719773755</v>
      </c>
      <c r="Q34" s="34">
        <f t="shared" si="30"/>
        <v>3.1056458127639672</v>
      </c>
      <c r="R34" s="39">
        <f t="shared" si="32"/>
        <v>0.1735624123422119</v>
      </c>
      <c r="S34" s="39">
        <f t="shared" si="32"/>
        <v>1.4486074934882789</v>
      </c>
      <c r="T34" s="31">
        <f t="shared" si="33"/>
        <v>5.1993588459231563E-2</v>
      </c>
      <c r="U34" s="31">
        <f t="shared" si="34"/>
        <v>1.6741634942897223</v>
      </c>
      <c r="V34" s="36">
        <f t="shared" si="35"/>
        <v>2.7902724904828704E-5</v>
      </c>
    </row>
    <row r="35" spans="1:22" x14ac:dyDescent="0.25">
      <c r="A35" s="17">
        <v>5</v>
      </c>
      <c r="B35" s="17">
        <v>6</v>
      </c>
      <c r="C35" s="16">
        <v>36.956299999999999</v>
      </c>
      <c r="D35" s="16">
        <v>11.719900000000001</v>
      </c>
      <c r="E35" s="16">
        <f t="shared" si="21"/>
        <v>14.435699999999997</v>
      </c>
      <c r="F35" s="16">
        <v>38.072200000000002</v>
      </c>
      <c r="G35" s="16">
        <v>1.0153000000000001</v>
      </c>
      <c r="H35" s="16">
        <f t="shared" si="22"/>
        <v>37.056899999999999</v>
      </c>
      <c r="I35" s="16">
        <f t="shared" si="23"/>
        <v>14.536299999999997</v>
      </c>
      <c r="J35" s="16">
        <v>10.545199999999999</v>
      </c>
      <c r="K35" s="16">
        <f t="shared" si="24"/>
        <v>0.10060000000000002</v>
      </c>
      <c r="L35" s="16">
        <f t="shared" si="25"/>
        <v>1.0153000000000001</v>
      </c>
      <c r="M35" s="16">
        <f t="shared" si="26"/>
        <v>1.1747000000000014</v>
      </c>
      <c r="N35" s="16">
        <f t="shared" si="27"/>
        <v>5.8800000000001296E-2</v>
      </c>
      <c r="O35" s="34">
        <f t="shared" si="28"/>
        <v>8.5638886524218858</v>
      </c>
      <c r="P35" s="34">
        <f t="shared" si="29"/>
        <v>86.430578019919892</v>
      </c>
      <c r="Q35" s="34">
        <f t="shared" si="30"/>
        <v>5.0055333276582274</v>
      </c>
      <c r="R35" s="39">
        <f t="shared" si="32"/>
        <v>0.15117210979763579</v>
      </c>
      <c r="S35" s="39">
        <f t="shared" si="32"/>
        <v>1.5256962532558609</v>
      </c>
      <c r="T35" s="31">
        <f t="shared" si="33"/>
        <v>8.8359046283311912E-2</v>
      </c>
      <c r="U35" s="31">
        <f t="shared" si="34"/>
        <v>1.7652274093368083</v>
      </c>
      <c r="V35" s="36">
        <f t="shared" si="35"/>
        <v>2.9420456822280138E-5</v>
      </c>
    </row>
    <row r="36" spans="1:22" x14ac:dyDescent="0.25">
      <c r="A36" s="17">
        <v>5</v>
      </c>
      <c r="B36" s="17">
        <v>7</v>
      </c>
      <c r="C36" s="16">
        <v>37.018599999999999</v>
      </c>
      <c r="D36" s="16">
        <f t="shared" si="31"/>
        <v>10.545199999999999</v>
      </c>
      <c r="E36" s="16">
        <f t="shared" si="21"/>
        <v>14.497999999999998</v>
      </c>
      <c r="F36" s="16">
        <v>38.144599999999997</v>
      </c>
      <c r="G36" s="16">
        <v>1.0256000000000001</v>
      </c>
      <c r="H36" s="16">
        <f t="shared" si="22"/>
        <v>37.119</v>
      </c>
      <c r="I36" s="16">
        <f t="shared" si="23"/>
        <v>14.598399999999998</v>
      </c>
      <c r="J36" s="16">
        <v>9.3887999999999998</v>
      </c>
      <c r="K36" s="16">
        <f t="shared" si="24"/>
        <v>0.10040000000000049</v>
      </c>
      <c r="L36" s="16">
        <f t="shared" si="25"/>
        <v>1.0256000000000001</v>
      </c>
      <c r="M36" s="16">
        <f t="shared" si="26"/>
        <v>1.1563999999999997</v>
      </c>
      <c r="N36" s="16">
        <f t="shared" si="27"/>
        <v>3.0399999999999094E-2</v>
      </c>
      <c r="O36" s="34">
        <f t="shared" si="28"/>
        <v>8.6821169145624797</v>
      </c>
      <c r="P36" s="34">
        <f t="shared" si="29"/>
        <v>88.689034936008326</v>
      </c>
      <c r="Q36" s="34">
        <f t="shared" si="30"/>
        <v>2.6288481494291887</v>
      </c>
      <c r="R36" s="39">
        <f t="shared" si="32"/>
        <v>0.15087156882388372</v>
      </c>
      <c r="S36" s="39">
        <f t="shared" si="32"/>
        <v>1.5411741134041277</v>
      </c>
      <c r="T36" s="31">
        <f t="shared" si="33"/>
        <v>4.5682228010417394E-2</v>
      </c>
      <c r="U36" s="31">
        <f t="shared" si="34"/>
        <v>1.7377279102384287</v>
      </c>
      <c r="V36" s="36">
        <f t="shared" si="35"/>
        <v>2.8962131837307142E-5</v>
      </c>
    </row>
    <row r="37" spans="1:22" x14ac:dyDescent="0.25">
      <c r="A37" s="43" t="s">
        <v>53</v>
      </c>
      <c r="B37" s="47"/>
      <c r="C37" s="45"/>
      <c r="D37" s="45"/>
      <c r="E37" s="45"/>
      <c r="F37" s="45"/>
      <c r="G37" s="45"/>
      <c r="H37" s="45"/>
      <c r="I37" s="45"/>
      <c r="J37" s="45"/>
      <c r="K37" s="45"/>
      <c r="L37" s="45"/>
      <c r="M37" s="45"/>
      <c r="N37" s="45"/>
      <c r="O37" s="41">
        <f>R37*100/$U$37</f>
        <v>11.514441842310651</v>
      </c>
      <c r="P37" s="41">
        <f t="shared" ref="P37:Q38" si="36">S37*100/$U$37</f>
        <v>85.161542141975758</v>
      </c>
      <c r="Q37" s="41">
        <f t="shared" si="36"/>
        <v>3.3240160157135872</v>
      </c>
      <c r="R37" s="42">
        <f t="shared" ref="R37:S37" si="37">AVERAGE(R30:R36)</f>
        <v>0.19631765749778102</v>
      </c>
      <c r="S37" s="42">
        <f t="shared" si="37"/>
        <v>1.4519778458367918</v>
      </c>
      <c r="T37" s="42">
        <f>AVERAGE(T30:T36)</f>
        <v>5.6673440764806203E-2</v>
      </c>
      <c r="U37" s="42">
        <f>AVERAGE(U30:U36)</f>
        <v>1.7049689440993792</v>
      </c>
      <c r="V37" s="46">
        <f t="shared" ref="V37" si="38">AVERAGE(V30:V36)</f>
        <v>2.841614906832299E-5</v>
      </c>
    </row>
    <row r="38" spans="1:22" x14ac:dyDescent="0.25">
      <c r="A38" s="43" t="s">
        <v>98</v>
      </c>
      <c r="B38" s="47"/>
      <c r="C38" s="45"/>
      <c r="D38" s="45"/>
      <c r="E38" s="45"/>
      <c r="F38" s="45"/>
      <c r="G38" s="45"/>
      <c r="H38" s="45"/>
      <c r="I38" s="45"/>
      <c r="J38" s="45"/>
      <c r="K38" s="45"/>
      <c r="L38" s="45"/>
      <c r="M38" s="45"/>
      <c r="N38" s="45"/>
      <c r="O38" s="41">
        <f>R38*100/$U$37</f>
        <v>2.1269220271104006</v>
      </c>
      <c r="P38" s="41">
        <f t="shared" si="36"/>
        <v>3.4101605106114716</v>
      </c>
      <c r="Q38" s="41">
        <f t="shared" si="36"/>
        <v>1.0866760678385849</v>
      </c>
      <c r="R38" s="42">
        <f t="shared" ref="R38:V38" si="39">STDEV(R30:R36)</f>
        <v>3.6263360027441308E-2</v>
      </c>
      <c r="S38" s="42">
        <f t="shared" si="39"/>
        <v>5.81421776498664E-2</v>
      </c>
      <c r="T38" s="42">
        <f t="shared" si="39"/>
        <v>1.8527489479608174E-2</v>
      </c>
      <c r="U38" s="42">
        <f t="shared" si="39"/>
        <v>3.6544472461206609E-2</v>
      </c>
      <c r="V38" s="46">
        <f t="shared" si="39"/>
        <v>6.0907454102010888E-7</v>
      </c>
    </row>
    <row r="39" spans="1:22" x14ac:dyDescent="0.25">
      <c r="A39" s="17">
        <v>6</v>
      </c>
      <c r="B39" s="17">
        <v>1</v>
      </c>
      <c r="C39" s="16">
        <v>37.404299999999999</v>
      </c>
      <c r="D39" s="16">
        <v>9.9908999999999999</v>
      </c>
      <c r="E39" s="16">
        <f t="shared" ref="E39:E45" si="40">C39-22.5262</f>
        <v>14.8781</v>
      </c>
      <c r="F39" s="16">
        <v>38.729100000000003</v>
      </c>
      <c r="G39" s="16">
        <v>1.1556999999999999</v>
      </c>
      <c r="H39" s="16">
        <f t="shared" ref="H39:H45" si="41">F39-G39</f>
        <v>37.573399999999999</v>
      </c>
      <c r="I39" s="16">
        <f t="shared" ref="I39:I45" si="42">H39-22.5262</f>
        <v>15.0472</v>
      </c>
      <c r="J39" s="16">
        <v>8.6214999999999993</v>
      </c>
      <c r="K39" s="16">
        <f t="shared" ref="K39:K45" si="43">I39-E39</f>
        <v>0.16910000000000025</v>
      </c>
      <c r="L39" s="16">
        <f t="shared" ref="L39:L45" si="44">G39</f>
        <v>1.1556999999999999</v>
      </c>
      <c r="M39" s="16">
        <f t="shared" ref="M39:M45" si="45">D39-J39</f>
        <v>1.3694000000000006</v>
      </c>
      <c r="N39" s="16">
        <f t="shared" ref="N39:N45" si="46">M39-L39-K39</f>
        <v>4.4600000000000417E-2</v>
      </c>
      <c r="O39" s="34">
        <f t="shared" ref="O39:O45" si="47">K39*100/M39</f>
        <v>12.348473784139051</v>
      </c>
      <c r="P39" s="34">
        <f t="shared" ref="P39:P45" si="48">L39*100/M39</f>
        <v>84.394625383379534</v>
      </c>
      <c r="Q39" s="34">
        <f t="shared" ref="Q39:Q45" si="49">100-O39-P39</f>
        <v>3.2569008324814206</v>
      </c>
      <c r="R39" s="39">
        <f>K39/$B$17*60/0.9982</f>
        <v>0.25410739330795468</v>
      </c>
      <c r="S39" s="39">
        <f>L39/$B$17*60/0.9982</f>
        <v>1.7366760168302946</v>
      </c>
      <c r="T39" s="31">
        <f>N39/$B$17*60/0.9982</f>
        <v>6.7020637146864986E-2</v>
      </c>
      <c r="U39" s="31">
        <f>M39/$B$17*60/0.9982</f>
        <v>2.057804047285114</v>
      </c>
      <c r="V39" s="36">
        <f>M39/$B$17/998.2</f>
        <v>3.4296734121418567E-5</v>
      </c>
    </row>
    <row r="40" spans="1:22" x14ac:dyDescent="0.25">
      <c r="A40" s="17">
        <v>6</v>
      </c>
      <c r="B40" s="17">
        <v>2</v>
      </c>
      <c r="C40" s="16">
        <v>37.444699999999997</v>
      </c>
      <c r="D40" s="16">
        <v>12.0695</v>
      </c>
      <c r="E40" s="16">
        <f t="shared" si="40"/>
        <v>14.918499999999998</v>
      </c>
      <c r="F40" s="16">
        <v>38.753300000000003</v>
      </c>
      <c r="G40" s="16">
        <v>1.2078</v>
      </c>
      <c r="H40" s="16">
        <f t="shared" si="41"/>
        <v>37.545500000000004</v>
      </c>
      <c r="I40" s="16">
        <f t="shared" si="42"/>
        <v>15.019300000000005</v>
      </c>
      <c r="J40" s="16">
        <v>10.714700000000001</v>
      </c>
      <c r="K40" s="16">
        <f t="shared" si="43"/>
        <v>0.10080000000000666</v>
      </c>
      <c r="L40" s="16">
        <f t="shared" si="44"/>
        <v>1.2078</v>
      </c>
      <c r="M40" s="16">
        <f t="shared" si="45"/>
        <v>1.3547999999999991</v>
      </c>
      <c r="N40" s="16">
        <f t="shared" si="46"/>
        <v>4.6199999999992469E-2</v>
      </c>
      <c r="O40" s="34">
        <f t="shared" si="47"/>
        <v>7.4402125775027113</v>
      </c>
      <c r="P40" s="34">
        <f t="shared" si="48"/>
        <v>89.149689991142665</v>
      </c>
      <c r="Q40" s="34">
        <f t="shared" si="49"/>
        <v>3.4100974313546288</v>
      </c>
      <c r="R40" s="39">
        <f t="shared" ref="R40:S45" si="50">K40/$B$17*60/0.9982</f>
        <v>0.15147265077139851</v>
      </c>
      <c r="S40" s="39">
        <f t="shared" si="50"/>
        <v>1.8149669404928874</v>
      </c>
      <c r="T40" s="31">
        <f t="shared" ref="T40:T45" si="51">N40/$B$17*60/0.9982</f>
        <v>6.9424964936875083E-2</v>
      </c>
      <c r="U40" s="31">
        <f t="shared" ref="U40:U45" si="52">M40/$B$17*60/0.9982</f>
        <v>2.0358645562011608</v>
      </c>
      <c r="V40" s="36">
        <f t="shared" ref="V40:V45" si="53">M40/$B$17/998.2</f>
        <v>3.3931075936686007E-5</v>
      </c>
    </row>
    <row r="41" spans="1:22" x14ac:dyDescent="0.25">
      <c r="A41" s="17">
        <v>6</v>
      </c>
      <c r="B41" s="17">
        <v>3</v>
      </c>
      <c r="C41" s="16">
        <v>37.4255</v>
      </c>
      <c r="D41" s="16">
        <v>10.6556</v>
      </c>
      <c r="E41" s="16">
        <f t="shared" si="40"/>
        <v>14.8993</v>
      </c>
      <c r="F41" s="16">
        <v>38.729500000000002</v>
      </c>
      <c r="G41" s="16">
        <v>1.1273</v>
      </c>
      <c r="H41" s="16">
        <f t="shared" si="41"/>
        <v>37.602200000000003</v>
      </c>
      <c r="I41" s="16">
        <f t="shared" si="42"/>
        <v>15.076000000000004</v>
      </c>
      <c r="J41" s="16">
        <v>9.3369999999999997</v>
      </c>
      <c r="K41" s="16">
        <f t="shared" si="43"/>
        <v>0.17670000000000385</v>
      </c>
      <c r="L41" s="16">
        <f t="shared" si="44"/>
        <v>1.1273</v>
      </c>
      <c r="M41" s="16">
        <f t="shared" si="45"/>
        <v>1.3186</v>
      </c>
      <c r="N41" s="16">
        <f t="shared" si="46"/>
        <v>1.4599999999996172E-2</v>
      </c>
      <c r="O41" s="34">
        <f t="shared" si="47"/>
        <v>13.400576368876372</v>
      </c>
      <c r="P41" s="34">
        <f t="shared" si="48"/>
        <v>85.492188684968895</v>
      </c>
      <c r="Q41" s="34">
        <f t="shared" si="49"/>
        <v>1.1072349461547333</v>
      </c>
      <c r="R41" s="39">
        <f t="shared" si="50"/>
        <v>0.26552795031056481</v>
      </c>
      <c r="S41" s="39">
        <f t="shared" si="50"/>
        <v>1.6939991985574032</v>
      </c>
      <c r="T41" s="31">
        <f t="shared" si="51"/>
        <v>2.193949108394536E-2</v>
      </c>
      <c r="U41" s="31">
        <f t="shared" si="52"/>
        <v>1.9814666399519134</v>
      </c>
      <c r="V41" s="36">
        <f t="shared" si="53"/>
        <v>3.302444399919856E-5</v>
      </c>
    </row>
    <row r="42" spans="1:22" x14ac:dyDescent="0.25">
      <c r="A42" s="17">
        <v>6</v>
      </c>
      <c r="B42" s="17">
        <v>4</v>
      </c>
      <c r="C42" s="16">
        <v>37.438800000000001</v>
      </c>
      <c r="D42" s="16">
        <v>9.3368000000000002</v>
      </c>
      <c r="E42" s="16">
        <f t="shared" si="40"/>
        <v>14.912600000000001</v>
      </c>
      <c r="F42" s="16">
        <v>38.758600000000001</v>
      </c>
      <c r="G42" s="16">
        <v>1.1561999999999999</v>
      </c>
      <c r="H42" s="16">
        <f t="shared" si="41"/>
        <v>37.602400000000003</v>
      </c>
      <c r="I42" s="16">
        <f t="shared" si="42"/>
        <v>15.076200000000004</v>
      </c>
      <c r="J42" s="16">
        <v>7.8966000000000003</v>
      </c>
      <c r="K42" s="16">
        <f t="shared" si="43"/>
        <v>0.16360000000000241</v>
      </c>
      <c r="L42" s="16">
        <f t="shared" si="44"/>
        <v>1.1561999999999999</v>
      </c>
      <c r="M42" s="16">
        <f t="shared" si="45"/>
        <v>1.4401999999999999</v>
      </c>
      <c r="N42" s="16">
        <f t="shared" si="46"/>
        <v>0.12039999999999762</v>
      </c>
      <c r="O42" s="34">
        <f t="shared" si="47"/>
        <v>11.359533398139316</v>
      </c>
      <c r="P42" s="34">
        <f t="shared" si="48"/>
        <v>80.280516594917373</v>
      </c>
      <c r="Q42" s="34">
        <f t="shared" si="49"/>
        <v>8.3599500069433077</v>
      </c>
      <c r="R42" s="39">
        <f t="shared" si="50"/>
        <v>0.24584251652975722</v>
      </c>
      <c r="S42" s="39">
        <f t="shared" si="50"/>
        <v>1.7374273692646762</v>
      </c>
      <c r="T42" s="31">
        <f t="shared" si="51"/>
        <v>0.1809256661991549</v>
      </c>
      <c r="U42" s="31">
        <f t="shared" si="52"/>
        <v>2.1641955519935885</v>
      </c>
      <c r="V42" s="36">
        <f t="shared" si="53"/>
        <v>3.6069925866559801E-5</v>
      </c>
    </row>
    <row r="43" spans="1:22" x14ac:dyDescent="0.25">
      <c r="A43" s="17">
        <v>6</v>
      </c>
      <c r="B43" s="17">
        <v>5</v>
      </c>
      <c r="C43" s="16">
        <v>37.3887</v>
      </c>
      <c r="D43" s="16">
        <v>11.539199999999999</v>
      </c>
      <c r="E43" s="16">
        <f t="shared" si="40"/>
        <v>14.862500000000001</v>
      </c>
      <c r="F43" s="16">
        <v>38.726500000000001</v>
      </c>
      <c r="G43" s="16">
        <v>1.1497999999999999</v>
      </c>
      <c r="H43" s="16">
        <f t="shared" si="41"/>
        <v>37.576700000000002</v>
      </c>
      <c r="I43" s="16">
        <f t="shared" si="42"/>
        <v>15.050500000000003</v>
      </c>
      <c r="J43" s="16">
        <v>10.1805</v>
      </c>
      <c r="K43" s="16">
        <f t="shared" si="43"/>
        <v>0.18800000000000239</v>
      </c>
      <c r="L43" s="16">
        <f t="shared" si="44"/>
        <v>1.1497999999999999</v>
      </c>
      <c r="M43" s="16">
        <f t="shared" si="45"/>
        <v>1.3586999999999989</v>
      </c>
      <c r="N43" s="16">
        <f t="shared" si="46"/>
        <v>2.0899999999996588E-2</v>
      </c>
      <c r="O43" s="34">
        <f t="shared" si="47"/>
        <v>13.836755722381875</v>
      </c>
      <c r="P43" s="34">
        <f t="shared" si="48"/>
        <v>84.62500919997062</v>
      </c>
      <c r="Q43" s="34">
        <f t="shared" si="49"/>
        <v>1.5382350776474993</v>
      </c>
      <c r="R43" s="39">
        <f t="shared" si="50"/>
        <v>0.28250851532759325</v>
      </c>
      <c r="S43" s="39">
        <f t="shared" si="50"/>
        <v>1.7278100581045881</v>
      </c>
      <c r="T43" s="31">
        <f t="shared" si="51"/>
        <v>3.1406531757157768E-2</v>
      </c>
      <c r="U43" s="31">
        <f t="shared" si="52"/>
        <v>2.041725105189339</v>
      </c>
      <c r="V43" s="36">
        <f t="shared" si="53"/>
        <v>3.402875175315565E-5</v>
      </c>
    </row>
    <row r="44" spans="1:22" x14ac:dyDescent="0.25">
      <c r="A44" s="17">
        <v>6</v>
      </c>
      <c r="B44" s="17">
        <v>6</v>
      </c>
      <c r="C44" s="16">
        <v>37.418399999999998</v>
      </c>
      <c r="D44" s="16">
        <v>10.1805</v>
      </c>
      <c r="E44" s="16">
        <f t="shared" si="40"/>
        <v>14.892199999999999</v>
      </c>
      <c r="F44" s="16">
        <v>38.751800000000003</v>
      </c>
      <c r="G44" s="16">
        <v>1.1903999999999999</v>
      </c>
      <c r="H44" s="16">
        <f t="shared" si="41"/>
        <v>37.561400000000006</v>
      </c>
      <c r="I44" s="16">
        <f t="shared" si="42"/>
        <v>15.035200000000007</v>
      </c>
      <c r="J44" s="16">
        <v>8.8194999999999997</v>
      </c>
      <c r="K44" s="16">
        <f t="shared" si="43"/>
        <v>0.14300000000000779</v>
      </c>
      <c r="L44" s="16">
        <f t="shared" si="44"/>
        <v>1.1903999999999999</v>
      </c>
      <c r="M44" s="16">
        <f t="shared" si="45"/>
        <v>1.3610000000000007</v>
      </c>
      <c r="N44" s="16">
        <f t="shared" si="46"/>
        <v>2.7599999999992963E-2</v>
      </c>
      <c r="O44" s="34">
        <f t="shared" si="47"/>
        <v>10.506980161646416</v>
      </c>
      <c r="P44" s="34">
        <f t="shared" si="48"/>
        <v>87.465099191770705</v>
      </c>
      <c r="Q44" s="34">
        <f t="shared" si="49"/>
        <v>2.027920646582885</v>
      </c>
      <c r="R44" s="39">
        <f t="shared" si="50"/>
        <v>0.21488679623323151</v>
      </c>
      <c r="S44" s="39">
        <f t="shared" si="50"/>
        <v>1.7888198757763973</v>
      </c>
      <c r="T44" s="31">
        <f t="shared" si="51"/>
        <v>4.147465437786961E-2</v>
      </c>
      <c r="U44" s="31">
        <f t="shared" si="52"/>
        <v>2.0451813263874987</v>
      </c>
      <c r="V44" s="36">
        <f t="shared" si="53"/>
        <v>3.4086355439791639E-5</v>
      </c>
    </row>
    <row r="45" spans="1:22" x14ac:dyDescent="0.25">
      <c r="A45" s="17">
        <v>6</v>
      </c>
      <c r="B45" s="17">
        <v>7</v>
      </c>
      <c r="C45" s="16">
        <v>37.390999999999998</v>
      </c>
      <c r="D45" s="16">
        <v>8.8194999999999997</v>
      </c>
      <c r="E45" s="16">
        <f t="shared" si="40"/>
        <v>14.864799999999999</v>
      </c>
      <c r="F45" s="16">
        <v>38.695999999999998</v>
      </c>
      <c r="G45" s="16">
        <v>1.0944</v>
      </c>
      <c r="H45" s="16">
        <f t="shared" si="41"/>
        <v>37.601599999999998</v>
      </c>
      <c r="I45" s="16">
        <f t="shared" si="42"/>
        <v>15.075399999999998</v>
      </c>
      <c r="J45" s="16">
        <v>7.4855</v>
      </c>
      <c r="K45" s="16">
        <f t="shared" si="43"/>
        <v>0.21059999999999945</v>
      </c>
      <c r="L45" s="16">
        <f t="shared" si="44"/>
        <v>1.0944</v>
      </c>
      <c r="M45" s="16">
        <f t="shared" si="45"/>
        <v>1.3339999999999996</v>
      </c>
      <c r="N45" s="16">
        <f t="shared" si="46"/>
        <v>2.9000000000000137E-2</v>
      </c>
      <c r="O45" s="34">
        <f t="shared" si="47"/>
        <v>15.787106446776574</v>
      </c>
      <c r="P45" s="34">
        <f t="shared" si="48"/>
        <v>82.038980509745144</v>
      </c>
      <c r="Q45" s="34">
        <f t="shared" si="49"/>
        <v>2.1739130434782794</v>
      </c>
      <c r="R45" s="39">
        <f t="shared" si="50"/>
        <v>0.31646964536165018</v>
      </c>
      <c r="S45" s="39">
        <f t="shared" si="50"/>
        <v>1.6445602083750754</v>
      </c>
      <c r="T45" s="31">
        <f t="shared" si="51"/>
        <v>4.3578441194149678E-2</v>
      </c>
      <c r="U45" s="31">
        <f t="shared" si="52"/>
        <v>2.004608294930875</v>
      </c>
      <c r="V45" s="36">
        <f t="shared" si="53"/>
        <v>3.3410138248847917E-5</v>
      </c>
    </row>
    <row r="46" spans="1:22" x14ac:dyDescent="0.25">
      <c r="A46" s="43" t="s">
        <v>53</v>
      </c>
      <c r="B46" s="47"/>
      <c r="C46" s="45"/>
      <c r="D46" s="45"/>
      <c r="E46" s="45"/>
      <c r="F46" s="45"/>
      <c r="G46" s="45"/>
      <c r="H46" s="45"/>
      <c r="I46" s="45"/>
      <c r="J46" s="45"/>
      <c r="K46" s="45"/>
      <c r="L46" s="45"/>
      <c r="M46" s="45"/>
      <c r="N46" s="45"/>
      <c r="O46" s="41">
        <f>R46*100/$U$46</f>
        <v>12.077553031971465</v>
      </c>
      <c r="P46" s="41">
        <f t="shared" ref="P46:Q47" si="54">S46*100/$U$46</f>
        <v>84.742101565531044</v>
      </c>
      <c r="Q46" s="41">
        <f t="shared" si="54"/>
        <v>3.1803454024974718</v>
      </c>
      <c r="R46" s="42">
        <f t="shared" ref="R46" si="55">AVERAGE(R39:R45)</f>
        <v>0.2472593525488786</v>
      </c>
      <c r="S46" s="42">
        <f t="shared" ref="S46" si="56">AVERAGE(S39:S45)</f>
        <v>1.7348942382001888</v>
      </c>
      <c r="T46" s="42">
        <f t="shared" ref="T46" si="57">AVERAGE(T39:T45)</f>
        <v>6.5110055242288203E-2</v>
      </c>
      <c r="U46" s="42">
        <f t="shared" ref="U46" si="58">AVERAGE(U39:U45)</f>
        <v>2.047263645991356</v>
      </c>
      <c r="V46" s="46">
        <f t="shared" ref="V46" si="59">AVERAGE(V39:V45)</f>
        <v>3.4121060766522593E-5</v>
      </c>
    </row>
    <row r="47" spans="1:22" x14ac:dyDescent="0.25">
      <c r="A47" s="43" t="s">
        <v>98</v>
      </c>
      <c r="B47" s="47"/>
      <c r="C47" s="45"/>
      <c r="D47" s="45"/>
      <c r="E47" s="45"/>
      <c r="F47" s="45"/>
      <c r="G47" s="45"/>
      <c r="H47" s="45"/>
      <c r="I47" s="45"/>
      <c r="J47" s="45"/>
      <c r="K47" s="45"/>
      <c r="L47" s="45"/>
      <c r="M47" s="45"/>
      <c r="N47" s="45"/>
      <c r="O47" s="41">
        <f>R47*100/$U$46</f>
        <v>2.5722010572573417</v>
      </c>
      <c r="P47" s="41">
        <f t="shared" si="54"/>
        <v>2.763994867334588</v>
      </c>
      <c r="Q47" s="41">
        <f t="shared" si="54"/>
        <v>2.6347552867300625</v>
      </c>
      <c r="R47" s="42">
        <f t="shared" ref="R47:V47" si="60">STDEV(R39:R45)</f>
        <v>5.2659737147034862E-2</v>
      </c>
      <c r="S47" s="42">
        <f t="shared" si="60"/>
        <v>5.6586262096008033E-2</v>
      </c>
      <c r="T47" s="42">
        <f t="shared" si="60"/>
        <v>5.3940387146059886E-2</v>
      </c>
      <c r="U47" s="42">
        <f t="shared" si="60"/>
        <v>5.7876083741888955E-2</v>
      </c>
      <c r="V47" s="48">
        <f t="shared" si="60"/>
        <v>9.646013956981465E-7</v>
      </c>
    </row>
    <row r="49" spans="1:26" x14ac:dyDescent="0.25">
      <c r="B49" s="63" t="s">
        <v>76</v>
      </c>
      <c r="C49" s="63"/>
      <c r="D49" s="63"/>
      <c r="E49" s="63"/>
    </row>
    <row r="50" spans="1:26" x14ac:dyDescent="0.25">
      <c r="A50" s="30" t="s">
        <v>54</v>
      </c>
      <c r="B50" s="40" t="s">
        <v>80</v>
      </c>
      <c r="C50" s="40" t="s">
        <v>82</v>
      </c>
      <c r="D50" s="40" t="s">
        <v>81</v>
      </c>
      <c r="E50" s="40" t="s">
        <v>77</v>
      </c>
    </row>
    <row r="51" spans="1:26" x14ac:dyDescent="0.25">
      <c r="A51" s="14" t="s">
        <v>78</v>
      </c>
      <c r="B51" s="45">
        <v>0.53969999999999996</v>
      </c>
      <c r="C51" s="42">
        <v>1.3380000000000001E-5</v>
      </c>
      <c r="D51" s="45">
        <v>0.6028</v>
      </c>
      <c r="E51" s="42">
        <v>1.7039000000000001E-9</v>
      </c>
    </row>
    <row r="52" spans="1:26" x14ac:dyDescent="0.25">
      <c r="A52" s="14" t="s">
        <v>79</v>
      </c>
      <c r="B52" s="45">
        <v>5.67E-2</v>
      </c>
      <c r="C52" s="42">
        <v>8.4908999999999999E-7</v>
      </c>
      <c r="D52" s="45">
        <v>0.70240000000000002</v>
      </c>
      <c r="E52" s="42">
        <v>1.6175999999999999E-8</v>
      </c>
    </row>
    <row r="55" spans="1:26" ht="17.25" x14ac:dyDescent="0.3">
      <c r="A55" s="24" t="s">
        <v>1</v>
      </c>
      <c r="D55" s="38"/>
    </row>
    <row r="56" spans="1:26" x14ac:dyDescent="0.25">
      <c r="D56" s="38"/>
    </row>
    <row r="57" spans="1:26" x14ac:dyDescent="0.25">
      <c r="A57" s="19" t="s">
        <v>45</v>
      </c>
      <c r="B57" s="19">
        <v>1</v>
      </c>
      <c r="D57" s="38"/>
      <c r="P57" s="35"/>
    </row>
    <row r="58" spans="1:26" x14ac:dyDescent="0.25">
      <c r="A58" s="19" t="s">
        <v>46</v>
      </c>
      <c r="B58" s="19">
        <v>40</v>
      </c>
      <c r="D58" s="38"/>
    </row>
    <row r="60" spans="1:26" x14ac:dyDescent="0.25">
      <c r="C60" s="64" t="s">
        <v>42</v>
      </c>
      <c r="D60" s="64"/>
      <c r="E60" s="64"/>
      <c r="F60" s="25"/>
      <c r="G60" s="28"/>
      <c r="H60" s="26" t="s">
        <v>43</v>
      </c>
      <c r="I60" s="28"/>
      <c r="J60" s="27"/>
      <c r="R60" s="29"/>
      <c r="S60" s="29"/>
      <c r="U60" s="29"/>
      <c r="V60" s="29"/>
      <c r="W60" s="65" t="s">
        <v>75</v>
      </c>
      <c r="X60" s="66"/>
      <c r="Y60" s="66"/>
      <c r="Z60" s="67"/>
    </row>
    <row r="61" spans="1:26" ht="27.75" x14ac:dyDescent="0.25">
      <c r="A61" s="30" t="s">
        <v>54</v>
      </c>
      <c r="B61" s="30" t="s">
        <v>52</v>
      </c>
      <c r="C61" s="30" t="s">
        <v>59</v>
      </c>
      <c r="D61" s="30" t="s">
        <v>58</v>
      </c>
      <c r="E61" s="30" t="s">
        <v>62</v>
      </c>
      <c r="F61" s="30" t="s">
        <v>61</v>
      </c>
      <c r="G61" s="30" t="s">
        <v>60</v>
      </c>
      <c r="H61" s="30" t="s">
        <v>59</v>
      </c>
      <c r="I61" s="30" t="s">
        <v>62</v>
      </c>
      <c r="J61" s="30" t="s">
        <v>58</v>
      </c>
      <c r="K61" s="30" t="s">
        <v>63</v>
      </c>
      <c r="L61" s="30" t="s">
        <v>64</v>
      </c>
      <c r="M61" s="30" t="s">
        <v>65</v>
      </c>
      <c r="N61" s="30" t="s">
        <v>66</v>
      </c>
      <c r="O61" s="30" t="s">
        <v>68</v>
      </c>
      <c r="P61" s="30" t="s">
        <v>69</v>
      </c>
      <c r="Q61" s="30" t="s">
        <v>70</v>
      </c>
      <c r="R61" s="30" t="s">
        <v>47</v>
      </c>
      <c r="S61" s="30" t="s">
        <v>48</v>
      </c>
      <c r="T61" s="30" t="s">
        <v>49</v>
      </c>
      <c r="U61" s="30" t="s">
        <v>50</v>
      </c>
      <c r="V61" s="30" t="s">
        <v>51</v>
      </c>
      <c r="W61" s="30" t="s">
        <v>71</v>
      </c>
      <c r="X61" s="30" t="s">
        <v>72</v>
      </c>
      <c r="Y61" s="30" t="s">
        <v>73</v>
      </c>
      <c r="Z61" s="30" t="s">
        <v>74</v>
      </c>
    </row>
    <row r="62" spans="1:26" x14ac:dyDescent="0.25">
      <c r="A62" s="17">
        <v>4</v>
      </c>
      <c r="B62" s="17">
        <v>1</v>
      </c>
      <c r="C62" s="16">
        <v>36.347700000000003</v>
      </c>
      <c r="D62" s="16">
        <v>11.0642</v>
      </c>
      <c r="E62" s="16">
        <f>C62-22.5212</f>
        <v>13.826500000000003</v>
      </c>
      <c r="F62" s="16">
        <v>36.543500000000002</v>
      </c>
      <c r="G62" s="16">
        <v>7.3499999999999996E-2</v>
      </c>
      <c r="H62" s="16">
        <f t="shared" ref="H62:H68" si="61">F62-G62</f>
        <v>36.47</v>
      </c>
      <c r="I62" s="16">
        <f>H62-22.5212</f>
        <v>13.948799999999999</v>
      </c>
      <c r="J62" s="16">
        <v>10.8208</v>
      </c>
      <c r="K62" s="16">
        <f t="shared" ref="K62:K68" si="62">I62-E62</f>
        <v>0.12229999999999563</v>
      </c>
      <c r="L62" s="16">
        <f t="shared" ref="L62:L68" si="63">G62</f>
        <v>7.3499999999999996E-2</v>
      </c>
      <c r="M62" s="16">
        <f t="shared" ref="M62:M68" si="64">D62-J62</f>
        <v>0.24339999999999939</v>
      </c>
      <c r="N62" s="16">
        <f t="shared" ref="N62:N68" si="65">M62-L62-K62</f>
        <v>4.760000000000375E-2</v>
      </c>
      <c r="O62" s="34">
        <f t="shared" ref="O62:O68" si="66">K62*100/M62</f>
        <v>50.24650780607886</v>
      </c>
      <c r="P62" s="34">
        <f t="shared" ref="P62:P68" si="67">L62*100/M62</f>
        <v>30.197206244864493</v>
      </c>
      <c r="Q62" s="34">
        <f t="shared" ref="Q62:Q68" si="68">100-O62-P62</f>
        <v>19.556285949056647</v>
      </c>
      <c r="R62" s="39">
        <f>K62/$B$58*60</f>
        <v>0.18344999999999345</v>
      </c>
      <c r="S62" s="39">
        <f>L62/$B$58*60</f>
        <v>0.11025</v>
      </c>
      <c r="T62" s="31">
        <f>N62/$B$58*60</f>
        <v>7.1400000000005626E-2</v>
      </c>
      <c r="U62" s="31">
        <f>M62*$B$57/$B$58*60</f>
        <v>0.36509999999999909</v>
      </c>
      <c r="V62" s="36">
        <f t="shared" ref="V62:V68" si="69">M62/$B$17/1000</f>
        <v>6.0849999999999849E-6</v>
      </c>
      <c r="W62" s="39">
        <f>R62*80</f>
        <v>14.675999999999476</v>
      </c>
      <c r="X62" s="39">
        <f t="shared" ref="X62:Z68" si="70">S62*80</f>
        <v>8.82</v>
      </c>
      <c r="Y62" s="39">
        <f t="shared" si="70"/>
        <v>5.7120000000004501</v>
      </c>
      <c r="Z62" s="39">
        <f t="shared" si="70"/>
        <v>29.207999999999927</v>
      </c>
    </row>
    <row r="63" spans="1:26" x14ac:dyDescent="0.25">
      <c r="A63" s="17">
        <v>4</v>
      </c>
      <c r="B63" s="17">
        <v>2</v>
      </c>
      <c r="C63" s="16">
        <v>36.469099999999997</v>
      </c>
      <c r="D63" s="16">
        <v>10.8208</v>
      </c>
      <c r="E63" s="16">
        <f t="shared" ref="E63:E68" si="71">C63-22.5212</f>
        <v>13.947899999999997</v>
      </c>
      <c r="F63" s="16">
        <v>36.652500000000003</v>
      </c>
      <c r="G63" s="16">
        <v>0.14360000000000001</v>
      </c>
      <c r="H63" s="16">
        <f t="shared" si="61"/>
        <v>36.508900000000004</v>
      </c>
      <c r="I63" s="16">
        <f t="shared" ref="I63:I68" si="72">H63-22.5212</f>
        <v>13.987700000000004</v>
      </c>
      <c r="J63" s="16">
        <v>10.612399999999999</v>
      </c>
      <c r="K63" s="16">
        <f t="shared" si="62"/>
        <v>3.9800000000006719E-2</v>
      </c>
      <c r="L63" s="16">
        <f t="shared" si="63"/>
        <v>0.14360000000000001</v>
      </c>
      <c r="M63" s="16">
        <f t="shared" si="64"/>
        <v>0.20840000000000103</v>
      </c>
      <c r="N63" s="16">
        <f t="shared" si="65"/>
        <v>2.4999999999994305E-2</v>
      </c>
      <c r="O63" s="34">
        <f t="shared" si="66"/>
        <v>19.09788867562693</v>
      </c>
      <c r="P63" s="34">
        <f t="shared" si="67"/>
        <v>68.905950095968961</v>
      </c>
      <c r="Q63" s="34">
        <f t="shared" si="68"/>
        <v>11.996161228404105</v>
      </c>
      <c r="R63" s="39">
        <f t="shared" ref="R63:R68" si="73">K63/$B$58*60</f>
        <v>5.9700000000010085E-2</v>
      </c>
      <c r="S63" s="39">
        <f t="shared" ref="S63:S68" si="74">L63/$B$58*60</f>
        <v>0.21540000000000001</v>
      </c>
      <c r="T63" s="31">
        <f t="shared" ref="T63:T68" si="75">N63/$B$58*60</f>
        <v>3.7499999999991457E-2</v>
      </c>
      <c r="U63" s="31">
        <f t="shared" ref="U63:U68" si="76">M63*$B$57/$B$58*60</f>
        <v>0.31260000000000154</v>
      </c>
      <c r="V63" s="36">
        <f t="shared" si="69"/>
        <v>5.2100000000000255E-6</v>
      </c>
      <c r="W63" s="39">
        <f t="shared" ref="W63:W68" si="77">R63*80</f>
        <v>4.7760000000008072</v>
      </c>
      <c r="X63" s="39">
        <f t="shared" si="70"/>
        <v>17.231999999999999</v>
      </c>
      <c r="Y63" s="39">
        <f t="shared" si="70"/>
        <v>2.9999999999993165</v>
      </c>
      <c r="Z63" s="39">
        <f t="shared" si="70"/>
        <v>25.008000000000123</v>
      </c>
    </row>
    <row r="64" spans="1:26" x14ac:dyDescent="0.25">
      <c r="A64" s="17">
        <v>4</v>
      </c>
      <c r="B64" s="17">
        <v>3</v>
      </c>
      <c r="C64" s="16">
        <v>36.502899999999997</v>
      </c>
      <c r="D64" s="16">
        <v>10.612399999999999</v>
      </c>
      <c r="E64" s="16">
        <f t="shared" si="71"/>
        <v>13.981699999999996</v>
      </c>
      <c r="F64" s="16">
        <v>36.677700000000002</v>
      </c>
      <c r="G64" s="16">
        <v>0.13300000000000001</v>
      </c>
      <c r="H64" s="16">
        <f t="shared" si="61"/>
        <v>36.544699999999999</v>
      </c>
      <c r="I64" s="16">
        <f t="shared" si="72"/>
        <v>14.023499999999999</v>
      </c>
      <c r="J64" s="16">
        <v>10.4116</v>
      </c>
      <c r="K64" s="16">
        <f t="shared" si="62"/>
        <v>4.1800000000002058E-2</v>
      </c>
      <c r="L64" s="16">
        <f t="shared" si="63"/>
        <v>0.13300000000000001</v>
      </c>
      <c r="M64" s="16">
        <f t="shared" si="64"/>
        <v>0.2007999999999992</v>
      </c>
      <c r="N64" s="16">
        <f t="shared" si="65"/>
        <v>2.5999999999997137E-2</v>
      </c>
      <c r="O64" s="34">
        <f t="shared" si="66"/>
        <v>20.81673306773019</v>
      </c>
      <c r="P64" s="34">
        <f t="shared" si="67"/>
        <v>66.235059760956446</v>
      </c>
      <c r="Q64" s="34">
        <f t="shared" si="68"/>
        <v>12.948207171313371</v>
      </c>
      <c r="R64" s="39">
        <f t="shared" si="73"/>
        <v>6.2700000000003087E-2</v>
      </c>
      <c r="S64" s="39">
        <f t="shared" si="74"/>
        <v>0.19950000000000001</v>
      </c>
      <c r="T64" s="31">
        <f t="shared" si="75"/>
        <v>3.8999999999995705E-2</v>
      </c>
      <c r="U64" s="31">
        <f t="shared" si="76"/>
        <v>0.3011999999999988</v>
      </c>
      <c r="V64" s="36">
        <f t="shared" si="69"/>
        <v>5.0199999999999799E-6</v>
      </c>
      <c r="W64" s="39">
        <f t="shared" si="77"/>
        <v>5.0160000000002469</v>
      </c>
      <c r="X64" s="39">
        <f t="shared" si="70"/>
        <v>15.96</v>
      </c>
      <c r="Y64" s="39">
        <f t="shared" si="70"/>
        <v>3.1199999999996564</v>
      </c>
      <c r="Z64" s="39">
        <f t="shared" si="70"/>
        <v>24.095999999999904</v>
      </c>
    </row>
    <row r="65" spans="1:28" x14ac:dyDescent="0.25">
      <c r="A65" s="17">
        <v>4</v>
      </c>
      <c r="B65" s="17">
        <v>4</v>
      </c>
      <c r="C65" s="16">
        <v>36.5336</v>
      </c>
      <c r="D65" s="16">
        <v>10.4116</v>
      </c>
      <c r="E65" s="16">
        <f t="shared" si="71"/>
        <v>14.0124</v>
      </c>
      <c r="F65" s="16">
        <v>36.707999999999998</v>
      </c>
      <c r="G65" s="16">
        <v>0.1053</v>
      </c>
      <c r="H65" s="16">
        <f t="shared" si="61"/>
        <v>36.602699999999999</v>
      </c>
      <c r="I65" s="16">
        <f t="shared" si="72"/>
        <v>14.081499999999998</v>
      </c>
      <c r="J65" s="16">
        <v>10.2187</v>
      </c>
      <c r="K65" s="16">
        <f t="shared" si="62"/>
        <v>6.9099999999998829E-2</v>
      </c>
      <c r="L65" s="16">
        <f t="shared" si="63"/>
        <v>0.1053</v>
      </c>
      <c r="M65" s="16">
        <f t="shared" si="64"/>
        <v>0.19289999999999985</v>
      </c>
      <c r="N65" s="16">
        <f t="shared" si="65"/>
        <v>1.8500000000001016E-2</v>
      </c>
      <c r="O65" s="34">
        <f t="shared" si="66"/>
        <v>35.821669258682675</v>
      </c>
      <c r="P65" s="34">
        <f t="shared" si="67"/>
        <v>54.587869362363968</v>
      </c>
      <c r="Q65" s="34">
        <f t="shared" si="68"/>
        <v>9.590461378953357</v>
      </c>
      <c r="R65" s="39">
        <f t="shared" si="73"/>
        <v>0.10364999999999824</v>
      </c>
      <c r="S65" s="39">
        <f t="shared" si="74"/>
        <v>0.15795000000000001</v>
      </c>
      <c r="T65" s="31">
        <f t="shared" si="75"/>
        <v>2.7750000000001523E-2</v>
      </c>
      <c r="U65" s="31">
        <f t="shared" si="76"/>
        <v>0.28934999999999977</v>
      </c>
      <c r="V65" s="36">
        <f t="shared" si="69"/>
        <v>4.8224999999999958E-6</v>
      </c>
      <c r="W65" s="39">
        <f t="shared" si="77"/>
        <v>8.2919999999998595</v>
      </c>
      <c r="X65" s="39">
        <f t="shared" si="70"/>
        <v>12.636000000000001</v>
      </c>
      <c r="Y65" s="39">
        <f t="shared" si="70"/>
        <v>2.2200000000001219</v>
      </c>
      <c r="Z65" s="39">
        <f t="shared" si="70"/>
        <v>23.147999999999982</v>
      </c>
    </row>
    <row r="66" spans="1:28" x14ac:dyDescent="0.25">
      <c r="A66" s="17">
        <v>4</v>
      </c>
      <c r="B66" s="17">
        <v>5</v>
      </c>
      <c r="C66" s="16">
        <v>36.567599999999999</v>
      </c>
      <c r="D66" s="16">
        <v>10.2187</v>
      </c>
      <c r="E66" s="16">
        <f t="shared" si="71"/>
        <v>14.046399999999998</v>
      </c>
      <c r="F66" s="16">
        <v>36.743000000000002</v>
      </c>
      <c r="G66" s="16">
        <v>0.1211</v>
      </c>
      <c r="H66" s="16">
        <f t="shared" si="61"/>
        <v>36.621900000000004</v>
      </c>
      <c r="I66" s="16">
        <f t="shared" si="72"/>
        <v>14.100700000000003</v>
      </c>
      <c r="J66" s="16">
        <v>10.0253</v>
      </c>
      <c r="K66" s="16">
        <f t="shared" si="62"/>
        <v>5.43000000000049E-2</v>
      </c>
      <c r="L66" s="16">
        <f t="shared" si="63"/>
        <v>0.1211</v>
      </c>
      <c r="M66" s="16">
        <f t="shared" si="64"/>
        <v>0.19340000000000046</v>
      </c>
      <c r="N66" s="16">
        <f t="shared" si="65"/>
        <v>1.7999999999995561E-2</v>
      </c>
      <c r="O66" s="34">
        <f t="shared" si="66"/>
        <v>28.076525336093471</v>
      </c>
      <c r="P66" s="34">
        <f t="shared" si="67"/>
        <v>62.616339193381442</v>
      </c>
      <c r="Q66" s="34">
        <f t="shared" si="68"/>
        <v>9.3071354705250897</v>
      </c>
      <c r="R66" s="39">
        <f t="shared" si="73"/>
        <v>8.145000000000735E-2</v>
      </c>
      <c r="S66" s="39">
        <f t="shared" si="74"/>
        <v>0.18164999999999998</v>
      </c>
      <c r="T66" s="31">
        <f t="shared" si="75"/>
        <v>2.6999999999993342E-2</v>
      </c>
      <c r="U66" s="31">
        <f t="shared" si="76"/>
        <v>0.29010000000000069</v>
      </c>
      <c r="V66" s="36">
        <f t="shared" si="69"/>
        <v>4.8350000000000113E-6</v>
      </c>
      <c r="W66" s="39">
        <f t="shared" si="77"/>
        <v>6.516000000000588</v>
      </c>
      <c r="X66" s="39">
        <f t="shared" si="70"/>
        <v>14.531999999999998</v>
      </c>
      <c r="Y66" s="39">
        <f t="shared" si="70"/>
        <v>2.1599999999994672</v>
      </c>
      <c r="Z66" s="39">
        <f t="shared" si="70"/>
        <v>23.208000000000055</v>
      </c>
    </row>
    <row r="67" spans="1:28" x14ac:dyDescent="0.25">
      <c r="A67" s="17">
        <v>4</v>
      </c>
      <c r="B67" s="17">
        <v>6</v>
      </c>
      <c r="C67" s="16">
        <v>36.601700000000001</v>
      </c>
      <c r="D67" s="16">
        <v>10.0253</v>
      </c>
      <c r="E67" s="16">
        <f t="shared" si="71"/>
        <v>14.080500000000001</v>
      </c>
      <c r="F67" s="16">
        <v>36.778700000000001</v>
      </c>
      <c r="G67" s="16">
        <v>0.14430000000000001</v>
      </c>
      <c r="H67" s="16">
        <f t="shared" si="61"/>
        <v>36.634399999999999</v>
      </c>
      <c r="I67" s="16">
        <f t="shared" si="72"/>
        <v>14.113199999999999</v>
      </c>
      <c r="J67" s="16">
        <v>9.8210999999999995</v>
      </c>
      <c r="K67" s="16">
        <f t="shared" si="62"/>
        <v>3.2699999999998397E-2</v>
      </c>
      <c r="L67" s="16">
        <f t="shared" si="63"/>
        <v>0.14430000000000001</v>
      </c>
      <c r="M67" s="16">
        <f t="shared" si="64"/>
        <v>0.20420000000000016</v>
      </c>
      <c r="N67" s="16">
        <f t="shared" si="65"/>
        <v>2.7200000000001751E-2</v>
      </c>
      <c r="O67" s="34">
        <f t="shared" si="66"/>
        <v>16.013712047011936</v>
      </c>
      <c r="P67" s="34">
        <f t="shared" si="67"/>
        <v>70.666013712046961</v>
      </c>
      <c r="Q67" s="34">
        <f t="shared" si="68"/>
        <v>13.320274240941103</v>
      </c>
      <c r="R67" s="39">
        <f t="shared" si="73"/>
        <v>4.9049999999997596E-2</v>
      </c>
      <c r="S67" s="39">
        <f t="shared" si="74"/>
        <v>0.21645000000000003</v>
      </c>
      <c r="T67" s="31">
        <f t="shared" si="75"/>
        <v>4.0800000000002626E-2</v>
      </c>
      <c r="U67" s="31">
        <f t="shared" si="76"/>
        <v>0.30630000000000024</v>
      </c>
      <c r="V67" s="36">
        <f t="shared" si="69"/>
        <v>5.1050000000000036E-6</v>
      </c>
      <c r="W67" s="39">
        <f t="shared" si="77"/>
        <v>3.9239999999998076</v>
      </c>
      <c r="X67" s="39">
        <f t="shared" si="70"/>
        <v>17.316000000000003</v>
      </c>
      <c r="Y67" s="39">
        <f t="shared" si="70"/>
        <v>3.2640000000002098</v>
      </c>
      <c r="Z67" s="39">
        <f t="shared" si="70"/>
        <v>24.504000000000019</v>
      </c>
    </row>
    <row r="68" spans="1:28" x14ac:dyDescent="0.25">
      <c r="A68" s="17">
        <v>4</v>
      </c>
      <c r="B68" s="17">
        <v>7</v>
      </c>
      <c r="C68" s="16">
        <v>36.615099999999998</v>
      </c>
      <c r="D68" s="16">
        <v>9.8210999999999995</v>
      </c>
      <c r="E68" s="16">
        <f t="shared" si="71"/>
        <v>14.093899999999998</v>
      </c>
      <c r="F68" s="16">
        <v>36.790599999999998</v>
      </c>
      <c r="G68" s="16">
        <v>0.1293</v>
      </c>
      <c r="H68" s="16">
        <f t="shared" si="61"/>
        <v>36.661299999999997</v>
      </c>
      <c r="I68" s="16">
        <f t="shared" si="72"/>
        <v>14.140099999999997</v>
      </c>
      <c r="J68" s="16">
        <v>9.6251999999999995</v>
      </c>
      <c r="K68" s="16">
        <f t="shared" si="62"/>
        <v>4.6199999999998909E-2</v>
      </c>
      <c r="L68" s="16">
        <f t="shared" si="63"/>
        <v>0.1293</v>
      </c>
      <c r="M68" s="16">
        <f t="shared" si="64"/>
        <v>0.19589999999999996</v>
      </c>
      <c r="N68" s="16">
        <f t="shared" si="65"/>
        <v>2.0400000000001056E-2</v>
      </c>
      <c r="O68" s="34">
        <f t="shared" si="66"/>
        <v>23.583460949463461</v>
      </c>
      <c r="P68" s="34">
        <f t="shared" si="67"/>
        <v>66.003062787136301</v>
      </c>
      <c r="Q68" s="34">
        <f t="shared" si="68"/>
        <v>10.413476263400241</v>
      </c>
      <c r="R68" s="39">
        <f t="shared" si="73"/>
        <v>6.9299999999998363E-2</v>
      </c>
      <c r="S68" s="39">
        <f t="shared" si="74"/>
        <v>0.19395000000000001</v>
      </c>
      <c r="T68" s="31">
        <f t="shared" si="75"/>
        <v>3.0600000000001584E-2</v>
      </c>
      <c r="U68" s="31">
        <f t="shared" si="76"/>
        <v>0.29384999999999994</v>
      </c>
      <c r="V68" s="36">
        <f t="shared" si="69"/>
        <v>4.8974999999999993E-6</v>
      </c>
      <c r="W68" s="39">
        <f t="shared" si="77"/>
        <v>5.543999999999869</v>
      </c>
      <c r="X68" s="39">
        <f t="shared" si="70"/>
        <v>15.516000000000002</v>
      </c>
      <c r="Y68" s="39">
        <f t="shared" si="70"/>
        <v>2.4480000000001265</v>
      </c>
      <c r="Z68" s="39">
        <f t="shared" si="70"/>
        <v>23.507999999999996</v>
      </c>
    </row>
    <row r="69" spans="1:28" x14ac:dyDescent="0.25">
      <c r="A69" s="43" t="s">
        <v>53</v>
      </c>
      <c r="B69" s="44"/>
      <c r="C69" s="45"/>
      <c r="D69" s="45"/>
      <c r="E69" s="45"/>
      <c r="F69" s="45"/>
      <c r="G69" s="45"/>
      <c r="H69" s="45"/>
      <c r="I69" s="45"/>
      <c r="J69" s="45"/>
      <c r="K69" s="45"/>
      <c r="L69" s="45"/>
      <c r="M69" s="45"/>
      <c r="N69" s="45"/>
      <c r="O69" s="41">
        <f>R69*100/$U$69</f>
        <v>23.745399799264774</v>
      </c>
      <c r="P69" s="41">
        <f t="shared" ref="P69:Q69" si="78">S69*100/$U$69</f>
        <v>64.954834392773478</v>
      </c>
      <c r="Q69" s="41">
        <f t="shared" si="78"/>
        <v>11.299765807961755</v>
      </c>
      <c r="R69" s="42">
        <f>AVERAGE(R63:R68)</f>
        <v>7.0975000000002453E-2</v>
      </c>
      <c r="S69" s="42">
        <f t="shared" ref="S69:V69" si="79">AVERAGE(S63:S68)</f>
        <v>0.19415000000000002</v>
      </c>
      <c r="T69" s="42">
        <f t="shared" si="79"/>
        <v>3.3774999999997703E-2</v>
      </c>
      <c r="U69" s="42">
        <f t="shared" si="79"/>
        <v>0.29890000000000017</v>
      </c>
      <c r="V69" s="46">
        <f t="shared" si="79"/>
        <v>4.9816666666666692E-6</v>
      </c>
      <c r="W69" s="42">
        <f>AVERAGE(W63:W68)</f>
        <v>5.6780000000001962</v>
      </c>
      <c r="X69" s="42">
        <f t="shared" ref="X69" si="80">AVERAGE(X63:X68)</f>
        <v>15.532000000000002</v>
      </c>
      <c r="Y69" s="42">
        <f t="shared" ref="Y69" si="81">AVERAGE(Y63:Y68)</f>
        <v>2.7019999999998157</v>
      </c>
      <c r="Z69" s="42">
        <f t="shared" ref="Z69" si="82">AVERAGE(Z63:Z68)</f>
        <v>23.912000000000017</v>
      </c>
      <c r="AA69" s="35"/>
      <c r="AB69" s="35"/>
    </row>
    <row r="70" spans="1:28" x14ac:dyDescent="0.25">
      <c r="A70" s="43" t="s">
        <v>98</v>
      </c>
      <c r="B70" s="44"/>
      <c r="C70" s="45"/>
      <c r="D70" s="45"/>
      <c r="E70" s="45"/>
      <c r="F70" s="45"/>
      <c r="G70" s="45"/>
      <c r="H70" s="45"/>
      <c r="I70" s="45"/>
      <c r="J70" s="45"/>
      <c r="K70" s="45"/>
      <c r="L70" s="45"/>
      <c r="M70" s="45"/>
      <c r="N70" s="45"/>
      <c r="O70" s="41">
        <f>R70*100/$U$69</f>
        <v>6.4466757735878994</v>
      </c>
      <c r="P70" s="41">
        <f t="shared" ref="P70" si="83">S70*100/$U$69</f>
        <v>7.3970388025881562</v>
      </c>
      <c r="Q70" s="41">
        <f t="shared" ref="Q70" si="84">T70*100/$U$69</f>
        <v>2.0229612892400239</v>
      </c>
      <c r="R70" s="42">
        <f t="shared" ref="R70:U70" si="85">STDEV(R63:R68)</f>
        <v>1.9269113887254243E-2</v>
      </c>
      <c r="S70" s="42">
        <f t="shared" si="85"/>
        <v>2.2109748980936011E-2</v>
      </c>
      <c r="T70" s="42">
        <f t="shared" si="85"/>
        <v>6.0466312935384342E-3</v>
      </c>
      <c r="U70" s="42">
        <f t="shared" si="85"/>
        <v>9.4009042118301904E-3</v>
      </c>
      <c r="V70" s="46">
        <f>STDEV(V63:V68)</f>
        <v>1.5668173686383649E-7</v>
      </c>
      <c r="W70" s="42">
        <f t="shared" ref="W70:Z70" si="86">STDEV(W63:W68)</f>
        <v>1.5415291109803415</v>
      </c>
      <c r="X70" s="42">
        <f t="shared" si="86"/>
        <v>1.7687799184748805</v>
      </c>
      <c r="Y70" s="42">
        <f t="shared" si="86"/>
        <v>0.48373050348307695</v>
      </c>
      <c r="Z70" s="42">
        <f t="shared" si="86"/>
        <v>0.75207233694641518</v>
      </c>
      <c r="AA70" s="35"/>
      <c r="AB70" s="35"/>
    </row>
    <row r="71" spans="1:28" x14ac:dyDescent="0.25">
      <c r="A71" s="17">
        <v>5</v>
      </c>
      <c r="B71" s="17">
        <v>1</v>
      </c>
      <c r="C71" s="16">
        <v>36.284799999999997</v>
      </c>
      <c r="D71" s="16">
        <v>9.4171999999999993</v>
      </c>
      <c r="E71" s="16">
        <f>C71-22.5228</f>
        <v>13.761999999999997</v>
      </c>
      <c r="F71" s="16">
        <v>36.519100000000002</v>
      </c>
      <c r="G71" s="16">
        <v>9.0800000000000006E-2</v>
      </c>
      <c r="H71" s="16">
        <f t="shared" ref="H71:H77" si="87">F71-G71</f>
        <v>36.4283</v>
      </c>
      <c r="I71" s="16">
        <f>H71-22.5228</f>
        <v>13.9055</v>
      </c>
      <c r="J71" s="16">
        <v>9.1652000000000005</v>
      </c>
      <c r="K71" s="16">
        <f t="shared" ref="K71:K77" si="88">I71-E71</f>
        <v>0.14350000000000307</v>
      </c>
      <c r="L71" s="16">
        <f t="shared" ref="L71:L77" si="89">G71</f>
        <v>9.0800000000000006E-2</v>
      </c>
      <c r="M71" s="16">
        <f t="shared" ref="M71:M77" si="90">D71-J71</f>
        <v>0.25199999999999889</v>
      </c>
      <c r="N71" s="16">
        <f t="shared" ref="N71:N77" si="91">M71-L71-K71</f>
        <v>1.769999999999583E-2</v>
      </c>
      <c r="O71" s="34">
        <f t="shared" ref="O71:O77" si="92">K71*100/M71</f>
        <v>56.944444444445914</v>
      </c>
      <c r="P71" s="34">
        <f t="shared" ref="P71:P77" si="93">L71*100/M71</f>
        <v>36.031746031746188</v>
      </c>
      <c r="Q71" s="34">
        <f t="shared" ref="Q71:Q77" si="94">100-O71-P71</f>
        <v>7.0238095238078984</v>
      </c>
      <c r="R71" s="39">
        <f>K71/$B$58*60</f>
        <v>0.2152500000000046</v>
      </c>
      <c r="S71" s="39">
        <f>L71/$B$58*60</f>
        <v>0.13620000000000002</v>
      </c>
      <c r="T71" s="31">
        <f>N71/$B$58*60</f>
        <v>2.6549999999993745E-2</v>
      </c>
      <c r="U71" s="31">
        <f>M71*$B$57/$B$58*60</f>
        <v>0.37799999999999834</v>
      </c>
      <c r="V71" s="37">
        <f>M71/$B$17/1000</f>
        <v>6.2999999999999719E-6</v>
      </c>
      <c r="W71" s="39">
        <f>R71*80</f>
        <v>17.220000000000368</v>
      </c>
      <c r="X71" s="39">
        <f t="shared" ref="X71:X77" si="95">S71*80</f>
        <v>10.896000000000001</v>
      </c>
      <c r="Y71" s="39">
        <f t="shared" ref="Y71:Y77" si="96">T71*80</f>
        <v>2.1239999999994996</v>
      </c>
      <c r="Z71" s="39">
        <f t="shared" ref="Z71:Z77" si="97">U71*80</f>
        <v>30.239999999999867</v>
      </c>
    </row>
    <row r="72" spans="1:28" x14ac:dyDescent="0.25">
      <c r="A72" s="17">
        <v>5</v>
      </c>
      <c r="B72" s="17">
        <v>2</v>
      </c>
      <c r="C72" s="16">
        <v>36.414999999999999</v>
      </c>
      <c r="D72" s="16">
        <v>9.1652000000000005</v>
      </c>
      <c r="E72" s="16">
        <f t="shared" ref="E72:E77" si="98">C72-22.5228</f>
        <v>13.892199999999999</v>
      </c>
      <c r="F72" s="16">
        <v>36.647799999999997</v>
      </c>
      <c r="G72" s="16">
        <v>0.17019999999999999</v>
      </c>
      <c r="H72" s="16">
        <f t="shared" si="87"/>
        <v>36.477599999999995</v>
      </c>
      <c r="I72" s="16">
        <f t="shared" ref="I72:I77" si="99">H72-22.5228</f>
        <v>13.954799999999995</v>
      </c>
      <c r="J72" s="16">
        <v>8.9062999999999999</v>
      </c>
      <c r="K72" s="16">
        <f t="shared" si="88"/>
        <v>6.2599999999996214E-2</v>
      </c>
      <c r="L72" s="16">
        <f t="shared" si="89"/>
        <v>0.17019999999999999</v>
      </c>
      <c r="M72" s="16">
        <f t="shared" si="90"/>
        <v>0.25890000000000057</v>
      </c>
      <c r="N72" s="16">
        <f t="shared" si="91"/>
        <v>2.610000000000437E-2</v>
      </c>
      <c r="O72" s="34">
        <f t="shared" si="92"/>
        <v>24.179219775973763</v>
      </c>
      <c r="P72" s="34">
        <f t="shared" si="93"/>
        <v>65.739667825415069</v>
      </c>
      <c r="Q72" s="34">
        <f t="shared" si="94"/>
        <v>10.081112398611168</v>
      </c>
      <c r="R72" s="39">
        <f t="shared" ref="R72:S77" si="100">K72/$B$58*60</f>
        <v>9.3899999999994321E-2</v>
      </c>
      <c r="S72" s="39">
        <f t="shared" si="100"/>
        <v>0.25530000000000003</v>
      </c>
      <c r="T72" s="31">
        <f t="shared" ref="T72:T77" si="101">N72/$B$58*60</f>
        <v>3.9150000000006555E-2</v>
      </c>
      <c r="U72" s="31">
        <f t="shared" ref="U72:U77" si="102">M72*$B$57/$B$58*60</f>
        <v>0.38835000000000086</v>
      </c>
      <c r="V72" s="37">
        <f t="shared" ref="V72:V77" si="103">M72/$B$17/1000</f>
        <v>6.4725000000000147E-6</v>
      </c>
      <c r="W72" s="39">
        <f t="shared" ref="W72:W77" si="104">R72*80</f>
        <v>7.5119999999995457</v>
      </c>
      <c r="X72" s="39">
        <f t="shared" si="95"/>
        <v>20.424000000000003</v>
      </c>
      <c r="Y72" s="39">
        <f t="shared" si="96"/>
        <v>3.1320000000005246</v>
      </c>
      <c r="Z72" s="39">
        <f t="shared" si="97"/>
        <v>31.068000000000069</v>
      </c>
    </row>
    <row r="73" spans="1:28" x14ac:dyDescent="0.25">
      <c r="A73" s="17">
        <v>5</v>
      </c>
      <c r="B73" s="17">
        <v>3</v>
      </c>
      <c r="C73" s="16">
        <v>36.475299999999997</v>
      </c>
      <c r="D73" s="16">
        <v>8.9062999999999999</v>
      </c>
      <c r="E73" s="16">
        <f t="shared" si="98"/>
        <v>13.952499999999997</v>
      </c>
      <c r="F73" s="16">
        <v>36.703499999999998</v>
      </c>
      <c r="G73" s="16">
        <v>0.1648</v>
      </c>
      <c r="H73" s="16">
        <f t="shared" si="87"/>
        <v>36.538699999999999</v>
      </c>
      <c r="I73" s="16">
        <f t="shared" si="99"/>
        <v>14.015899999999998</v>
      </c>
      <c r="J73" s="16">
        <v>8.6593</v>
      </c>
      <c r="K73" s="16">
        <f t="shared" si="88"/>
        <v>6.3400000000001455E-2</v>
      </c>
      <c r="L73" s="16">
        <f t="shared" si="89"/>
        <v>0.1648</v>
      </c>
      <c r="M73" s="16">
        <f t="shared" si="90"/>
        <v>0.24699999999999989</v>
      </c>
      <c r="N73" s="16">
        <f t="shared" si="91"/>
        <v>1.8799999999998429E-2</v>
      </c>
      <c r="O73" s="34">
        <f t="shared" si="92"/>
        <v>25.668016194332584</v>
      </c>
      <c r="P73" s="34">
        <f t="shared" si="93"/>
        <v>66.720647773279381</v>
      </c>
      <c r="Q73" s="34">
        <f t="shared" si="94"/>
        <v>7.6113360323880386</v>
      </c>
      <c r="R73" s="39">
        <f t="shared" si="100"/>
        <v>9.5100000000002183E-2</v>
      </c>
      <c r="S73" s="39">
        <f t="shared" si="100"/>
        <v>0.24720000000000003</v>
      </c>
      <c r="T73" s="31">
        <f t="shared" si="101"/>
        <v>2.8199999999997644E-2</v>
      </c>
      <c r="U73" s="31">
        <f t="shared" si="102"/>
        <v>0.37049999999999983</v>
      </c>
      <c r="V73" s="37">
        <f t="shared" si="103"/>
        <v>6.1749999999999976E-6</v>
      </c>
      <c r="W73" s="39">
        <f t="shared" si="104"/>
        <v>7.6080000000001746</v>
      </c>
      <c r="X73" s="39">
        <f t="shared" si="95"/>
        <v>19.776000000000003</v>
      </c>
      <c r="Y73" s="39">
        <f t="shared" si="96"/>
        <v>2.2559999999998115</v>
      </c>
      <c r="Z73" s="39">
        <f t="shared" si="97"/>
        <v>29.639999999999986</v>
      </c>
    </row>
    <row r="74" spans="1:28" x14ac:dyDescent="0.25">
      <c r="A74" s="17">
        <v>5</v>
      </c>
      <c r="B74" s="17">
        <v>4</v>
      </c>
      <c r="C74" s="16">
        <v>36.523299999999999</v>
      </c>
      <c r="D74" s="16">
        <v>8.6593</v>
      </c>
      <c r="E74" s="16">
        <f t="shared" si="98"/>
        <v>14.000499999999999</v>
      </c>
      <c r="F74" s="16">
        <v>36.749099999999999</v>
      </c>
      <c r="G74" s="16">
        <v>0.1578</v>
      </c>
      <c r="H74" s="16">
        <f t="shared" si="87"/>
        <v>36.591299999999997</v>
      </c>
      <c r="I74" s="16">
        <f t="shared" si="99"/>
        <v>14.068499999999997</v>
      </c>
      <c r="J74" s="16">
        <v>8.4304000000000006</v>
      </c>
      <c r="K74" s="16">
        <f t="shared" si="88"/>
        <v>6.799999999999784E-2</v>
      </c>
      <c r="L74" s="16">
        <f t="shared" si="89"/>
        <v>0.1578</v>
      </c>
      <c r="M74" s="16">
        <f t="shared" si="90"/>
        <v>0.22889999999999944</v>
      </c>
      <c r="N74" s="16">
        <f t="shared" si="91"/>
        <v>3.1000000000016015E-3</v>
      </c>
      <c r="O74" s="34">
        <f t="shared" si="92"/>
        <v>29.707295762340763</v>
      </c>
      <c r="P74" s="34">
        <f t="shared" si="93"/>
        <v>68.938401048492963</v>
      </c>
      <c r="Q74" s="34">
        <f t="shared" si="94"/>
        <v>1.3543031891662736</v>
      </c>
      <c r="R74" s="39">
        <f t="shared" si="100"/>
        <v>0.10199999999999676</v>
      </c>
      <c r="S74" s="39">
        <f t="shared" si="100"/>
        <v>0.23669999999999999</v>
      </c>
      <c r="T74" s="31">
        <f t="shared" si="101"/>
        <v>4.6500000000024022E-3</v>
      </c>
      <c r="U74" s="31">
        <f t="shared" si="102"/>
        <v>0.34334999999999916</v>
      </c>
      <c r="V74" s="37">
        <f t="shared" si="103"/>
        <v>5.7224999999999863E-6</v>
      </c>
      <c r="W74" s="39">
        <f t="shared" si="104"/>
        <v>8.1599999999997408</v>
      </c>
      <c r="X74" s="39">
        <f t="shared" si="95"/>
        <v>18.936</v>
      </c>
      <c r="Y74" s="39">
        <f t="shared" si="96"/>
        <v>0.37200000000019218</v>
      </c>
      <c r="Z74" s="39">
        <f t="shared" si="97"/>
        <v>27.467999999999932</v>
      </c>
    </row>
    <row r="75" spans="1:28" x14ac:dyDescent="0.25">
      <c r="A75" s="17">
        <v>5</v>
      </c>
      <c r="B75" s="17">
        <v>5</v>
      </c>
      <c r="C75" s="16">
        <v>36.567900000000002</v>
      </c>
      <c r="D75" s="16">
        <v>8.4304000000000006</v>
      </c>
      <c r="E75" s="16">
        <f t="shared" si="98"/>
        <v>14.045100000000001</v>
      </c>
      <c r="F75" s="16">
        <v>36.790700000000001</v>
      </c>
      <c r="G75" s="16">
        <v>0.12740000000000001</v>
      </c>
      <c r="H75" s="16">
        <f t="shared" si="87"/>
        <v>36.6633</v>
      </c>
      <c r="I75" s="16">
        <f t="shared" si="99"/>
        <v>14.140499999999999</v>
      </c>
      <c r="J75" s="16">
        <v>8.1928999999999998</v>
      </c>
      <c r="K75" s="16">
        <f t="shared" si="88"/>
        <v>9.5399999999997931E-2</v>
      </c>
      <c r="L75" s="16">
        <f t="shared" si="89"/>
        <v>0.12740000000000001</v>
      </c>
      <c r="M75" s="16">
        <f t="shared" si="90"/>
        <v>0.23750000000000071</v>
      </c>
      <c r="N75" s="16">
        <f t="shared" si="91"/>
        <v>1.4700000000002766E-2</v>
      </c>
      <c r="O75" s="34">
        <f t="shared" si="92"/>
        <v>40.168421052630585</v>
      </c>
      <c r="P75" s="34">
        <f t="shared" si="93"/>
        <v>53.642105263157745</v>
      </c>
      <c r="Q75" s="34">
        <f t="shared" si="94"/>
        <v>6.18947368421167</v>
      </c>
      <c r="R75" s="39">
        <f t="shared" si="100"/>
        <v>0.1430999999999969</v>
      </c>
      <c r="S75" s="39">
        <f t="shared" si="100"/>
        <v>0.19110000000000002</v>
      </c>
      <c r="T75" s="31">
        <f t="shared" si="101"/>
        <v>2.205000000000415E-2</v>
      </c>
      <c r="U75" s="31">
        <f t="shared" si="102"/>
        <v>0.35625000000000107</v>
      </c>
      <c r="V75" s="37">
        <f t="shared" si="103"/>
        <v>5.9375000000000173E-6</v>
      </c>
      <c r="W75" s="39">
        <f t="shared" si="104"/>
        <v>11.447999999999752</v>
      </c>
      <c r="X75" s="39">
        <f t="shared" si="95"/>
        <v>15.288000000000002</v>
      </c>
      <c r="Y75" s="39">
        <f t="shared" si="96"/>
        <v>1.764000000000332</v>
      </c>
      <c r="Z75" s="39">
        <f t="shared" si="97"/>
        <v>28.500000000000085</v>
      </c>
    </row>
    <row r="76" spans="1:28" x14ac:dyDescent="0.25">
      <c r="A76" s="17">
        <v>5</v>
      </c>
      <c r="B76" s="17">
        <v>6</v>
      </c>
      <c r="C76" s="16">
        <v>36.636200000000002</v>
      </c>
      <c r="D76" s="16">
        <v>8.1928999999999998</v>
      </c>
      <c r="E76" s="16">
        <f t="shared" si="98"/>
        <v>14.113400000000002</v>
      </c>
      <c r="F76" s="16">
        <v>36.859499999999997</v>
      </c>
      <c r="G76" s="16">
        <v>0.1925</v>
      </c>
      <c r="H76" s="16">
        <f t="shared" si="87"/>
        <v>36.666999999999994</v>
      </c>
      <c r="I76" s="16">
        <f t="shared" si="99"/>
        <v>14.144199999999994</v>
      </c>
      <c r="J76" s="16">
        <v>7.9512999999999998</v>
      </c>
      <c r="K76" s="16">
        <f t="shared" si="88"/>
        <v>3.0799999999992167E-2</v>
      </c>
      <c r="L76" s="16">
        <f t="shared" si="89"/>
        <v>0.1925</v>
      </c>
      <c r="M76" s="16">
        <f t="shared" si="90"/>
        <v>0.24160000000000004</v>
      </c>
      <c r="N76" s="16">
        <f t="shared" si="91"/>
        <v>1.8300000000007866E-2</v>
      </c>
      <c r="O76" s="34">
        <f t="shared" si="92"/>
        <v>12.748344370857684</v>
      </c>
      <c r="P76" s="34">
        <f t="shared" si="93"/>
        <v>79.677152317880783</v>
      </c>
      <c r="Q76" s="34">
        <f t="shared" si="94"/>
        <v>7.5745033112615374</v>
      </c>
      <c r="R76" s="39">
        <f t="shared" si="100"/>
        <v>4.619999999998825E-2</v>
      </c>
      <c r="S76" s="39">
        <f t="shared" si="100"/>
        <v>0.28875000000000001</v>
      </c>
      <c r="T76" s="31">
        <f t="shared" si="101"/>
        <v>2.7450000000011798E-2</v>
      </c>
      <c r="U76" s="31">
        <f t="shared" si="102"/>
        <v>0.36240000000000006</v>
      </c>
      <c r="V76" s="37">
        <f t="shared" si="103"/>
        <v>6.0400000000000015E-6</v>
      </c>
      <c r="W76" s="39">
        <f t="shared" si="104"/>
        <v>3.69599999999906</v>
      </c>
      <c r="X76" s="39">
        <f t="shared" si="95"/>
        <v>23.1</v>
      </c>
      <c r="Y76" s="39">
        <f t="shared" si="96"/>
        <v>2.1960000000009439</v>
      </c>
      <c r="Z76" s="39">
        <f t="shared" si="97"/>
        <v>28.992000000000004</v>
      </c>
    </row>
    <row r="77" spans="1:28" x14ac:dyDescent="0.25">
      <c r="A77" s="17">
        <v>5</v>
      </c>
      <c r="B77" s="17">
        <v>7</v>
      </c>
      <c r="C77" s="16">
        <v>36.646099999999997</v>
      </c>
      <c r="D77" s="16">
        <v>7.9512999999999998</v>
      </c>
      <c r="E77" s="16">
        <f t="shared" si="98"/>
        <v>14.123299999999997</v>
      </c>
      <c r="F77" s="16">
        <v>36.869300000000003</v>
      </c>
      <c r="G77" s="16">
        <v>0.1472</v>
      </c>
      <c r="H77" s="16">
        <f t="shared" si="87"/>
        <v>36.722100000000005</v>
      </c>
      <c r="I77" s="16">
        <f t="shared" si="99"/>
        <v>14.199300000000004</v>
      </c>
      <c r="J77" s="16">
        <v>7.7135999999999996</v>
      </c>
      <c r="K77" s="16">
        <f t="shared" si="88"/>
        <v>7.6000000000007617E-2</v>
      </c>
      <c r="L77" s="16">
        <f t="shared" si="89"/>
        <v>0.1472</v>
      </c>
      <c r="M77" s="16">
        <f t="shared" si="90"/>
        <v>0.23770000000000024</v>
      </c>
      <c r="N77" s="16">
        <f t="shared" si="91"/>
        <v>1.449999999999263E-2</v>
      </c>
      <c r="O77" s="34">
        <f t="shared" si="92"/>
        <v>31.97307530500948</v>
      </c>
      <c r="P77" s="34">
        <f t="shared" si="93"/>
        <v>61.92679848548584</v>
      </c>
      <c r="Q77" s="34">
        <f t="shared" si="94"/>
        <v>6.1001262095046869</v>
      </c>
      <c r="R77" s="39">
        <f t="shared" si="100"/>
        <v>0.11400000000001143</v>
      </c>
      <c r="S77" s="39">
        <f t="shared" si="100"/>
        <v>0.2208</v>
      </c>
      <c r="T77" s="31">
        <f t="shared" si="101"/>
        <v>2.1749999999988945E-2</v>
      </c>
      <c r="U77" s="31">
        <f t="shared" si="102"/>
        <v>0.35655000000000037</v>
      </c>
      <c r="V77" s="37">
        <f t="shared" si="103"/>
        <v>5.9425000000000062E-6</v>
      </c>
      <c r="W77" s="39">
        <f t="shared" si="104"/>
        <v>9.120000000000914</v>
      </c>
      <c r="X77" s="39">
        <f t="shared" si="95"/>
        <v>17.664000000000001</v>
      </c>
      <c r="Y77" s="39">
        <f t="shared" si="96"/>
        <v>1.7399999999991156</v>
      </c>
      <c r="Z77" s="39">
        <f t="shared" si="97"/>
        <v>28.524000000000029</v>
      </c>
    </row>
    <row r="78" spans="1:28" x14ac:dyDescent="0.25">
      <c r="A78" s="43" t="s">
        <v>53</v>
      </c>
      <c r="B78" s="47"/>
      <c r="C78" s="45"/>
      <c r="D78" s="45"/>
      <c r="E78" s="45"/>
      <c r="F78" s="45"/>
      <c r="G78" s="45"/>
      <c r="H78" s="45"/>
      <c r="I78" s="45"/>
      <c r="J78" s="45"/>
      <c r="K78" s="45"/>
      <c r="L78" s="45"/>
      <c r="M78" s="45"/>
      <c r="N78" s="45"/>
      <c r="O78" s="41">
        <f>R78*100/$U$78</f>
        <v>27.294020391291884</v>
      </c>
      <c r="P78" s="41">
        <f t="shared" ref="P78:Q79" si="105">S78*100/$U$78</f>
        <v>66.127032240286553</v>
      </c>
      <c r="Q78" s="41">
        <f t="shared" si="105"/>
        <v>6.5789473684215753</v>
      </c>
      <c r="R78" s="42">
        <f>AVERAGE(R72:R77)</f>
        <v>9.9049999999998306E-2</v>
      </c>
      <c r="S78" s="42">
        <f t="shared" ref="S78" si="106">AVERAGE(S72:S77)</f>
        <v>0.23997500000000005</v>
      </c>
      <c r="T78" s="42">
        <f t="shared" ref="T78" si="107">AVERAGE(T72:T77)</f>
        <v>2.3875000000001912E-2</v>
      </c>
      <c r="U78" s="42">
        <f t="shared" ref="U78" si="108">AVERAGE(U72:U77)</f>
        <v>0.36290000000000022</v>
      </c>
      <c r="V78" s="46">
        <f t="shared" ref="V78" si="109">AVERAGE(V72:V77)</f>
        <v>6.0483333333333378E-6</v>
      </c>
      <c r="W78" s="42">
        <f>AVERAGE(W72:W77)</f>
        <v>7.9239999999998645</v>
      </c>
      <c r="X78" s="42">
        <f t="shared" ref="X78" si="110">AVERAGE(X72:X77)</f>
        <v>19.198</v>
      </c>
      <c r="Y78" s="42">
        <f t="shared" ref="Y78" si="111">AVERAGE(Y72:Y77)</f>
        <v>1.9100000000001531</v>
      </c>
      <c r="Z78" s="42">
        <f t="shared" ref="Z78" si="112">AVERAGE(Z72:Z77)</f>
        <v>29.032000000000014</v>
      </c>
    </row>
    <row r="79" spans="1:28" x14ac:dyDescent="0.25">
      <c r="A79" s="43" t="s">
        <v>98</v>
      </c>
      <c r="B79" s="47"/>
      <c r="C79" s="45"/>
      <c r="D79" s="45"/>
      <c r="E79" s="45"/>
      <c r="F79" s="45"/>
      <c r="G79" s="45"/>
      <c r="H79" s="45"/>
      <c r="I79" s="45"/>
      <c r="J79" s="45"/>
      <c r="K79" s="45"/>
      <c r="L79" s="45"/>
      <c r="M79" s="45"/>
      <c r="N79" s="45"/>
      <c r="O79" s="41">
        <f>R79*100/$U$78</f>
        <v>8.7207513211836893</v>
      </c>
      <c r="P79" s="41">
        <f t="shared" si="105"/>
        <v>9.0835795662943895</v>
      </c>
      <c r="Q79" s="41">
        <f t="shared" si="105"/>
        <v>3.123079535043785</v>
      </c>
      <c r="R79" s="42">
        <f t="shared" ref="R79:U79" si="113">STDEV(R72:R77)</f>
        <v>3.1647606544575629E-2</v>
      </c>
      <c r="S79" s="42">
        <f t="shared" si="113"/>
        <v>3.2964310246082359E-2</v>
      </c>
      <c r="T79" s="42">
        <f t="shared" si="113"/>
        <v>1.1333655632673903E-2</v>
      </c>
      <c r="U79" s="42">
        <f t="shared" si="113"/>
        <v>1.5313131619626701E-2</v>
      </c>
      <c r="V79" s="46">
        <f>STDEV(V72:V77)</f>
        <v>2.5521886032711176E-7</v>
      </c>
      <c r="W79" s="42">
        <f t="shared" ref="W79:Z79" si="114">STDEV(W72:W77)</f>
        <v>2.5318085235660508</v>
      </c>
      <c r="X79" s="42">
        <f t="shared" si="114"/>
        <v>2.6371448196866449</v>
      </c>
      <c r="Y79" s="42">
        <f t="shared" si="114"/>
        <v>0.90669245061391246</v>
      </c>
      <c r="Z79" s="42">
        <f t="shared" si="114"/>
        <v>1.2250505295701362</v>
      </c>
    </row>
    <row r="80" spans="1:28" x14ac:dyDescent="0.25">
      <c r="A80" s="17">
        <v>6</v>
      </c>
      <c r="B80" s="17">
        <v>1</v>
      </c>
      <c r="C80" s="16">
        <v>36.281799999999997</v>
      </c>
      <c r="D80" s="16">
        <v>9.49</v>
      </c>
      <c r="E80" s="16">
        <f>C80-22.5228</f>
        <v>13.758999999999997</v>
      </c>
      <c r="F80" s="16">
        <v>36.547800000000002</v>
      </c>
      <c r="G80" s="16">
        <v>0.13400000000000001</v>
      </c>
      <c r="H80" s="16">
        <f t="shared" ref="H80:H86" si="115">F80-G80</f>
        <v>36.413800000000002</v>
      </c>
      <c r="I80" s="16">
        <f>H80-22.5228</f>
        <v>13.891000000000002</v>
      </c>
      <c r="J80" s="16">
        <v>9.1940000000000008</v>
      </c>
      <c r="K80" s="16">
        <f t="shared" ref="K80:K86" si="116">I80-E80</f>
        <v>0.132000000000005</v>
      </c>
      <c r="L80" s="16">
        <f t="shared" ref="L80:L86" si="117">G80</f>
        <v>0.13400000000000001</v>
      </c>
      <c r="M80" s="16">
        <f t="shared" ref="M80:M86" si="118">D80-J80</f>
        <v>0.29599999999999937</v>
      </c>
      <c r="N80" s="16">
        <f t="shared" ref="N80:N86" si="119">M80-L80-K80</f>
        <v>2.9999999999994365E-2</v>
      </c>
      <c r="O80" s="34">
        <f t="shared" ref="O80:O86" si="120">K80*100/M80</f>
        <v>44.59459459459638</v>
      </c>
      <c r="P80" s="34">
        <f t="shared" ref="P80:P86" si="121">L80*100/M80</f>
        <v>45.270270270270366</v>
      </c>
      <c r="Q80" s="34">
        <f t="shared" ref="Q80:Q86" si="122">100-O80-P80</f>
        <v>10.135135135133254</v>
      </c>
      <c r="R80" s="39">
        <f>K80/$B$58*60</f>
        <v>0.1980000000000075</v>
      </c>
      <c r="S80" s="39">
        <f>L80/$B$58*60</f>
        <v>0.20100000000000001</v>
      </c>
      <c r="T80" s="31">
        <f>N80/$B$58*60</f>
        <v>4.4999999999991547E-2</v>
      </c>
      <c r="U80" s="31">
        <f>M80*$B$57/$B$58*60</f>
        <v>0.44399999999999906</v>
      </c>
      <c r="V80" s="37">
        <f t="shared" ref="V80:V86" si="123">M80/$B$17/1000</f>
        <v>7.3999999999999851E-6</v>
      </c>
      <c r="W80" s="39">
        <f>R80*80</f>
        <v>15.8400000000006</v>
      </c>
      <c r="X80" s="39">
        <f t="shared" ref="X80:X86" si="124">S80*80</f>
        <v>16.080000000000002</v>
      </c>
      <c r="Y80" s="39">
        <f t="shared" ref="Y80:Y86" si="125">T80*80</f>
        <v>3.5999999999993237</v>
      </c>
      <c r="Z80" s="39">
        <f t="shared" ref="Z80:Z86" si="126">U80*80</f>
        <v>35.519999999999925</v>
      </c>
    </row>
    <row r="81" spans="1:26" x14ac:dyDescent="0.25">
      <c r="A81" s="17">
        <v>6</v>
      </c>
      <c r="B81" s="17">
        <v>2</v>
      </c>
      <c r="C81" s="16">
        <v>36.411099999999998</v>
      </c>
      <c r="D81" s="16">
        <v>9.1940000000000008</v>
      </c>
      <c r="E81" s="16">
        <f t="shared" ref="E81:E86" si="127">C81-22.5228</f>
        <v>13.888299999999997</v>
      </c>
      <c r="F81" s="16">
        <v>36.660899999999998</v>
      </c>
      <c r="G81" s="16">
        <v>0.1883</v>
      </c>
      <c r="H81" s="16">
        <f t="shared" si="115"/>
        <v>36.4726</v>
      </c>
      <c r="I81" s="16">
        <f t="shared" ref="I81:I86" si="128">H81-22.5228</f>
        <v>13.9498</v>
      </c>
      <c r="J81" s="16">
        <v>8.9289000000000005</v>
      </c>
      <c r="K81" s="16">
        <f t="shared" si="116"/>
        <v>6.1500000000002331E-2</v>
      </c>
      <c r="L81" s="16">
        <f t="shared" si="117"/>
        <v>0.1883</v>
      </c>
      <c r="M81" s="16">
        <f t="shared" si="118"/>
        <v>0.26510000000000034</v>
      </c>
      <c r="N81" s="16">
        <f t="shared" si="119"/>
        <v>1.529999999999801E-2</v>
      </c>
      <c r="O81" s="34">
        <f t="shared" si="120"/>
        <v>23.198792908337328</v>
      </c>
      <c r="P81" s="34">
        <f t="shared" si="121"/>
        <v>71.029800075443134</v>
      </c>
      <c r="Q81" s="34">
        <f t="shared" si="122"/>
        <v>5.7714070162195412</v>
      </c>
      <c r="R81" s="39">
        <f t="shared" ref="R81:S86" si="129">K81/$B$58*60</f>
        <v>9.2250000000003496E-2</v>
      </c>
      <c r="S81" s="39">
        <f t="shared" si="129"/>
        <v>0.28244999999999998</v>
      </c>
      <c r="T81" s="31">
        <f t="shared" ref="T81:T86" si="130">N81/$B$58*60</f>
        <v>2.2949999999997014E-2</v>
      </c>
      <c r="U81" s="31">
        <f t="shared" ref="U81:U86" si="131">M81*$B$57/$B$58*60</f>
        <v>0.3976500000000005</v>
      </c>
      <c r="V81" s="37">
        <f t="shared" si="123"/>
        <v>6.6275000000000081E-6</v>
      </c>
      <c r="W81" s="39">
        <f t="shared" ref="W81:W86" si="132">R81*80</f>
        <v>7.3800000000002797</v>
      </c>
      <c r="X81" s="39">
        <f t="shared" si="124"/>
        <v>22.595999999999997</v>
      </c>
      <c r="Y81" s="39">
        <f t="shared" si="125"/>
        <v>1.8359999999997612</v>
      </c>
      <c r="Z81" s="39">
        <f t="shared" si="126"/>
        <v>31.81200000000004</v>
      </c>
    </row>
    <row r="82" spans="1:26" x14ac:dyDescent="0.25">
      <c r="A82" s="17">
        <v>6</v>
      </c>
      <c r="B82" s="17">
        <v>3</v>
      </c>
      <c r="C82" s="16">
        <v>36.459000000000003</v>
      </c>
      <c r="D82" s="16">
        <v>8.9289000000000005</v>
      </c>
      <c r="E82" s="16">
        <f t="shared" si="127"/>
        <v>13.936200000000003</v>
      </c>
      <c r="F82" s="16">
        <v>36.706800000000001</v>
      </c>
      <c r="G82" s="16">
        <v>0.13250000000000001</v>
      </c>
      <c r="H82" s="16">
        <f t="shared" si="115"/>
        <v>36.574300000000001</v>
      </c>
      <c r="I82" s="16">
        <f t="shared" si="128"/>
        <v>14.051500000000001</v>
      </c>
      <c r="J82" s="16">
        <v>8.6592000000000002</v>
      </c>
      <c r="K82" s="16">
        <f t="shared" si="116"/>
        <v>0.11529999999999774</v>
      </c>
      <c r="L82" s="16">
        <f t="shared" si="117"/>
        <v>0.13250000000000001</v>
      </c>
      <c r="M82" s="16">
        <f t="shared" si="118"/>
        <v>0.26970000000000027</v>
      </c>
      <c r="N82" s="16">
        <f t="shared" si="119"/>
        <v>2.1900000000002529E-2</v>
      </c>
      <c r="O82" s="34">
        <f t="shared" si="120"/>
        <v>42.751205042639086</v>
      </c>
      <c r="P82" s="34">
        <f t="shared" si="121"/>
        <v>49.128661475713706</v>
      </c>
      <c r="Q82" s="34">
        <f t="shared" si="122"/>
        <v>8.1201334816472084</v>
      </c>
      <c r="R82" s="39">
        <f t="shared" si="129"/>
        <v>0.17294999999999661</v>
      </c>
      <c r="S82" s="39">
        <f t="shared" si="129"/>
        <v>0.19875000000000001</v>
      </c>
      <c r="T82" s="31">
        <f t="shared" si="130"/>
        <v>3.2850000000003793E-2</v>
      </c>
      <c r="U82" s="31">
        <f t="shared" si="131"/>
        <v>0.40455000000000041</v>
      </c>
      <c r="V82" s="37">
        <f t="shared" si="123"/>
        <v>6.742500000000007E-6</v>
      </c>
      <c r="W82" s="39">
        <f t="shared" si="132"/>
        <v>13.835999999999729</v>
      </c>
      <c r="X82" s="39">
        <f t="shared" si="124"/>
        <v>15.9</v>
      </c>
      <c r="Y82" s="39">
        <f t="shared" si="125"/>
        <v>2.6280000000003034</v>
      </c>
      <c r="Z82" s="39">
        <f t="shared" si="126"/>
        <v>32.364000000000033</v>
      </c>
    </row>
    <row r="83" spans="1:26" x14ac:dyDescent="0.25">
      <c r="A83" s="17">
        <v>6</v>
      </c>
      <c r="B83" s="17">
        <v>4</v>
      </c>
      <c r="C83" s="16">
        <v>36.552500000000002</v>
      </c>
      <c r="D83" s="16">
        <v>8.6592000000000002</v>
      </c>
      <c r="E83" s="16">
        <f t="shared" si="127"/>
        <v>14.029700000000002</v>
      </c>
      <c r="F83" s="16">
        <v>36.799300000000002</v>
      </c>
      <c r="G83" s="16">
        <v>0.16689999999999999</v>
      </c>
      <c r="H83" s="16">
        <f t="shared" si="115"/>
        <v>36.632400000000004</v>
      </c>
      <c r="I83" s="16">
        <f t="shared" si="128"/>
        <v>14.109600000000004</v>
      </c>
      <c r="J83" s="16">
        <v>8.3954000000000004</v>
      </c>
      <c r="K83" s="16">
        <f t="shared" si="116"/>
        <v>7.990000000000208E-2</v>
      </c>
      <c r="L83" s="16">
        <f t="shared" si="117"/>
        <v>0.16689999999999999</v>
      </c>
      <c r="M83" s="16">
        <f t="shared" si="118"/>
        <v>0.26379999999999981</v>
      </c>
      <c r="N83" s="16">
        <f t="shared" si="119"/>
        <v>1.6999999999997739E-2</v>
      </c>
      <c r="O83" s="34">
        <f t="shared" si="120"/>
        <v>30.288097043215366</v>
      </c>
      <c r="P83" s="34">
        <f t="shared" si="121"/>
        <v>63.267626990144088</v>
      </c>
      <c r="Q83" s="34">
        <f t="shared" si="122"/>
        <v>6.4442759666405394</v>
      </c>
      <c r="R83" s="39">
        <f t="shared" si="129"/>
        <v>0.11985000000000313</v>
      </c>
      <c r="S83" s="39">
        <f t="shared" si="129"/>
        <v>0.25035000000000002</v>
      </c>
      <c r="T83" s="31">
        <f t="shared" si="130"/>
        <v>2.5499999999996609E-2</v>
      </c>
      <c r="U83" s="31">
        <f t="shared" si="131"/>
        <v>0.39569999999999972</v>
      </c>
      <c r="V83" s="37">
        <f t="shared" si="123"/>
        <v>6.5949999999999953E-6</v>
      </c>
      <c r="W83" s="39">
        <f t="shared" si="132"/>
        <v>9.5880000000002514</v>
      </c>
      <c r="X83" s="39">
        <f t="shared" si="124"/>
        <v>20.028000000000002</v>
      </c>
      <c r="Y83" s="39">
        <f t="shared" si="125"/>
        <v>2.0399999999997287</v>
      </c>
      <c r="Z83" s="39">
        <f t="shared" si="126"/>
        <v>31.655999999999977</v>
      </c>
    </row>
    <row r="84" spans="1:26" x14ac:dyDescent="0.25">
      <c r="A84" s="17">
        <v>6</v>
      </c>
      <c r="B84" s="17">
        <v>5</v>
      </c>
      <c r="C84" s="16">
        <v>36.622399999999999</v>
      </c>
      <c r="D84" s="16">
        <v>8.3954000000000004</v>
      </c>
      <c r="E84" s="16">
        <f t="shared" si="127"/>
        <v>14.099599999999999</v>
      </c>
      <c r="F84" s="16">
        <v>36.863700000000001</v>
      </c>
      <c r="G84" s="16">
        <v>0.16550000000000001</v>
      </c>
      <c r="H84" s="16">
        <f t="shared" si="115"/>
        <v>36.6982</v>
      </c>
      <c r="I84" s="16">
        <f t="shared" si="128"/>
        <v>14.1754</v>
      </c>
      <c r="J84" s="16">
        <v>8.1334999999999997</v>
      </c>
      <c r="K84" s="16">
        <f t="shared" si="116"/>
        <v>7.5800000000000978E-2</v>
      </c>
      <c r="L84" s="16">
        <f t="shared" si="117"/>
        <v>0.16550000000000001</v>
      </c>
      <c r="M84" s="16">
        <f t="shared" si="118"/>
        <v>0.26190000000000069</v>
      </c>
      <c r="N84" s="16">
        <f t="shared" si="119"/>
        <v>2.0599999999999702E-2</v>
      </c>
      <c r="O84" s="34">
        <f t="shared" si="120"/>
        <v>28.942344406262229</v>
      </c>
      <c r="P84" s="34">
        <f t="shared" si="121"/>
        <v>63.192058037418697</v>
      </c>
      <c r="Q84" s="34">
        <f t="shared" si="122"/>
        <v>7.8655975563190665</v>
      </c>
      <c r="R84" s="39">
        <f t="shared" si="129"/>
        <v>0.11370000000000147</v>
      </c>
      <c r="S84" s="39">
        <f t="shared" si="129"/>
        <v>0.24825000000000003</v>
      </c>
      <c r="T84" s="31">
        <f t="shared" si="130"/>
        <v>3.0899999999999553E-2</v>
      </c>
      <c r="U84" s="31">
        <f t="shared" si="131"/>
        <v>0.39285000000000103</v>
      </c>
      <c r="V84" s="37">
        <f t="shared" si="123"/>
        <v>6.5475000000000165E-6</v>
      </c>
      <c r="W84" s="39">
        <f t="shared" si="132"/>
        <v>9.0960000000001173</v>
      </c>
      <c r="X84" s="39">
        <f t="shared" si="124"/>
        <v>19.860000000000003</v>
      </c>
      <c r="Y84" s="39">
        <f t="shared" si="125"/>
        <v>2.471999999999964</v>
      </c>
      <c r="Z84" s="39">
        <f t="shared" si="126"/>
        <v>31.428000000000083</v>
      </c>
    </row>
    <row r="85" spans="1:26" x14ac:dyDescent="0.25">
      <c r="A85" s="17">
        <v>6</v>
      </c>
      <c r="B85" s="17">
        <v>6</v>
      </c>
      <c r="C85" s="16">
        <v>36.672800000000002</v>
      </c>
      <c r="D85" s="16">
        <v>8.1334999999999997</v>
      </c>
      <c r="E85" s="16">
        <f t="shared" si="127"/>
        <v>14.150000000000002</v>
      </c>
      <c r="F85" s="16">
        <v>36.905700000000003</v>
      </c>
      <c r="G85" s="16">
        <v>0.17080000000000001</v>
      </c>
      <c r="H85" s="16">
        <f t="shared" si="115"/>
        <v>36.734900000000003</v>
      </c>
      <c r="I85" s="16">
        <f t="shared" si="128"/>
        <v>14.212100000000003</v>
      </c>
      <c r="J85" s="16">
        <v>7.8753000000000002</v>
      </c>
      <c r="K85" s="16">
        <f t="shared" si="116"/>
        <v>6.2100000000000932E-2</v>
      </c>
      <c r="L85" s="16">
        <f t="shared" si="117"/>
        <v>0.17080000000000001</v>
      </c>
      <c r="M85" s="16">
        <f t="shared" si="118"/>
        <v>0.25819999999999954</v>
      </c>
      <c r="N85" s="16">
        <f t="shared" si="119"/>
        <v>2.5299999999998601E-2</v>
      </c>
      <c r="O85" s="34">
        <f t="shared" si="120"/>
        <v>24.051123160341223</v>
      </c>
      <c r="P85" s="34">
        <f t="shared" si="121"/>
        <v>66.150271107668601</v>
      </c>
      <c r="Q85" s="34">
        <f t="shared" si="122"/>
        <v>9.7986057319901789</v>
      </c>
      <c r="R85" s="39">
        <f t="shared" si="129"/>
        <v>9.3150000000001398E-2</v>
      </c>
      <c r="S85" s="39">
        <f t="shared" si="129"/>
        <v>0.25620000000000004</v>
      </c>
      <c r="T85" s="31">
        <f t="shared" si="130"/>
        <v>3.7949999999997902E-2</v>
      </c>
      <c r="U85" s="31">
        <f t="shared" si="131"/>
        <v>0.38729999999999931</v>
      </c>
      <c r="V85" s="37">
        <f t="shared" si="123"/>
        <v>6.4549999999999882E-6</v>
      </c>
      <c r="W85" s="39">
        <f t="shared" si="132"/>
        <v>7.4520000000001119</v>
      </c>
      <c r="X85" s="39">
        <f t="shared" si="124"/>
        <v>20.496000000000002</v>
      </c>
      <c r="Y85" s="39">
        <f t="shared" si="125"/>
        <v>3.0359999999998322</v>
      </c>
      <c r="Z85" s="39">
        <f t="shared" si="126"/>
        <v>30.983999999999945</v>
      </c>
    </row>
    <row r="86" spans="1:26" x14ac:dyDescent="0.25">
      <c r="A86" s="17">
        <v>6</v>
      </c>
      <c r="B86" s="17">
        <v>7</v>
      </c>
      <c r="C86" s="16">
        <v>36.706099999999999</v>
      </c>
      <c r="D86" s="16">
        <v>7.8753000000000002</v>
      </c>
      <c r="E86" s="16">
        <f t="shared" si="127"/>
        <v>14.183299999999999</v>
      </c>
      <c r="F86" s="16">
        <v>36.953000000000003</v>
      </c>
      <c r="G86" s="16">
        <v>0.2238</v>
      </c>
      <c r="H86" s="16">
        <f t="shared" si="115"/>
        <v>36.729200000000006</v>
      </c>
      <c r="I86" s="16">
        <f t="shared" si="128"/>
        <v>14.206400000000006</v>
      </c>
      <c r="J86" s="16">
        <v>7.6167999999999996</v>
      </c>
      <c r="K86" s="16">
        <f t="shared" si="116"/>
        <v>2.310000000000656E-2</v>
      </c>
      <c r="L86" s="16">
        <f t="shared" si="117"/>
        <v>0.2238</v>
      </c>
      <c r="M86" s="16">
        <f t="shared" si="118"/>
        <v>0.25850000000000062</v>
      </c>
      <c r="N86" s="16">
        <f t="shared" si="119"/>
        <v>1.159999999999406E-2</v>
      </c>
      <c r="O86" s="34">
        <f t="shared" si="120"/>
        <v>8.9361702127684737</v>
      </c>
      <c r="P86" s="34">
        <f t="shared" si="121"/>
        <v>86.576402321082966</v>
      </c>
      <c r="Q86" s="34">
        <f t="shared" si="122"/>
        <v>4.48742746614856</v>
      </c>
      <c r="R86" s="39">
        <f t="shared" si="129"/>
        <v>3.465000000000984E-2</v>
      </c>
      <c r="S86" s="39">
        <f t="shared" si="129"/>
        <v>0.3357</v>
      </c>
      <c r="T86" s="31">
        <f t="shared" si="130"/>
        <v>1.7399999999991089E-2</v>
      </c>
      <c r="U86" s="31">
        <f t="shared" si="131"/>
        <v>0.38775000000000093</v>
      </c>
      <c r="V86" s="37">
        <f t="shared" si="123"/>
        <v>6.4625000000000148E-6</v>
      </c>
      <c r="W86" s="39">
        <f t="shared" si="132"/>
        <v>2.7720000000007872</v>
      </c>
      <c r="X86" s="39">
        <f t="shared" si="124"/>
        <v>26.856000000000002</v>
      </c>
      <c r="Y86" s="39">
        <f t="shared" si="125"/>
        <v>1.3919999999992871</v>
      </c>
      <c r="Z86" s="39">
        <f t="shared" si="126"/>
        <v>31.020000000000074</v>
      </c>
    </row>
    <row r="87" spans="1:26" x14ac:dyDescent="0.25">
      <c r="A87" s="43" t="s">
        <v>53</v>
      </c>
      <c r="B87" s="47"/>
      <c r="C87" s="45"/>
      <c r="D87" s="45"/>
      <c r="E87" s="45"/>
      <c r="F87" s="45"/>
      <c r="G87" s="45"/>
      <c r="H87" s="45"/>
      <c r="I87" s="45"/>
      <c r="J87" s="45"/>
      <c r="K87" s="45"/>
      <c r="L87" s="45"/>
      <c r="M87" s="45"/>
      <c r="N87" s="45"/>
      <c r="O87" s="41">
        <f>R87*100/$U$87</f>
        <v>26.483641897033369</v>
      </c>
      <c r="P87" s="41">
        <f t="shared" ref="P87:Q88" si="133">S87*100/$U$87</f>
        <v>66.434187167131569</v>
      </c>
      <c r="Q87" s="41">
        <f t="shared" si="133"/>
        <v>7.0821709358350589</v>
      </c>
      <c r="R87" s="42">
        <f>AVERAGE(R81:R86)</f>
        <v>0.10442500000000265</v>
      </c>
      <c r="S87" s="42">
        <f t="shared" ref="S87" si="134">AVERAGE(S81:S86)</f>
        <v>0.26194999999999996</v>
      </c>
      <c r="T87" s="42">
        <f t="shared" ref="T87" si="135">AVERAGE(T81:T86)</f>
        <v>2.792499999999766E-2</v>
      </c>
      <c r="U87" s="42">
        <f t="shared" ref="U87" si="136">AVERAGE(U81:U86)</f>
        <v>0.39430000000000032</v>
      </c>
      <c r="V87" s="46">
        <f t="shared" ref="V87" si="137">AVERAGE(V81:V86)</f>
        <v>6.5716666666666726E-6</v>
      </c>
      <c r="W87" s="42">
        <f>AVERAGE(W81:W86)</f>
        <v>8.3540000000002124</v>
      </c>
      <c r="X87" s="42">
        <f t="shared" ref="X87" si="138">AVERAGE(X81:X86)</f>
        <v>20.956</v>
      </c>
      <c r="Y87" s="42">
        <f t="shared" ref="Y87" si="139">AVERAGE(Y81:Y86)</f>
        <v>2.233999999999813</v>
      </c>
      <c r="Z87" s="42">
        <f t="shared" ref="Z87" si="140">AVERAGE(Z81:Z86)</f>
        <v>31.544000000000025</v>
      </c>
    </row>
    <row r="88" spans="1:26" x14ac:dyDescent="0.25">
      <c r="A88" s="43" t="s">
        <v>98</v>
      </c>
      <c r="B88" s="47"/>
      <c r="C88" s="45"/>
      <c r="D88" s="45"/>
      <c r="E88" s="45"/>
      <c r="F88" s="45"/>
      <c r="G88" s="45"/>
      <c r="H88" s="45"/>
      <c r="I88" s="45"/>
      <c r="J88" s="45"/>
      <c r="K88" s="45"/>
      <c r="L88" s="45"/>
      <c r="M88" s="45"/>
      <c r="N88" s="45"/>
      <c r="O88" s="41">
        <f>R88*100/$U$87</f>
        <v>11.43432927390333</v>
      </c>
      <c r="P88" s="41">
        <f t="shared" si="133"/>
        <v>11.459797702170812</v>
      </c>
      <c r="Q88" s="41">
        <f t="shared" si="133"/>
        <v>1.88089878005158</v>
      </c>
      <c r="R88" s="42">
        <f t="shared" ref="R88:U88" si="141">STDEV(R81:R86)</f>
        <v>4.5085560327000868E-2</v>
      </c>
      <c r="S88" s="42">
        <f t="shared" si="141"/>
        <v>4.518598233965955E-2</v>
      </c>
      <c r="T88" s="42">
        <f t="shared" si="141"/>
        <v>7.4163838897433852E-3</v>
      </c>
      <c r="U88" s="42">
        <f t="shared" si="141"/>
        <v>6.5153664517048531E-3</v>
      </c>
      <c r="V88" s="48">
        <f>STDEV(V81:V86)</f>
        <v>1.0858944086174784E-7</v>
      </c>
      <c r="W88" s="42">
        <f t="shared" ref="W88:Z88" si="142">STDEV(W81:W86)</f>
        <v>3.6068448261600707</v>
      </c>
      <c r="X88" s="42">
        <f t="shared" si="142"/>
        <v>3.6148785871727602</v>
      </c>
      <c r="Y88" s="42">
        <f t="shared" si="142"/>
        <v>0.5933107111794711</v>
      </c>
      <c r="Z88" s="42">
        <f t="shared" si="142"/>
        <v>0.52122931613638823</v>
      </c>
    </row>
    <row r="90" spans="1:26" x14ac:dyDescent="0.25">
      <c r="B90" s="63" t="s">
        <v>76</v>
      </c>
      <c r="C90" s="63"/>
      <c r="D90" s="63"/>
      <c r="E90" s="63"/>
    </row>
    <row r="91" spans="1:26" x14ac:dyDescent="0.25">
      <c r="A91" s="30" t="s">
        <v>54</v>
      </c>
      <c r="B91" s="14" t="s">
        <v>80</v>
      </c>
      <c r="C91" s="14" t="s">
        <v>82</v>
      </c>
      <c r="D91" s="14" t="s">
        <v>81</v>
      </c>
      <c r="E91" s="14" t="s">
        <v>77</v>
      </c>
    </row>
    <row r="92" spans="1:26" x14ac:dyDescent="0.25">
      <c r="A92" s="14" t="s">
        <v>78</v>
      </c>
      <c r="B92" s="45">
        <v>9.3122460000000004E-2</v>
      </c>
      <c r="C92" s="50">
        <v>1.791498E-2</v>
      </c>
      <c r="D92" s="45">
        <v>8.8384740000000003E-2</v>
      </c>
      <c r="E92" s="50">
        <v>5.4675700000000004E-6</v>
      </c>
    </row>
    <row r="93" spans="1:26" x14ac:dyDescent="0.25">
      <c r="A93" s="14" t="s">
        <v>79</v>
      </c>
      <c r="B93" s="45">
        <v>0.81592067000000001</v>
      </c>
      <c r="C93" s="45">
        <v>0.35855704999999999</v>
      </c>
      <c r="D93" s="45">
        <v>0.48072034000000002</v>
      </c>
      <c r="E93" s="50">
        <v>9.4797999999999996E-4</v>
      </c>
    </row>
    <row r="96" spans="1:26" ht="17.25" x14ac:dyDescent="0.3">
      <c r="A96" s="24" t="s">
        <v>2</v>
      </c>
      <c r="D96" s="38"/>
    </row>
    <row r="97" spans="1:22" x14ac:dyDescent="0.25">
      <c r="D97" s="38"/>
    </row>
    <row r="98" spans="1:22" x14ac:dyDescent="0.25">
      <c r="A98" s="19" t="s">
        <v>45</v>
      </c>
      <c r="B98" s="19">
        <v>1.95</v>
      </c>
      <c r="D98" s="38"/>
      <c r="P98" s="35"/>
    </row>
    <row r="99" spans="1:22" x14ac:dyDescent="0.25">
      <c r="A99" s="19" t="s">
        <v>46</v>
      </c>
      <c r="B99" s="19">
        <v>40</v>
      </c>
      <c r="D99" s="38"/>
    </row>
    <row r="101" spans="1:22" x14ac:dyDescent="0.25">
      <c r="C101" s="64" t="s">
        <v>42</v>
      </c>
      <c r="D101" s="64"/>
      <c r="E101" s="64"/>
      <c r="F101" s="25"/>
      <c r="G101" s="28"/>
      <c r="H101" s="26" t="s">
        <v>43</v>
      </c>
      <c r="I101" s="28"/>
      <c r="J101" s="27"/>
      <c r="R101" s="29"/>
      <c r="S101" s="29"/>
      <c r="U101" s="29"/>
      <c r="V101" s="29"/>
    </row>
    <row r="102" spans="1:22" ht="27.75" x14ac:dyDescent="0.25">
      <c r="A102" s="30" t="s">
        <v>54</v>
      </c>
      <c r="B102" s="30" t="s">
        <v>52</v>
      </c>
      <c r="C102" s="30" t="s">
        <v>59</v>
      </c>
      <c r="D102" s="30" t="s">
        <v>58</v>
      </c>
      <c r="E102" s="30" t="s">
        <v>62</v>
      </c>
      <c r="F102" s="30" t="s">
        <v>61</v>
      </c>
      <c r="G102" s="30" t="s">
        <v>60</v>
      </c>
      <c r="H102" s="30" t="s">
        <v>59</v>
      </c>
      <c r="I102" s="30" t="s">
        <v>62</v>
      </c>
      <c r="J102" s="30" t="s">
        <v>58</v>
      </c>
      <c r="K102" s="30" t="s">
        <v>63</v>
      </c>
      <c r="L102" s="30" t="s">
        <v>64</v>
      </c>
      <c r="M102" s="30" t="s">
        <v>65</v>
      </c>
      <c r="N102" s="30" t="s">
        <v>66</v>
      </c>
      <c r="O102" s="30" t="s">
        <v>68</v>
      </c>
      <c r="P102" s="30" t="s">
        <v>69</v>
      </c>
      <c r="Q102" s="30" t="s">
        <v>70</v>
      </c>
      <c r="R102" s="30" t="s">
        <v>47</v>
      </c>
      <c r="S102" s="30" t="s">
        <v>48</v>
      </c>
      <c r="T102" s="30" t="s">
        <v>49</v>
      </c>
      <c r="U102" s="30" t="s">
        <v>50</v>
      </c>
      <c r="V102" s="30" t="s">
        <v>51</v>
      </c>
    </row>
    <row r="103" spans="1:22" x14ac:dyDescent="0.25">
      <c r="A103" s="17">
        <v>4</v>
      </c>
      <c r="B103" s="17">
        <v>1</v>
      </c>
      <c r="C103" s="16">
        <v>36.893900000000002</v>
      </c>
      <c r="D103" s="16">
        <v>15.144299999999999</v>
      </c>
      <c r="E103" s="16">
        <f t="shared" ref="E103:E109" si="143">C103-22.5205</f>
        <v>14.373400000000004</v>
      </c>
      <c r="F103" s="16">
        <v>37.092500000000001</v>
      </c>
      <c r="G103" s="16">
        <v>0.11650000000000001</v>
      </c>
      <c r="H103" s="16">
        <f t="shared" ref="H103:H109" si="144">F103-G103</f>
        <v>36.975999999999999</v>
      </c>
      <c r="I103" s="16">
        <f>H103-22.5205</f>
        <v>14.455500000000001</v>
      </c>
      <c r="J103" s="16">
        <v>14.7507</v>
      </c>
      <c r="K103" s="16">
        <f t="shared" ref="K103:K109" si="145">I103-E103</f>
        <v>8.2099999999996953E-2</v>
      </c>
      <c r="L103" s="16">
        <f t="shared" ref="L103:L109" si="146">G103</f>
        <v>0.11650000000000001</v>
      </c>
      <c r="M103" s="16">
        <f t="shared" ref="M103:M109" si="147">D103-J103</f>
        <v>0.39359999999999928</v>
      </c>
      <c r="N103" s="16">
        <f t="shared" ref="N103:N109" si="148">M103-L103-K103</f>
        <v>0.19500000000000234</v>
      </c>
      <c r="O103" s="34">
        <f t="shared" ref="O103:O109" si="149">K103*100/M103</f>
        <v>20.858739837397639</v>
      </c>
      <c r="P103" s="34">
        <f t="shared" ref="P103:P109" si="150">L103*100/M103</f>
        <v>29.598577235772414</v>
      </c>
      <c r="Q103" s="34">
        <f t="shared" ref="Q103:Q109" si="151">100-O103-P103</f>
        <v>49.542682926829954</v>
      </c>
      <c r="R103" s="39">
        <f>K103/$B$99*60/1.95</f>
        <v>6.3153846153843812E-2</v>
      </c>
      <c r="S103" s="39">
        <f>L103/$B$99*60/1.95</f>
        <v>8.9615384615384625E-2</v>
      </c>
      <c r="T103" s="31">
        <f>N103/$B$99*60/1.95</f>
        <v>0.1500000000000018</v>
      </c>
      <c r="U103" s="31">
        <f>M103/$B$99*60/1.95</f>
        <v>0.30276923076923024</v>
      </c>
      <c r="V103" s="36">
        <f>M103/$B$17/1950</f>
        <v>5.046153846153837E-6</v>
      </c>
    </row>
    <row r="104" spans="1:22" x14ac:dyDescent="0.25">
      <c r="A104" s="17">
        <v>4</v>
      </c>
      <c r="B104" s="17">
        <v>2</v>
      </c>
      <c r="C104" s="16">
        <v>36.944699999999997</v>
      </c>
      <c r="D104" s="16">
        <v>14.7507</v>
      </c>
      <c r="E104" s="16">
        <f t="shared" si="143"/>
        <v>14.424199999999999</v>
      </c>
      <c r="F104" s="16">
        <v>37.136000000000003</v>
      </c>
      <c r="G104" s="16">
        <v>0.1174</v>
      </c>
      <c r="H104" s="16">
        <f t="shared" si="144"/>
        <v>37.018599999999999</v>
      </c>
      <c r="I104" s="16">
        <f t="shared" ref="I104:I109" si="152">H104-22.5205</f>
        <v>14.498100000000001</v>
      </c>
      <c r="J104" s="16">
        <v>14.3668</v>
      </c>
      <c r="K104" s="16">
        <f t="shared" si="145"/>
        <v>7.3900000000001853E-2</v>
      </c>
      <c r="L104" s="16">
        <f t="shared" si="146"/>
        <v>0.1174</v>
      </c>
      <c r="M104" s="16">
        <f t="shared" si="147"/>
        <v>0.38390000000000057</v>
      </c>
      <c r="N104" s="16">
        <f t="shared" si="148"/>
        <v>0.19259999999999872</v>
      </c>
      <c r="O104" s="34">
        <f t="shared" si="149"/>
        <v>19.249804636624575</v>
      </c>
      <c r="P104" s="34">
        <f t="shared" si="150"/>
        <v>30.580880437613917</v>
      </c>
      <c r="Q104" s="34">
        <f t="shared" si="151"/>
        <v>50.169314925761512</v>
      </c>
      <c r="R104" s="39">
        <f t="shared" ref="R104:R109" si="153">K104/$B$99*60/1.95</f>
        <v>5.6846153846155274E-2</v>
      </c>
      <c r="S104" s="39">
        <f t="shared" ref="S104:S109" si="154">L104/$B$99*60/1.95</f>
        <v>9.0307692307692311E-2</v>
      </c>
      <c r="T104" s="31">
        <f t="shared" ref="T104:T109" si="155">N104/$B$99*60/1.95</f>
        <v>0.14815384615384516</v>
      </c>
      <c r="U104" s="31">
        <f t="shared" ref="U104:U109" si="156">M104/$B$99*60/1.95</f>
        <v>0.29530769230769277</v>
      </c>
      <c r="V104" s="36">
        <f t="shared" ref="V104:V109" si="157">M104/$B$17/1950</f>
        <v>4.9217948717948792E-6</v>
      </c>
    </row>
    <row r="105" spans="1:22" x14ac:dyDescent="0.25">
      <c r="A105" s="17">
        <v>4</v>
      </c>
      <c r="B105" s="17">
        <v>3</v>
      </c>
      <c r="C105" s="16">
        <v>36.971600000000002</v>
      </c>
      <c r="D105" s="16">
        <v>14.3668</v>
      </c>
      <c r="E105" s="16">
        <f t="shared" si="143"/>
        <v>14.451100000000004</v>
      </c>
      <c r="F105" s="16">
        <v>37.166600000000003</v>
      </c>
      <c r="G105" s="16">
        <v>0.1323</v>
      </c>
      <c r="H105" s="16">
        <f t="shared" si="144"/>
        <v>37.034300000000002</v>
      </c>
      <c r="I105" s="16">
        <f t="shared" si="152"/>
        <v>14.513800000000003</v>
      </c>
      <c r="J105" s="16">
        <v>13.9809</v>
      </c>
      <c r="K105" s="16">
        <f t="shared" si="145"/>
        <v>6.2699999999999534E-2</v>
      </c>
      <c r="L105" s="16">
        <f t="shared" si="146"/>
        <v>0.1323</v>
      </c>
      <c r="M105" s="16">
        <f t="shared" si="147"/>
        <v>0.38589999999999947</v>
      </c>
      <c r="N105" s="16">
        <f t="shared" si="148"/>
        <v>0.19089999999999996</v>
      </c>
      <c r="O105" s="34">
        <f t="shared" si="149"/>
        <v>16.247732573205397</v>
      </c>
      <c r="P105" s="34">
        <f t="shared" si="150"/>
        <v>34.283493132936044</v>
      </c>
      <c r="Q105" s="34">
        <f t="shared" si="151"/>
        <v>49.468774293858559</v>
      </c>
      <c r="R105" s="39">
        <f t="shared" si="153"/>
        <v>4.8230769230768876E-2</v>
      </c>
      <c r="S105" s="39">
        <f t="shared" si="154"/>
        <v>0.10176923076923078</v>
      </c>
      <c r="T105" s="31">
        <f t="shared" si="155"/>
        <v>0.14684615384615382</v>
      </c>
      <c r="U105" s="31">
        <f t="shared" si="156"/>
        <v>0.29684615384615343</v>
      </c>
      <c r="V105" s="36">
        <f t="shared" si="157"/>
        <v>4.9474358974358903E-6</v>
      </c>
    </row>
    <row r="106" spans="1:22" x14ac:dyDescent="0.25">
      <c r="A106" s="17">
        <v>4</v>
      </c>
      <c r="B106" s="17">
        <v>4</v>
      </c>
      <c r="C106" s="16">
        <v>36.987299999999998</v>
      </c>
      <c r="D106" s="16">
        <v>13.9809</v>
      </c>
      <c r="E106" s="16">
        <f t="shared" si="143"/>
        <v>14.466799999999999</v>
      </c>
      <c r="F106" s="16">
        <v>37.183500000000002</v>
      </c>
      <c r="G106" s="16">
        <v>0.13109999999999999</v>
      </c>
      <c r="H106" s="16">
        <f t="shared" si="144"/>
        <v>37.052400000000006</v>
      </c>
      <c r="I106" s="16">
        <f t="shared" si="152"/>
        <v>14.531900000000007</v>
      </c>
      <c r="J106" s="16">
        <v>13.5952</v>
      </c>
      <c r="K106" s="16">
        <f t="shared" si="145"/>
        <v>6.5100000000008151E-2</v>
      </c>
      <c r="L106" s="16">
        <f t="shared" si="146"/>
        <v>0.13109999999999999</v>
      </c>
      <c r="M106" s="16">
        <f t="shared" si="147"/>
        <v>0.38569999999999993</v>
      </c>
      <c r="N106" s="16">
        <f t="shared" si="148"/>
        <v>0.18949999999999179</v>
      </c>
      <c r="O106" s="34">
        <f t="shared" si="149"/>
        <v>16.87840290381337</v>
      </c>
      <c r="P106" s="34">
        <f t="shared" si="150"/>
        <v>33.990147783251238</v>
      </c>
      <c r="Q106" s="34">
        <f t="shared" si="151"/>
        <v>49.131449312935395</v>
      </c>
      <c r="R106" s="39">
        <f t="shared" si="153"/>
        <v>5.0076923076929347E-2</v>
      </c>
      <c r="S106" s="39">
        <f t="shared" si="154"/>
        <v>0.10084615384615385</v>
      </c>
      <c r="T106" s="31">
        <f t="shared" si="155"/>
        <v>0.14576923076922446</v>
      </c>
      <c r="U106" s="31">
        <f t="shared" si="156"/>
        <v>0.29669230769230764</v>
      </c>
      <c r="V106" s="36">
        <f t="shared" si="157"/>
        <v>4.9448717948717941E-6</v>
      </c>
    </row>
    <row r="107" spans="1:22" x14ac:dyDescent="0.25">
      <c r="A107" s="17">
        <v>4</v>
      </c>
      <c r="B107" s="17">
        <v>5</v>
      </c>
      <c r="C107" s="16">
        <v>37.011899999999997</v>
      </c>
      <c r="D107" s="16">
        <v>13.5952</v>
      </c>
      <c r="E107" s="16">
        <f t="shared" si="143"/>
        <v>14.491399999999999</v>
      </c>
      <c r="F107" s="16">
        <v>37.209499999999998</v>
      </c>
      <c r="G107" s="16">
        <v>0.1381</v>
      </c>
      <c r="H107" s="16">
        <f t="shared" si="144"/>
        <v>37.071399999999997</v>
      </c>
      <c r="I107" s="16">
        <f t="shared" si="152"/>
        <v>14.550899999999999</v>
      </c>
      <c r="J107" s="16">
        <v>13.213100000000001</v>
      </c>
      <c r="K107" s="16">
        <f t="shared" si="145"/>
        <v>5.9499999999999886E-2</v>
      </c>
      <c r="L107" s="16">
        <f t="shared" si="146"/>
        <v>0.1381</v>
      </c>
      <c r="M107" s="16">
        <f t="shared" si="147"/>
        <v>0.38209999999999944</v>
      </c>
      <c r="N107" s="16">
        <f t="shared" si="148"/>
        <v>0.18449999999999955</v>
      </c>
      <c r="O107" s="34">
        <f t="shared" si="149"/>
        <v>15.571839832504573</v>
      </c>
      <c r="P107" s="34">
        <f t="shared" si="150"/>
        <v>36.142371107040098</v>
      </c>
      <c r="Q107" s="34">
        <f t="shared" si="151"/>
        <v>48.285789060455336</v>
      </c>
      <c r="R107" s="39">
        <f t="shared" si="153"/>
        <v>4.576923076923068E-2</v>
      </c>
      <c r="S107" s="39">
        <f t="shared" si="154"/>
        <v>0.10623076923076924</v>
      </c>
      <c r="T107" s="31">
        <f t="shared" si="155"/>
        <v>0.1419230769230766</v>
      </c>
      <c r="U107" s="31">
        <f t="shared" si="156"/>
        <v>0.29392307692307651</v>
      </c>
      <c r="V107" s="36">
        <f t="shared" si="157"/>
        <v>4.8987179487179414E-6</v>
      </c>
    </row>
    <row r="108" spans="1:22" x14ac:dyDescent="0.25">
      <c r="A108" s="17">
        <v>4</v>
      </c>
      <c r="B108" s="17">
        <v>6</v>
      </c>
      <c r="C108" s="16">
        <v>37.020400000000002</v>
      </c>
      <c r="D108" s="16">
        <v>13.213100000000001</v>
      </c>
      <c r="E108" s="16">
        <f t="shared" si="143"/>
        <v>14.499900000000004</v>
      </c>
      <c r="F108" s="16">
        <v>37.219200000000001</v>
      </c>
      <c r="G108" s="16">
        <v>0.13109999999999999</v>
      </c>
      <c r="H108" s="16">
        <f t="shared" si="144"/>
        <v>37.088099999999997</v>
      </c>
      <c r="I108" s="16">
        <f t="shared" si="152"/>
        <v>14.567599999999999</v>
      </c>
      <c r="J108" s="16">
        <v>12.807499999999999</v>
      </c>
      <c r="K108" s="16">
        <f t="shared" si="145"/>
        <v>6.7699999999994986E-2</v>
      </c>
      <c r="L108" s="16">
        <f t="shared" si="146"/>
        <v>0.13109999999999999</v>
      </c>
      <c r="M108" s="16">
        <f t="shared" si="147"/>
        <v>0.40560000000000151</v>
      </c>
      <c r="N108" s="16">
        <f t="shared" si="148"/>
        <v>0.20680000000000653</v>
      </c>
      <c r="O108" s="34">
        <f t="shared" si="149"/>
        <v>16.69132149901251</v>
      </c>
      <c r="P108" s="34">
        <f t="shared" si="150"/>
        <v>32.32248520710047</v>
      </c>
      <c r="Q108" s="34">
        <f t="shared" si="151"/>
        <v>50.986193293887027</v>
      </c>
      <c r="R108" s="39">
        <f t="shared" si="153"/>
        <v>5.2076923076919218E-2</v>
      </c>
      <c r="S108" s="39">
        <f t="shared" si="154"/>
        <v>0.10084615384615385</v>
      </c>
      <c r="T108" s="31">
        <f t="shared" si="155"/>
        <v>0.15907692307692811</v>
      </c>
      <c r="U108" s="31">
        <f t="shared" si="156"/>
        <v>0.31200000000000117</v>
      </c>
      <c r="V108" s="36">
        <f t="shared" si="157"/>
        <v>5.2000000000000197E-6</v>
      </c>
    </row>
    <row r="109" spans="1:22" x14ac:dyDescent="0.25">
      <c r="A109" s="17">
        <v>4</v>
      </c>
      <c r="B109" s="17">
        <v>7</v>
      </c>
      <c r="C109" s="16">
        <v>37.027900000000002</v>
      </c>
      <c r="D109" s="16">
        <v>12.807499999999999</v>
      </c>
      <c r="E109" s="16">
        <f t="shared" si="143"/>
        <v>14.507400000000004</v>
      </c>
      <c r="F109" s="16">
        <v>37.222999999999999</v>
      </c>
      <c r="G109" s="16">
        <v>0.14149999999999999</v>
      </c>
      <c r="H109" s="16">
        <f t="shared" si="144"/>
        <v>37.081499999999998</v>
      </c>
      <c r="I109" s="16">
        <f t="shared" si="152"/>
        <v>14.561</v>
      </c>
      <c r="J109" s="16">
        <v>12.4101</v>
      </c>
      <c r="K109" s="16">
        <f t="shared" si="145"/>
        <v>5.3599999999995873E-2</v>
      </c>
      <c r="L109" s="16">
        <f t="shared" si="146"/>
        <v>0.14149999999999999</v>
      </c>
      <c r="M109" s="16">
        <f t="shared" si="147"/>
        <v>0.39739999999999931</v>
      </c>
      <c r="N109" s="16">
        <f t="shared" si="148"/>
        <v>0.20230000000000348</v>
      </c>
      <c r="O109" s="34">
        <f t="shared" si="149"/>
        <v>13.487669854050319</v>
      </c>
      <c r="P109" s="34">
        <f t="shared" si="150"/>
        <v>35.606441872169157</v>
      </c>
      <c r="Q109" s="34">
        <f t="shared" si="151"/>
        <v>50.905888273780519</v>
      </c>
      <c r="R109" s="39">
        <f t="shared" si="153"/>
        <v>4.1230769230766059E-2</v>
      </c>
      <c r="S109" s="39">
        <f t="shared" si="154"/>
        <v>0.10884615384615384</v>
      </c>
      <c r="T109" s="31">
        <f t="shared" si="155"/>
        <v>0.15561538461538729</v>
      </c>
      <c r="U109" s="31">
        <f t="shared" si="156"/>
        <v>0.30569230769230715</v>
      </c>
      <c r="V109" s="36">
        <f t="shared" si="157"/>
        <v>5.0948717948717859E-6</v>
      </c>
    </row>
    <row r="110" spans="1:22" x14ac:dyDescent="0.25">
      <c r="A110" s="43" t="s">
        <v>53</v>
      </c>
      <c r="B110" s="44"/>
      <c r="C110" s="45"/>
      <c r="D110" s="45"/>
      <c r="E110" s="45"/>
      <c r="F110" s="45"/>
      <c r="G110" s="45"/>
      <c r="H110" s="45"/>
      <c r="I110" s="45"/>
      <c r="J110" s="45"/>
      <c r="K110" s="45"/>
      <c r="L110" s="45"/>
      <c r="M110" s="45"/>
      <c r="N110" s="45"/>
      <c r="O110" s="41">
        <f>R110*100/$U$110</f>
        <v>16.992173213371274</v>
      </c>
      <c r="P110" s="41">
        <f t="shared" ref="P110:Q111" si="158">S110*100/$U$110</f>
        <v>33.208982517738285</v>
      </c>
      <c r="Q110" s="41">
        <f t="shared" si="158"/>
        <v>49.798844268890456</v>
      </c>
      <c r="R110" s="42">
        <f t="shared" ref="R110:V110" si="159">AVERAGE(R103:R109)</f>
        <v>5.1054945054944754E-2</v>
      </c>
      <c r="S110" s="42">
        <f t="shared" si="159"/>
        <v>9.9780219780219781E-2</v>
      </c>
      <c r="T110" s="42">
        <f t="shared" si="159"/>
        <v>0.1496263736263739</v>
      </c>
      <c r="U110" s="42">
        <f t="shared" si="159"/>
        <v>0.30046153846153839</v>
      </c>
      <c r="V110" s="46">
        <f t="shared" si="159"/>
        <v>5.0076923076923068E-6</v>
      </c>
    </row>
    <row r="111" spans="1:22" x14ac:dyDescent="0.25">
      <c r="A111" s="43" t="s">
        <v>98</v>
      </c>
      <c r="B111" s="44"/>
      <c r="C111" s="45"/>
      <c r="D111" s="45"/>
      <c r="E111" s="45"/>
      <c r="F111" s="45"/>
      <c r="G111" s="45"/>
      <c r="H111" s="45"/>
      <c r="I111" s="45"/>
      <c r="J111" s="45"/>
      <c r="K111" s="45"/>
      <c r="L111" s="45"/>
      <c r="M111" s="45"/>
      <c r="N111" s="45"/>
      <c r="O111" s="41">
        <f>R111*100/$U$110</f>
        <v>2.4090363834384592</v>
      </c>
      <c r="P111" s="41">
        <f t="shared" si="158"/>
        <v>2.44225982881821</v>
      </c>
      <c r="Q111" s="41">
        <f t="shared" si="158"/>
        <v>1.9663563172376564</v>
      </c>
      <c r="R111" s="42">
        <f>STDEV(R103:R109)</f>
        <v>7.2382277797773996E-3</v>
      </c>
      <c r="S111" s="42">
        <f t="shared" ref="S111:V111" si="160">STDEV(S103:S109)</f>
        <v>7.338051454895328E-3</v>
      </c>
      <c r="T111" s="42">
        <f t="shared" si="160"/>
        <v>5.9081444424079112E-3</v>
      </c>
      <c r="U111" s="42">
        <f t="shared" si="160"/>
        <v>6.6132972258354196E-3</v>
      </c>
      <c r="V111" s="46">
        <f t="shared" si="160"/>
        <v>1.1022162043059051E-7</v>
      </c>
    </row>
    <row r="112" spans="1:22" x14ac:dyDescent="0.25">
      <c r="A112" s="17">
        <v>5</v>
      </c>
      <c r="B112" s="17">
        <v>1</v>
      </c>
      <c r="C112" s="16">
        <v>36.943600000000004</v>
      </c>
      <c r="D112" s="16">
        <v>14.860099999999999</v>
      </c>
      <c r="E112" s="16">
        <f t="shared" ref="E112:E118" si="161">C112-22.521</f>
        <v>14.422600000000003</v>
      </c>
      <c r="F112" s="16">
        <v>37.194099999999999</v>
      </c>
      <c r="G112" s="16">
        <v>0.13420000000000001</v>
      </c>
      <c r="H112" s="16">
        <f t="shared" ref="H112:H118" si="162">F112-G112</f>
        <v>37.059899999999999</v>
      </c>
      <c r="I112" s="16">
        <f>H112-22.521</f>
        <v>14.538899999999998</v>
      </c>
      <c r="J112" s="16">
        <v>14.3774</v>
      </c>
      <c r="K112" s="16">
        <f t="shared" ref="K112:K118" si="163">I112-E112</f>
        <v>0.11629999999999541</v>
      </c>
      <c r="L112" s="16">
        <f t="shared" ref="L112:L118" si="164">G112</f>
        <v>0.13420000000000001</v>
      </c>
      <c r="M112" s="16">
        <f t="shared" ref="M112:M118" si="165">D112-J112</f>
        <v>0.48269999999999946</v>
      </c>
      <c r="N112" s="16">
        <f t="shared" ref="N112:N118" si="166">M112-L112-K112</f>
        <v>0.23220000000000407</v>
      </c>
      <c r="O112" s="34">
        <f t="shared" ref="O112:O118" si="167">K112*100/M112</f>
        <v>24.093639941992031</v>
      </c>
      <c r="P112" s="34">
        <f t="shared" ref="P112:P118" si="168">L112*100/M112</f>
        <v>27.801947379324666</v>
      </c>
      <c r="Q112" s="34">
        <f t="shared" ref="Q112:Q118" si="169">100-O112-P112</f>
        <v>48.10441267868331</v>
      </c>
      <c r="R112" s="39">
        <f>K112/$B$99*60/1.95</f>
        <v>8.9461538461534929E-2</v>
      </c>
      <c r="S112" s="39">
        <f>L112/$B$99*60/1.95</f>
        <v>0.10323076923076925</v>
      </c>
      <c r="T112" s="31">
        <f>N112/$B$99*60/1.95</f>
        <v>0.17861538461538776</v>
      </c>
      <c r="U112" s="31">
        <f>M112/$B$99*60/1.95</f>
        <v>0.37130769230769189</v>
      </c>
      <c r="V112" s="36">
        <f>M112/$B$17/1950</f>
        <v>6.1884615384615315E-6</v>
      </c>
    </row>
    <row r="113" spans="1:22" x14ac:dyDescent="0.25">
      <c r="A113" s="17">
        <v>5</v>
      </c>
      <c r="B113" s="17">
        <v>2</v>
      </c>
      <c r="C113" s="16">
        <v>37.012500000000003</v>
      </c>
      <c r="D113" s="16">
        <v>14.3774</v>
      </c>
      <c r="E113" s="16">
        <f t="shared" si="161"/>
        <v>14.491500000000002</v>
      </c>
      <c r="F113" s="16">
        <v>37.254100000000001</v>
      </c>
      <c r="G113" s="16">
        <v>0.1215</v>
      </c>
      <c r="H113" s="16">
        <f t="shared" si="162"/>
        <v>37.132600000000004</v>
      </c>
      <c r="I113" s="16">
        <f t="shared" ref="I113:I118" si="170">H113-22.521</f>
        <v>14.611600000000003</v>
      </c>
      <c r="J113" s="16">
        <v>13.8787</v>
      </c>
      <c r="K113" s="16">
        <f t="shared" si="163"/>
        <v>0.12010000000000076</v>
      </c>
      <c r="L113" s="16">
        <f t="shared" si="164"/>
        <v>0.1215</v>
      </c>
      <c r="M113" s="16">
        <f t="shared" si="165"/>
        <v>0.49869999999999948</v>
      </c>
      <c r="N113" s="16">
        <f t="shared" si="166"/>
        <v>0.25709999999999872</v>
      </c>
      <c r="O113" s="34">
        <f t="shared" si="167"/>
        <v>24.082614798476214</v>
      </c>
      <c r="P113" s="34">
        <f t="shared" si="168"/>
        <v>24.363344696210174</v>
      </c>
      <c r="Q113" s="34">
        <f t="shared" si="169"/>
        <v>51.554040505313608</v>
      </c>
      <c r="R113" s="39">
        <f t="shared" ref="R113:R118" si="171">K113/$B$99*60/1.95</f>
        <v>9.2384615384615967E-2</v>
      </c>
      <c r="S113" s="39">
        <f t="shared" ref="S113:S118" si="172">L113/$B$99*60/1.95</f>
        <v>9.3461538461538457E-2</v>
      </c>
      <c r="T113" s="31">
        <f t="shared" ref="T113:T118" si="173">N113/$B$99*60/1.95</f>
        <v>0.19776923076922978</v>
      </c>
      <c r="U113" s="31">
        <f t="shared" ref="U113:U118" si="174">M113/$B$99*60/1.95</f>
        <v>0.38361538461538425</v>
      </c>
      <c r="V113" s="36">
        <f t="shared" ref="V113:V118" si="175">M113/$B$17/1950</f>
        <v>6.3935897435897372E-6</v>
      </c>
    </row>
    <row r="114" spans="1:22" x14ac:dyDescent="0.25">
      <c r="A114" s="17">
        <v>5</v>
      </c>
      <c r="B114" s="17">
        <v>3</v>
      </c>
      <c r="C114" s="16">
        <v>37.080399999999997</v>
      </c>
      <c r="D114" s="16">
        <v>13.8787</v>
      </c>
      <c r="E114" s="16">
        <f t="shared" si="161"/>
        <v>14.559399999999997</v>
      </c>
      <c r="F114" s="16">
        <v>37.322800000000001</v>
      </c>
      <c r="G114" s="16">
        <v>0.16109999999999999</v>
      </c>
      <c r="H114" s="16">
        <f t="shared" si="162"/>
        <v>37.161700000000003</v>
      </c>
      <c r="I114" s="16">
        <f t="shared" si="170"/>
        <v>14.640700000000002</v>
      </c>
      <c r="J114" s="16">
        <v>13.373799999999999</v>
      </c>
      <c r="K114" s="16">
        <f t="shared" si="163"/>
        <v>8.1300000000005923E-2</v>
      </c>
      <c r="L114" s="16">
        <f t="shared" si="164"/>
        <v>0.16109999999999999</v>
      </c>
      <c r="M114" s="16">
        <f t="shared" si="165"/>
        <v>0.50490000000000101</v>
      </c>
      <c r="N114" s="16">
        <f t="shared" si="166"/>
        <v>0.26249999999999507</v>
      </c>
      <c r="O114" s="34">
        <f t="shared" si="167"/>
        <v>16.102198455140773</v>
      </c>
      <c r="P114" s="34">
        <f t="shared" si="168"/>
        <v>31.907308377896548</v>
      </c>
      <c r="Q114" s="34">
        <f t="shared" si="169"/>
        <v>51.990493166962672</v>
      </c>
      <c r="R114" s="39">
        <f t="shared" si="171"/>
        <v>6.2538461538466095E-2</v>
      </c>
      <c r="S114" s="39">
        <f t="shared" si="172"/>
        <v>0.12392307692307691</v>
      </c>
      <c r="T114" s="31">
        <f t="shared" si="173"/>
        <v>0.20192307692307312</v>
      </c>
      <c r="U114" s="31">
        <f t="shared" si="174"/>
        <v>0.38838461538461616</v>
      </c>
      <c r="V114" s="36">
        <f t="shared" si="175"/>
        <v>6.4730769230769362E-6</v>
      </c>
    </row>
    <row r="115" spans="1:22" x14ac:dyDescent="0.25">
      <c r="A115" s="17">
        <v>5</v>
      </c>
      <c r="B115" s="17">
        <v>4</v>
      </c>
      <c r="C115" s="16">
        <v>37.103400000000001</v>
      </c>
      <c r="D115" s="16">
        <v>13.373799999999999</v>
      </c>
      <c r="E115" s="16">
        <f t="shared" si="161"/>
        <v>14.5824</v>
      </c>
      <c r="F115" s="16">
        <v>37.3474</v>
      </c>
      <c r="G115" s="16">
        <v>0.13830000000000001</v>
      </c>
      <c r="H115" s="16">
        <f t="shared" si="162"/>
        <v>37.209099999999999</v>
      </c>
      <c r="I115" s="16">
        <f t="shared" si="170"/>
        <v>14.688099999999999</v>
      </c>
      <c r="J115" s="16">
        <v>12.8523</v>
      </c>
      <c r="K115" s="16">
        <f t="shared" si="163"/>
        <v>0.10569999999999879</v>
      </c>
      <c r="L115" s="16">
        <f t="shared" si="164"/>
        <v>0.13830000000000001</v>
      </c>
      <c r="M115" s="16">
        <f t="shared" si="165"/>
        <v>0.52149999999999963</v>
      </c>
      <c r="N115" s="16">
        <f t="shared" si="166"/>
        <v>0.27750000000000086</v>
      </c>
      <c r="O115" s="34">
        <f t="shared" si="167"/>
        <v>20.26845637583871</v>
      </c>
      <c r="P115" s="34">
        <f t="shared" si="168"/>
        <v>26.519654841802513</v>
      </c>
      <c r="Q115" s="34">
        <f t="shared" si="169"/>
        <v>53.211888782358777</v>
      </c>
      <c r="R115" s="39">
        <f t="shared" si="171"/>
        <v>8.1307692307691387E-2</v>
      </c>
      <c r="S115" s="39">
        <f t="shared" si="172"/>
        <v>0.10638461538461538</v>
      </c>
      <c r="T115" s="31">
        <f t="shared" si="173"/>
        <v>0.21346153846153912</v>
      </c>
      <c r="U115" s="31">
        <f t="shared" si="174"/>
        <v>0.40115384615384586</v>
      </c>
      <c r="V115" s="36">
        <f t="shared" si="175"/>
        <v>6.6858974358974305E-6</v>
      </c>
    </row>
    <row r="116" spans="1:22" x14ac:dyDescent="0.25">
      <c r="A116" s="17">
        <v>5</v>
      </c>
      <c r="B116" s="17">
        <v>5</v>
      </c>
      <c r="C116" s="16">
        <v>37.148600000000002</v>
      </c>
      <c r="D116" s="16">
        <v>12.8523</v>
      </c>
      <c r="E116" s="16">
        <f t="shared" si="161"/>
        <v>14.627600000000001</v>
      </c>
      <c r="F116" s="16">
        <v>37.384</v>
      </c>
      <c r="G116" s="16">
        <v>0.128</v>
      </c>
      <c r="H116" s="16">
        <f t="shared" si="162"/>
        <v>37.256</v>
      </c>
      <c r="I116" s="16">
        <f t="shared" si="170"/>
        <v>14.734999999999999</v>
      </c>
      <c r="J116" s="16">
        <v>12.339700000000001</v>
      </c>
      <c r="K116" s="16">
        <f t="shared" si="163"/>
        <v>0.10739999999999839</v>
      </c>
      <c r="L116" s="16">
        <f t="shared" si="164"/>
        <v>0.128</v>
      </c>
      <c r="M116" s="16">
        <f t="shared" si="165"/>
        <v>0.51259999999999906</v>
      </c>
      <c r="N116" s="16">
        <f t="shared" si="166"/>
        <v>0.27720000000000067</v>
      </c>
      <c r="O116" s="34">
        <f t="shared" si="167"/>
        <v>20.952009364026257</v>
      </c>
      <c r="P116" s="34">
        <f t="shared" si="168"/>
        <v>24.970737417089396</v>
      </c>
      <c r="Q116" s="34">
        <f t="shared" si="169"/>
        <v>54.077253218884351</v>
      </c>
      <c r="R116" s="39">
        <f t="shared" si="171"/>
        <v>8.2615384615383369E-2</v>
      </c>
      <c r="S116" s="39">
        <f t="shared" si="172"/>
        <v>9.8461538461538461E-2</v>
      </c>
      <c r="T116" s="31">
        <f t="shared" si="173"/>
        <v>0.21323076923076975</v>
      </c>
      <c r="U116" s="31">
        <f t="shared" si="174"/>
        <v>0.39430769230769158</v>
      </c>
      <c r="V116" s="36">
        <f t="shared" si="175"/>
        <v>6.5717948717948592E-6</v>
      </c>
    </row>
    <row r="117" spans="1:22" x14ac:dyDescent="0.25">
      <c r="A117" s="17">
        <v>5</v>
      </c>
      <c r="B117" s="17">
        <v>6</v>
      </c>
      <c r="C117" s="16">
        <v>37.197000000000003</v>
      </c>
      <c r="D117" s="16">
        <v>12.339700000000001</v>
      </c>
      <c r="E117" s="16">
        <f t="shared" si="161"/>
        <v>14.676000000000002</v>
      </c>
      <c r="F117" s="16">
        <v>37.435499999999998</v>
      </c>
      <c r="G117" s="16">
        <v>0.1484</v>
      </c>
      <c r="H117" s="16">
        <f t="shared" si="162"/>
        <v>37.287099999999995</v>
      </c>
      <c r="I117" s="16">
        <f t="shared" si="170"/>
        <v>14.766099999999994</v>
      </c>
      <c r="J117" s="16">
        <v>11.827999999999999</v>
      </c>
      <c r="K117" s="16">
        <f t="shared" si="163"/>
        <v>9.0099999999992519E-2</v>
      </c>
      <c r="L117" s="16">
        <f t="shared" si="164"/>
        <v>0.1484</v>
      </c>
      <c r="M117" s="16">
        <f t="shared" si="165"/>
        <v>0.51170000000000115</v>
      </c>
      <c r="N117" s="16">
        <f t="shared" si="166"/>
        <v>0.27320000000000866</v>
      </c>
      <c r="O117" s="34">
        <f t="shared" si="167"/>
        <v>17.607973421925408</v>
      </c>
      <c r="P117" s="34">
        <f t="shared" si="168"/>
        <v>29.001367989056021</v>
      </c>
      <c r="Q117" s="34">
        <f t="shared" si="169"/>
        <v>53.390658589018571</v>
      </c>
      <c r="R117" s="39">
        <f t="shared" si="171"/>
        <v>6.9307692307686561E-2</v>
      </c>
      <c r="S117" s="39">
        <f t="shared" si="172"/>
        <v>0.11415384615384616</v>
      </c>
      <c r="T117" s="31">
        <f t="shared" si="173"/>
        <v>0.21015384615385282</v>
      </c>
      <c r="U117" s="31">
        <f t="shared" si="174"/>
        <v>0.39361538461538553</v>
      </c>
      <c r="V117" s="36">
        <f t="shared" si="175"/>
        <v>6.5602564102564254E-6</v>
      </c>
    </row>
    <row r="118" spans="1:22" x14ac:dyDescent="0.25">
      <c r="A118" s="17">
        <v>5</v>
      </c>
      <c r="B118" s="17">
        <v>7</v>
      </c>
      <c r="C118" s="16">
        <v>37.228700000000003</v>
      </c>
      <c r="D118" s="16">
        <v>11.827999999999999</v>
      </c>
      <c r="E118" s="16">
        <f t="shared" si="161"/>
        <v>14.707700000000003</v>
      </c>
      <c r="F118" s="16">
        <v>37.472000000000001</v>
      </c>
      <c r="G118" s="16">
        <v>0.17979999999999999</v>
      </c>
      <c r="H118" s="16">
        <f t="shared" si="162"/>
        <v>37.292200000000001</v>
      </c>
      <c r="I118" s="16">
        <f t="shared" si="170"/>
        <v>14.7712</v>
      </c>
      <c r="J118" s="16">
        <v>11.2864</v>
      </c>
      <c r="K118" s="16">
        <f t="shared" si="163"/>
        <v>6.3499999999997669E-2</v>
      </c>
      <c r="L118" s="16">
        <f t="shared" si="164"/>
        <v>0.17979999999999999</v>
      </c>
      <c r="M118" s="16">
        <f t="shared" si="165"/>
        <v>0.54159999999999897</v>
      </c>
      <c r="N118" s="16">
        <f t="shared" si="166"/>
        <v>0.29830000000000134</v>
      </c>
      <c r="O118" s="34">
        <f t="shared" si="167"/>
        <v>11.724519940915396</v>
      </c>
      <c r="P118" s="34">
        <f t="shared" si="168"/>
        <v>33.19793205317584</v>
      </c>
      <c r="Q118" s="34">
        <f t="shared" si="169"/>
        <v>55.07754800590876</v>
      </c>
      <c r="R118" s="39">
        <f t="shared" si="171"/>
        <v>4.8846153846152054E-2</v>
      </c>
      <c r="S118" s="39">
        <f t="shared" si="172"/>
        <v>0.1383076923076923</v>
      </c>
      <c r="T118" s="31">
        <f t="shared" si="173"/>
        <v>0.22946153846153949</v>
      </c>
      <c r="U118" s="31">
        <f t="shared" si="174"/>
        <v>0.41661538461538383</v>
      </c>
      <c r="V118" s="36">
        <f t="shared" si="175"/>
        <v>6.9435897435897302E-6</v>
      </c>
    </row>
    <row r="119" spans="1:22" x14ac:dyDescent="0.25">
      <c r="A119" s="43" t="s">
        <v>53</v>
      </c>
      <c r="B119" s="47"/>
      <c r="C119" s="45"/>
      <c r="D119" s="45"/>
      <c r="E119" s="45"/>
      <c r="F119" s="45"/>
      <c r="G119" s="45"/>
      <c r="H119" s="45"/>
      <c r="I119" s="45"/>
      <c r="J119" s="45"/>
      <c r="K119" s="45"/>
      <c r="L119" s="45"/>
      <c r="M119" s="45"/>
      <c r="N119" s="45"/>
      <c r="O119" s="41">
        <f>R119*100/$U$119</f>
        <v>19.151019951310683</v>
      </c>
      <c r="P119" s="41">
        <f t="shared" ref="P119:Q120" si="176">S119*100/$U$119</f>
        <v>28.298402216190517</v>
      </c>
      <c r="Q119" s="41">
        <f t="shared" si="176"/>
        <v>52.550577832498817</v>
      </c>
      <c r="R119" s="42">
        <f t="shared" ref="R119:V119" si="177">AVERAGE(R112:R118)</f>
        <v>7.5208791208790066E-2</v>
      </c>
      <c r="S119" s="42">
        <f t="shared" si="177"/>
        <v>0.11113186813186814</v>
      </c>
      <c r="T119" s="42">
        <f t="shared" si="177"/>
        <v>0.20637362637362738</v>
      </c>
      <c r="U119" s="42">
        <f t="shared" si="177"/>
        <v>0.39271428571428552</v>
      </c>
      <c r="V119" s="46">
        <f t="shared" si="177"/>
        <v>6.5452380952380928E-6</v>
      </c>
    </row>
    <row r="120" spans="1:22" x14ac:dyDescent="0.25">
      <c r="A120" s="43" t="s">
        <v>98</v>
      </c>
      <c r="B120" s="47"/>
      <c r="C120" s="45"/>
      <c r="D120" s="45"/>
      <c r="E120" s="45"/>
      <c r="F120" s="45"/>
      <c r="G120" s="45"/>
      <c r="H120" s="45"/>
      <c r="I120" s="45"/>
      <c r="J120" s="45"/>
      <c r="K120" s="45"/>
      <c r="L120" s="45"/>
      <c r="M120" s="45"/>
      <c r="N120" s="45"/>
      <c r="O120" s="41">
        <f>R120*100/$U$119</f>
        <v>3.9999966685787616</v>
      </c>
      <c r="P120" s="41">
        <f t="shared" si="176"/>
        <v>3.9843795011278949</v>
      </c>
      <c r="Q120" s="41">
        <f t="shared" si="176"/>
        <v>4.0381929313098324</v>
      </c>
      <c r="R120" s="42">
        <f>STDEV(R112:R118)</f>
        <v>1.57085583456043E-2</v>
      </c>
      <c r="S120" s="42">
        <f t="shared" ref="S120:V120" si="178">STDEV(S112:S118)</f>
        <v>1.5647227498000824E-2</v>
      </c>
      <c r="T120" s="42">
        <f t="shared" si="178"/>
        <v>1.5858560525958177E-2</v>
      </c>
      <c r="U120" s="42">
        <f t="shared" si="178"/>
        <v>1.4175200883591104E-2</v>
      </c>
      <c r="V120" s="46">
        <f t="shared" si="178"/>
        <v>2.3625334805985162E-7</v>
      </c>
    </row>
    <row r="121" spans="1:22" x14ac:dyDescent="0.25">
      <c r="A121" s="17">
        <v>6</v>
      </c>
      <c r="B121" s="17">
        <v>1</v>
      </c>
      <c r="C121" s="16">
        <v>36.946199999999997</v>
      </c>
      <c r="D121" s="16">
        <v>14.7112</v>
      </c>
      <c r="E121" s="16">
        <f t="shared" ref="E121:E127" si="179">C121-22.521</f>
        <v>14.425199999999997</v>
      </c>
      <c r="F121" s="16">
        <v>37.254199999999997</v>
      </c>
      <c r="G121" s="16">
        <v>0.2089</v>
      </c>
      <c r="H121" s="16">
        <f t="shared" ref="H121:H127" si="180">F121-G121</f>
        <v>37.045299999999997</v>
      </c>
      <c r="I121" s="16">
        <f>H121-22.521</f>
        <v>14.524299999999997</v>
      </c>
      <c r="J121" s="16">
        <v>14.0717</v>
      </c>
      <c r="K121" s="16">
        <f t="shared" ref="K121:K127" si="181">I121-E121</f>
        <v>9.9099999999999966E-2</v>
      </c>
      <c r="L121" s="16">
        <f t="shared" ref="L121:L127" si="182">G121</f>
        <v>0.2089</v>
      </c>
      <c r="M121" s="16">
        <f t="shared" ref="M121:M127" si="183">D121-J121</f>
        <v>0.63949999999999996</v>
      </c>
      <c r="N121" s="16">
        <f t="shared" ref="N121:N127" si="184">M121-L121-K121</f>
        <v>0.33150000000000002</v>
      </c>
      <c r="O121" s="34">
        <f t="shared" ref="O121:O127" si="185">K121*100/M121</f>
        <v>15.496481626270519</v>
      </c>
      <c r="P121" s="34">
        <f t="shared" ref="P121:P127" si="186">L121*100/M121</f>
        <v>32.666145426114156</v>
      </c>
      <c r="Q121" s="34">
        <f t="shared" ref="Q121:Q127" si="187">100-O121-P121</f>
        <v>51.837372947615322</v>
      </c>
      <c r="R121" s="39">
        <f>K121/$B$99*60/1.95</f>
        <v>7.6230769230769213E-2</v>
      </c>
      <c r="S121" s="39">
        <f>L121/$B$99*60/1.95</f>
        <v>0.16069230769230769</v>
      </c>
      <c r="T121" s="31">
        <f>N121/$B$99*60/1.95</f>
        <v>0.255</v>
      </c>
      <c r="U121" s="31">
        <f>M121/$B$99*60/1.95</f>
        <v>0.49192307692307691</v>
      </c>
      <c r="V121" s="36">
        <f>M121/$B$17/1950</f>
        <v>8.1987179487179479E-6</v>
      </c>
    </row>
    <row r="122" spans="1:22" x14ac:dyDescent="0.25">
      <c r="A122" s="17">
        <v>6</v>
      </c>
      <c r="B122" s="17">
        <v>2</v>
      </c>
      <c r="C122" s="16">
        <v>37.002000000000002</v>
      </c>
      <c r="D122" s="16">
        <v>14.0717</v>
      </c>
      <c r="E122" s="16">
        <f t="shared" si="179"/>
        <v>14.481000000000002</v>
      </c>
      <c r="F122" s="16">
        <v>37.308300000000003</v>
      </c>
      <c r="G122" s="16">
        <v>0.2162</v>
      </c>
      <c r="H122" s="16">
        <f t="shared" si="180"/>
        <v>37.092100000000002</v>
      </c>
      <c r="I122" s="16">
        <f t="shared" ref="I122:I127" si="188">H122-22.521</f>
        <v>14.571100000000001</v>
      </c>
      <c r="J122" s="16">
        <v>13.426299999999999</v>
      </c>
      <c r="K122" s="16">
        <f t="shared" si="181"/>
        <v>9.0099999999999625E-2</v>
      </c>
      <c r="L122" s="16">
        <f t="shared" si="182"/>
        <v>0.2162</v>
      </c>
      <c r="M122" s="16">
        <f t="shared" si="183"/>
        <v>0.64540000000000042</v>
      </c>
      <c r="N122" s="16">
        <f t="shared" si="184"/>
        <v>0.33910000000000079</v>
      </c>
      <c r="O122" s="34">
        <f t="shared" si="185"/>
        <v>13.960334676169751</v>
      </c>
      <c r="P122" s="34">
        <f t="shared" si="186"/>
        <v>33.498605515959078</v>
      </c>
      <c r="Q122" s="34">
        <f t="shared" si="187"/>
        <v>52.541059807871171</v>
      </c>
      <c r="R122" s="39">
        <f t="shared" ref="R122:R127" si="189">K122/$B$99*60/1.95</f>
        <v>6.9307692307692015E-2</v>
      </c>
      <c r="S122" s="39">
        <f t="shared" ref="S122:S127" si="190">L122/$B$99*60/1.95</f>
        <v>0.16630769230769232</v>
      </c>
      <c r="T122" s="31">
        <f t="shared" ref="T122:T127" si="191">N122/$B$99*60/1.95</f>
        <v>0.26084615384615445</v>
      </c>
      <c r="U122" s="31">
        <f t="shared" ref="U122:U127" si="192">M122/$B$99*60/1.95</f>
        <v>0.49646153846153879</v>
      </c>
      <c r="V122" s="36">
        <f t="shared" ref="V122:V127" si="193">M122/$B$17/1950</f>
        <v>8.2743589743589789E-6</v>
      </c>
    </row>
    <row r="123" spans="1:22" x14ac:dyDescent="0.25">
      <c r="A123" s="17">
        <v>6</v>
      </c>
      <c r="B123" s="17">
        <v>3</v>
      </c>
      <c r="C123" s="16">
        <v>37.038800000000002</v>
      </c>
      <c r="D123" s="16">
        <v>13.426299999999999</v>
      </c>
      <c r="E123" s="16">
        <f t="shared" si="179"/>
        <v>14.517800000000001</v>
      </c>
      <c r="F123" s="16">
        <v>37.343600000000002</v>
      </c>
      <c r="G123" s="16">
        <v>0.20799999999999999</v>
      </c>
      <c r="H123" s="16">
        <f t="shared" si="180"/>
        <v>37.135600000000004</v>
      </c>
      <c r="I123" s="16">
        <f t="shared" si="188"/>
        <v>14.614600000000003</v>
      </c>
      <c r="J123" s="16">
        <v>12.7372</v>
      </c>
      <c r="K123" s="16">
        <f t="shared" si="181"/>
        <v>9.6800000000001774E-2</v>
      </c>
      <c r="L123" s="16">
        <f t="shared" si="182"/>
        <v>0.20799999999999999</v>
      </c>
      <c r="M123" s="16">
        <f t="shared" si="183"/>
        <v>0.68909999999999982</v>
      </c>
      <c r="N123" s="16">
        <f t="shared" si="184"/>
        <v>0.38429999999999809</v>
      </c>
      <c r="O123" s="34">
        <f t="shared" si="185"/>
        <v>14.047308083007081</v>
      </c>
      <c r="P123" s="34">
        <f t="shared" si="186"/>
        <v>30.184298360179955</v>
      </c>
      <c r="Q123" s="34">
        <f t="shared" si="187"/>
        <v>55.768393556812967</v>
      </c>
      <c r="R123" s="39">
        <f t="shared" si="189"/>
        <v>7.4461538461539828E-2</v>
      </c>
      <c r="S123" s="39">
        <f t="shared" si="190"/>
        <v>0.16</v>
      </c>
      <c r="T123" s="31">
        <f t="shared" si="191"/>
        <v>0.29561538461538317</v>
      </c>
      <c r="U123" s="31">
        <f t="shared" si="192"/>
        <v>0.530076923076923</v>
      </c>
      <c r="V123" s="36">
        <f t="shared" si="193"/>
        <v>8.8346153846153821E-6</v>
      </c>
    </row>
    <row r="124" spans="1:22" x14ac:dyDescent="0.25">
      <c r="A124" s="17">
        <v>6</v>
      </c>
      <c r="B124" s="17">
        <v>4</v>
      </c>
      <c r="C124" s="16">
        <v>37.078800000000001</v>
      </c>
      <c r="D124" s="16">
        <v>12.7372</v>
      </c>
      <c r="E124" s="16">
        <f t="shared" si="179"/>
        <v>14.5578</v>
      </c>
      <c r="F124" s="16">
        <v>37.384999999999998</v>
      </c>
      <c r="G124" s="16">
        <v>0.23280000000000001</v>
      </c>
      <c r="H124" s="16">
        <f t="shared" si="180"/>
        <v>37.152200000000001</v>
      </c>
      <c r="I124" s="16">
        <f t="shared" si="188"/>
        <v>14.6312</v>
      </c>
      <c r="J124" s="16">
        <v>12.0571</v>
      </c>
      <c r="K124" s="16">
        <f t="shared" si="181"/>
        <v>7.3399999999999466E-2</v>
      </c>
      <c r="L124" s="16">
        <f t="shared" si="182"/>
        <v>0.23280000000000001</v>
      </c>
      <c r="M124" s="16">
        <f t="shared" si="183"/>
        <v>0.68009999999999948</v>
      </c>
      <c r="N124" s="16">
        <f t="shared" si="184"/>
        <v>0.37390000000000001</v>
      </c>
      <c r="O124" s="34">
        <f t="shared" si="185"/>
        <v>10.792530510219015</v>
      </c>
      <c r="P124" s="34">
        <f t="shared" si="186"/>
        <v>34.230260255844755</v>
      </c>
      <c r="Q124" s="34">
        <f t="shared" si="187"/>
        <v>54.977209233936236</v>
      </c>
      <c r="R124" s="39">
        <f t="shared" si="189"/>
        <v>5.6461538461538049E-2</v>
      </c>
      <c r="S124" s="39">
        <f t="shared" si="190"/>
        <v>0.17907692307692308</v>
      </c>
      <c r="T124" s="31">
        <f t="shared" si="191"/>
        <v>0.28761538461538461</v>
      </c>
      <c r="U124" s="31">
        <f t="shared" si="192"/>
        <v>0.52315384615384575</v>
      </c>
      <c r="V124" s="36">
        <f t="shared" si="193"/>
        <v>8.7192307692307619E-6</v>
      </c>
    </row>
    <row r="125" spans="1:22" x14ac:dyDescent="0.25">
      <c r="A125" s="17">
        <v>6</v>
      </c>
      <c r="B125" s="17">
        <v>5</v>
      </c>
      <c r="C125" s="16">
        <v>37.098399999999998</v>
      </c>
      <c r="D125" s="16">
        <v>12.0571</v>
      </c>
      <c r="E125" s="16">
        <f t="shared" si="179"/>
        <v>14.577399999999997</v>
      </c>
      <c r="F125" s="16">
        <v>37.389000000000003</v>
      </c>
      <c r="G125" s="16">
        <v>0.2147</v>
      </c>
      <c r="H125" s="16">
        <f t="shared" si="180"/>
        <v>37.174300000000002</v>
      </c>
      <c r="I125" s="16">
        <f t="shared" si="188"/>
        <v>14.653300000000002</v>
      </c>
      <c r="J125" s="16">
        <v>11.383800000000001</v>
      </c>
      <c r="K125" s="16">
        <f t="shared" si="181"/>
        <v>7.5900000000004297E-2</v>
      </c>
      <c r="L125" s="16">
        <f t="shared" si="182"/>
        <v>0.2147</v>
      </c>
      <c r="M125" s="16">
        <f t="shared" si="183"/>
        <v>0.67329999999999934</v>
      </c>
      <c r="N125" s="16">
        <f t="shared" si="184"/>
        <v>0.38269999999999504</v>
      </c>
      <c r="O125" s="34">
        <f t="shared" si="185"/>
        <v>11.272835288876337</v>
      </c>
      <c r="P125" s="34">
        <f t="shared" si="186"/>
        <v>31.88771721372348</v>
      </c>
      <c r="Q125" s="34">
        <f t="shared" si="187"/>
        <v>56.839447497400187</v>
      </c>
      <c r="R125" s="39">
        <f t="shared" si="189"/>
        <v>5.8384615384618692E-2</v>
      </c>
      <c r="S125" s="39">
        <f t="shared" si="190"/>
        <v>0.16515384615384615</v>
      </c>
      <c r="T125" s="31">
        <f t="shared" si="191"/>
        <v>0.29438461538461158</v>
      </c>
      <c r="U125" s="31">
        <f t="shared" si="192"/>
        <v>0.51792307692307638</v>
      </c>
      <c r="V125" s="36">
        <f t="shared" si="193"/>
        <v>8.6320512820512726E-6</v>
      </c>
    </row>
    <row r="126" spans="1:22" x14ac:dyDescent="0.25">
      <c r="A126" s="17">
        <v>6</v>
      </c>
      <c r="B126" s="17">
        <v>6</v>
      </c>
      <c r="C126" s="16">
        <v>37.114400000000003</v>
      </c>
      <c r="D126" s="16">
        <v>11.345800000000001</v>
      </c>
      <c r="E126" s="16">
        <f t="shared" si="179"/>
        <v>14.593400000000003</v>
      </c>
      <c r="F126" s="16">
        <v>37.4238</v>
      </c>
      <c r="G126" s="16">
        <v>0.21299999999999999</v>
      </c>
      <c r="H126" s="16">
        <f t="shared" si="180"/>
        <v>37.210799999999999</v>
      </c>
      <c r="I126" s="16">
        <f t="shared" si="188"/>
        <v>14.689799999999998</v>
      </c>
      <c r="J126" s="16">
        <v>10.6938</v>
      </c>
      <c r="K126" s="16">
        <f t="shared" si="181"/>
        <v>9.63999999999956E-2</v>
      </c>
      <c r="L126" s="16">
        <f t="shared" si="182"/>
        <v>0.21299999999999999</v>
      </c>
      <c r="M126" s="16">
        <f t="shared" si="183"/>
        <v>0.65200000000000102</v>
      </c>
      <c r="N126" s="16">
        <f t="shared" si="184"/>
        <v>0.34260000000000546</v>
      </c>
      <c r="O126" s="34">
        <f t="shared" si="185"/>
        <v>14.785276073618935</v>
      </c>
      <c r="P126" s="34">
        <f t="shared" si="186"/>
        <v>32.668711656441666</v>
      </c>
      <c r="Q126" s="34">
        <f t="shared" si="187"/>
        <v>52.546012269939403</v>
      </c>
      <c r="R126" s="39">
        <f t="shared" si="189"/>
        <v>7.4153846153842767E-2</v>
      </c>
      <c r="S126" s="39">
        <f t="shared" si="190"/>
        <v>0.16384615384615386</v>
      </c>
      <c r="T126" s="31">
        <f t="shared" si="191"/>
        <v>0.26353846153846577</v>
      </c>
      <c r="U126" s="31">
        <f t="shared" si="192"/>
        <v>0.50153846153846238</v>
      </c>
      <c r="V126" s="36">
        <f t="shared" si="193"/>
        <v>8.3589743589743719E-6</v>
      </c>
    </row>
    <row r="127" spans="1:22" x14ac:dyDescent="0.25">
      <c r="A127" s="17">
        <v>6</v>
      </c>
      <c r="B127" s="17">
        <v>7</v>
      </c>
      <c r="C127" s="16">
        <v>37.144399999999997</v>
      </c>
      <c r="D127" s="16">
        <v>10.6938</v>
      </c>
      <c r="E127" s="16">
        <f t="shared" si="179"/>
        <v>14.623399999999997</v>
      </c>
      <c r="F127" s="16">
        <v>37.454500000000003</v>
      </c>
      <c r="G127" s="16">
        <v>0.22389999999999999</v>
      </c>
      <c r="H127" s="16">
        <f t="shared" si="180"/>
        <v>37.230600000000003</v>
      </c>
      <c r="I127" s="16">
        <f t="shared" si="188"/>
        <v>14.709600000000002</v>
      </c>
      <c r="J127" s="16">
        <v>10.012499999999999</v>
      </c>
      <c r="K127" s="16">
        <f t="shared" si="181"/>
        <v>8.6200000000005161E-2</v>
      </c>
      <c r="L127" s="16">
        <f t="shared" si="182"/>
        <v>0.22389999999999999</v>
      </c>
      <c r="M127" s="16">
        <f t="shared" si="183"/>
        <v>0.68130000000000024</v>
      </c>
      <c r="N127" s="16">
        <f t="shared" si="184"/>
        <v>0.37119999999999509</v>
      </c>
      <c r="O127" s="34">
        <f t="shared" si="185"/>
        <v>12.652282401292402</v>
      </c>
      <c r="P127" s="34">
        <f t="shared" si="186"/>
        <v>32.863643035373542</v>
      </c>
      <c r="Q127" s="34">
        <f t="shared" si="187"/>
        <v>54.484074563334062</v>
      </c>
      <c r="R127" s="39">
        <f t="shared" si="189"/>
        <v>6.6307692307696273E-2</v>
      </c>
      <c r="S127" s="39">
        <f t="shared" si="190"/>
        <v>0.17223076923076922</v>
      </c>
      <c r="T127" s="31">
        <f t="shared" si="191"/>
        <v>0.28553846153845774</v>
      </c>
      <c r="U127" s="31">
        <f t="shared" si="192"/>
        <v>0.52407692307692322</v>
      </c>
      <c r="V127" s="36">
        <f t="shared" si="193"/>
        <v>8.7346153846153882E-6</v>
      </c>
    </row>
    <row r="128" spans="1:22" x14ac:dyDescent="0.25">
      <c r="A128" s="43" t="s">
        <v>53</v>
      </c>
      <c r="B128" s="47"/>
      <c r="C128" s="45"/>
      <c r="D128" s="45"/>
      <c r="E128" s="45"/>
      <c r="F128" s="45"/>
      <c r="G128" s="45"/>
      <c r="H128" s="45"/>
      <c r="I128" s="45"/>
      <c r="J128" s="45"/>
      <c r="K128" s="45"/>
      <c r="L128" s="45"/>
      <c r="M128" s="45"/>
      <c r="N128" s="45"/>
      <c r="O128" s="41">
        <f>R128*100/$U$128</f>
        <v>13.257665157594477</v>
      </c>
      <c r="P128" s="41">
        <f t="shared" ref="P128:Q129" si="194">S128*100/$U$128</f>
        <v>32.559486772373248</v>
      </c>
      <c r="Q128" s="41">
        <f t="shared" si="194"/>
        <v>54.182848070032271</v>
      </c>
      <c r="R128" s="42">
        <f t="shared" ref="R128:V128" si="195">AVERAGE(R121:R127)</f>
        <v>6.7901098901099549E-2</v>
      </c>
      <c r="S128" s="42">
        <f t="shared" si="195"/>
        <v>0.16675824175824178</v>
      </c>
      <c r="T128" s="42">
        <f t="shared" si="195"/>
        <v>0.27750549450549389</v>
      </c>
      <c r="U128" s="42">
        <f t="shared" si="195"/>
        <v>0.51216483516483524</v>
      </c>
      <c r="V128" s="46">
        <f t="shared" si="195"/>
        <v>8.5360805860805867E-6</v>
      </c>
    </row>
    <row r="129" spans="1:22" x14ac:dyDescent="0.25">
      <c r="A129" s="43" t="s">
        <v>98</v>
      </c>
      <c r="B129" s="47"/>
      <c r="C129" s="45"/>
      <c r="D129" s="45"/>
      <c r="E129" s="45"/>
      <c r="F129" s="45"/>
      <c r="G129" s="45"/>
      <c r="H129" s="45"/>
      <c r="I129" s="45"/>
      <c r="J129" s="45"/>
      <c r="K129" s="45"/>
      <c r="L129" s="45"/>
      <c r="M129" s="45"/>
      <c r="N129" s="45"/>
      <c r="O129" s="41">
        <f>R129*100/$U$128</f>
        <v>1.5486469790149135</v>
      </c>
      <c r="P129" s="41">
        <f t="shared" si="194"/>
        <v>1.3228678047987414</v>
      </c>
      <c r="Q129" s="41">
        <f t="shared" si="194"/>
        <v>3.3428200179305514</v>
      </c>
      <c r="R129" s="42">
        <f>STDEV(R121:R127)</f>
        <v>7.931625247356933E-3</v>
      </c>
      <c r="S129" s="42">
        <f t="shared" ref="S129:V129" si="196">STDEV(S121:S127)</f>
        <v>6.7752637118961489E-3</v>
      </c>
      <c r="T129" s="42">
        <f t="shared" si="196"/>
        <v>1.7120748634691124E-2</v>
      </c>
      <c r="U129" s="42">
        <f t="shared" si="196"/>
        <v>1.5198127971208846E-2</v>
      </c>
      <c r="V129" s="48">
        <f t="shared" si="196"/>
        <v>2.5330213285348096E-7</v>
      </c>
    </row>
    <row r="131" spans="1:22" x14ac:dyDescent="0.25">
      <c r="B131" s="63" t="s">
        <v>76</v>
      </c>
      <c r="C131" s="63"/>
      <c r="D131" s="63"/>
      <c r="E131" s="63"/>
    </row>
    <row r="132" spans="1:22" x14ac:dyDescent="0.25">
      <c r="A132" s="30" t="s">
        <v>54</v>
      </c>
      <c r="B132" s="14" t="s">
        <v>80</v>
      </c>
      <c r="C132" s="14" t="s">
        <v>82</v>
      </c>
      <c r="D132" s="14" t="s">
        <v>81</v>
      </c>
      <c r="E132" s="14" t="s">
        <v>77</v>
      </c>
    </row>
    <row r="133" spans="1:22" x14ac:dyDescent="0.25">
      <c r="A133" s="14" t="s">
        <v>78</v>
      </c>
      <c r="B133" s="42">
        <v>3.0599999999999998E-3</v>
      </c>
      <c r="C133" s="45">
        <v>0.10780000000000001</v>
      </c>
      <c r="D133" s="42">
        <v>1.2844999999999999E-6</v>
      </c>
      <c r="E133" s="42">
        <v>2.4724999999999999E-9</v>
      </c>
    </row>
    <row r="134" spans="1:22" x14ac:dyDescent="0.25">
      <c r="A134" s="14" t="s">
        <v>79</v>
      </c>
      <c r="B134" s="45">
        <v>0.29349999999999998</v>
      </c>
      <c r="C134" s="42">
        <v>1.7134E-6</v>
      </c>
      <c r="D134" s="42">
        <v>3.4635E-6</v>
      </c>
      <c r="E134" s="42">
        <v>3.3229999999999998E-9</v>
      </c>
    </row>
    <row r="137" spans="1:22" ht="17.25" x14ac:dyDescent="0.3">
      <c r="A137" s="24" t="s">
        <v>3</v>
      </c>
      <c r="D137" s="38"/>
    </row>
    <row r="138" spans="1:22" x14ac:dyDescent="0.25">
      <c r="D138" s="38"/>
    </row>
    <row r="139" spans="1:22" x14ac:dyDescent="0.25">
      <c r="A139" s="19" t="s">
        <v>45</v>
      </c>
      <c r="B139" s="19">
        <v>1.78</v>
      </c>
      <c r="D139" s="38"/>
      <c r="P139" s="35"/>
    </row>
    <row r="140" spans="1:22" x14ac:dyDescent="0.25">
      <c r="A140" s="19" t="s">
        <v>46</v>
      </c>
      <c r="B140" s="19">
        <v>40</v>
      </c>
      <c r="D140" s="38"/>
    </row>
    <row r="142" spans="1:22" x14ac:dyDescent="0.25">
      <c r="C142" s="64" t="s">
        <v>42</v>
      </c>
      <c r="D142" s="64"/>
      <c r="E142" s="64"/>
      <c r="F142" s="25"/>
      <c r="G142" s="28"/>
      <c r="H142" s="26" t="s">
        <v>43</v>
      </c>
      <c r="I142" s="28"/>
      <c r="J142" s="27"/>
      <c r="R142" s="29"/>
      <c r="S142" s="29"/>
      <c r="U142" s="29"/>
      <c r="V142" s="29"/>
    </row>
    <row r="143" spans="1:22" ht="27.75" x14ac:dyDescent="0.25">
      <c r="A143" s="30" t="s">
        <v>54</v>
      </c>
      <c r="B143" s="30" t="s">
        <v>52</v>
      </c>
      <c r="C143" s="30" t="s">
        <v>59</v>
      </c>
      <c r="D143" s="30" t="s">
        <v>58</v>
      </c>
      <c r="E143" s="30" t="s">
        <v>62</v>
      </c>
      <c r="F143" s="30" t="s">
        <v>61</v>
      </c>
      <c r="G143" s="30" t="s">
        <v>60</v>
      </c>
      <c r="H143" s="30" t="s">
        <v>59</v>
      </c>
      <c r="I143" s="30" t="s">
        <v>62</v>
      </c>
      <c r="J143" s="30" t="s">
        <v>58</v>
      </c>
      <c r="K143" s="30" t="s">
        <v>63</v>
      </c>
      <c r="L143" s="30" t="s">
        <v>64</v>
      </c>
      <c r="M143" s="30" t="s">
        <v>65</v>
      </c>
      <c r="N143" s="30" t="s">
        <v>66</v>
      </c>
      <c r="O143" s="30" t="s">
        <v>68</v>
      </c>
      <c r="P143" s="30" t="s">
        <v>69</v>
      </c>
      <c r="Q143" s="30" t="s">
        <v>70</v>
      </c>
      <c r="R143" s="30" t="s">
        <v>47</v>
      </c>
      <c r="S143" s="30" t="s">
        <v>48</v>
      </c>
      <c r="T143" s="30" t="s">
        <v>49</v>
      </c>
      <c r="U143" s="30" t="s">
        <v>50</v>
      </c>
      <c r="V143" s="30" t="s">
        <v>51</v>
      </c>
    </row>
    <row r="144" spans="1:22" x14ac:dyDescent="0.25">
      <c r="A144" s="17">
        <v>4</v>
      </c>
      <c r="B144" s="17">
        <v>1</v>
      </c>
      <c r="C144" s="16">
        <v>36.762999999999998</v>
      </c>
      <c r="D144" s="16">
        <v>10.888400000000001</v>
      </c>
      <c r="E144" s="16">
        <f t="shared" ref="E144:E150" si="197">C144-22.5198</f>
        <v>14.243199999999998</v>
      </c>
      <c r="F144" s="16">
        <v>37.299999999999997</v>
      </c>
      <c r="G144" s="16">
        <v>0.32800000000000001</v>
      </c>
      <c r="H144" s="16">
        <f t="shared" ref="H144:H150" si="198">F144-G144</f>
        <v>36.971999999999994</v>
      </c>
      <c r="I144" s="16">
        <f>H144-22.5198</f>
        <v>14.452199999999994</v>
      </c>
      <c r="J144" s="16">
        <v>9.64</v>
      </c>
      <c r="K144" s="16">
        <f t="shared" ref="K144:K150" si="199">I144-E144</f>
        <v>0.20899999999999608</v>
      </c>
      <c r="L144" s="16">
        <f t="shared" ref="L144:L150" si="200">G144</f>
        <v>0.32800000000000001</v>
      </c>
      <c r="M144" s="16">
        <f t="shared" ref="M144:M150" si="201">D144-J144</f>
        <v>1.2484000000000002</v>
      </c>
      <c r="N144" s="16">
        <f t="shared" ref="N144:N150" si="202">M144-L144-K144</f>
        <v>0.71140000000000403</v>
      </c>
      <c r="O144" s="34">
        <f t="shared" ref="O144:O150" si="203">K144*100/M144</f>
        <v>16.741429029157004</v>
      </c>
      <c r="P144" s="34">
        <f t="shared" ref="P144:P150" si="204">L144*100/M144</f>
        <v>26.273630246715797</v>
      </c>
      <c r="Q144" s="34">
        <f t="shared" ref="Q144:Q150" si="205">100-O144-P144</f>
        <v>56.984940724127199</v>
      </c>
      <c r="R144" s="39">
        <f>K144/$B$140*60/1.78</f>
        <v>0.17612359550561468</v>
      </c>
      <c r="S144" s="39">
        <f>L144/$B$140*60/1.78</f>
        <v>0.27640449438202247</v>
      </c>
      <c r="T144" s="31">
        <f>N144/$B$140*60/1.78</f>
        <v>0.59949438202247518</v>
      </c>
      <c r="U144" s="31">
        <f>M144/$B$140*60/1.78</f>
        <v>1.0520224719101126</v>
      </c>
      <c r="V144" s="36">
        <f>M144/$B$17/1780</f>
        <v>1.7533707865168543E-5</v>
      </c>
    </row>
    <row r="145" spans="1:22" x14ac:dyDescent="0.25">
      <c r="A145" s="17">
        <v>4</v>
      </c>
      <c r="B145" s="17">
        <v>2</v>
      </c>
      <c r="C145" s="16">
        <v>36.752499999999998</v>
      </c>
      <c r="D145" s="16">
        <v>9.64</v>
      </c>
      <c r="E145" s="16">
        <f t="shared" si="197"/>
        <v>14.232699999999998</v>
      </c>
      <c r="F145" s="16">
        <v>37.384999999999998</v>
      </c>
      <c r="G145" s="16">
        <v>0.39300000000000002</v>
      </c>
      <c r="H145" s="16">
        <f t="shared" si="198"/>
        <v>36.991999999999997</v>
      </c>
      <c r="I145" s="16">
        <f t="shared" ref="I145:I150" si="206">H145-22.5198</f>
        <v>14.472199999999997</v>
      </c>
      <c r="J145" s="16">
        <v>8.4072999999999993</v>
      </c>
      <c r="K145" s="16">
        <f t="shared" si="199"/>
        <v>0.2394999999999996</v>
      </c>
      <c r="L145" s="16">
        <f t="shared" si="200"/>
        <v>0.39300000000000002</v>
      </c>
      <c r="M145" s="16">
        <f t="shared" si="201"/>
        <v>1.2327000000000012</v>
      </c>
      <c r="N145" s="16">
        <f t="shared" si="202"/>
        <v>0.60020000000000162</v>
      </c>
      <c r="O145" s="34">
        <f t="shared" si="203"/>
        <v>19.428895919526191</v>
      </c>
      <c r="P145" s="34">
        <f t="shared" si="204"/>
        <v>31.881236310537815</v>
      </c>
      <c r="Q145" s="34">
        <f t="shared" si="205"/>
        <v>48.689867769936001</v>
      </c>
      <c r="R145" s="39">
        <f t="shared" ref="R145:R150" si="207">K145/$B$140*60/1.78</f>
        <v>0.20182584269662887</v>
      </c>
      <c r="S145" s="39">
        <f t="shared" ref="S145:S150" si="208">L145/$B$140*60/1.78</f>
        <v>0.33117977528089887</v>
      </c>
      <c r="T145" s="31">
        <f t="shared" ref="T145:T150" si="209">N145/$B$140*60/1.78</f>
        <v>0.50578651685393394</v>
      </c>
      <c r="U145" s="31">
        <f t="shared" ref="U145:U150" si="210">M145/$B$140*60/1.78</f>
        <v>1.0387921348314617</v>
      </c>
      <c r="V145" s="36">
        <f t="shared" ref="V145:V150" si="211">M145/$B$17/1780</f>
        <v>1.7313202247191029E-5</v>
      </c>
    </row>
    <row r="146" spans="1:22" x14ac:dyDescent="0.25">
      <c r="A146" s="17">
        <v>4</v>
      </c>
      <c r="B146" s="17">
        <v>3</v>
      </c>
      <c r="C146" s="16">
        <v>36.701000000000001</v>
      </c>
      <c r="D146" s="16">
        <v>15.848599999999999</v>
      </c>
      <c r="E146" s="16">
        <f t="shared" si="197"/>
        <v>14.1812</v>
      </c>
      <c r="F146" s="16">
        <v>37.326999999999998</v>
      </c>
      <c r="G146" s="16">
        <v>0.34720000000000001</v>
      </c>
      <c r="H146" s="16">
        <f t="shared" si="198"/>
        <v>36.979799999999997</v>
      </c>
      <c r="I146" s="16">
        <f t="shared" si="206"/>
        <v>14.459999999999997</v>
      </c>
      <c r="J146" s="16">
        <v>14.6112</v>
      </c>
      <c r="K146" s="16">
        <f t="shared" si="199"/>
        <v>0.27879999999999683</v>
      </c>
      <c r="L146" s="16">
        <f t="shared" si="200"/>
        <v>0.34720000000000001</v>
      </c>
      <c r="M146" s="16">
        <f t="shared" si="201"/>
        <v>1.2373999999999992</v>
      </c>
      <c r="N146" s="16">
        <f t="shared" si="202"/>
        <v>0.61140000000000239</v>
      </c>
      <c r="O146" s="34">
        <f t="shared" si="203"/>
        <v>22.53111362534322</v>
      </c>
      <c r="P146" s="34">
        <f t="shared" si="204"/>
        <v>28.058833037013109</v>
      </c>
      <c r="Q146" s="34">
        <f t="shared" si="205"/>
        <v>49.410053337643667</v>
      </c>
      <c r="R146" s="39">
        <f t="shared" si="207"/>
        <v>0.23494382022471644</v>
      </c>
      <c r="S146" s="39">
        <f t="shared" si="208"/>
        <v>0.29258426966292139</v>
      </c>
      <c r="T146" s="31">
        <f t="shared" si="209"/>
        <v>0.51522471910112555</v>
      </c>
      <c r="U146" s="31">
        <f t="shared" si="210"/>
        <v>1.0427528089887634</v>
      </c>
      <c r="V146" s="36">
        <f t="shared" si="211"/>
        <v>1.7379213483146055E-5</v>
      </c>
    </row>
    <row r="147" spans="1:22" x14ac:dyDescent="0.25">
      <c r="A147" s="17">
        <v>4</v>
      </c>
      <c r="B147" s="17">
        <v>4</v>
      </c>
      <c r="C147" s="16">
        <v>36.85</v>
      </c>
      <c r="D147" s="16">
        <v>14.6112</v>
      </c>
      <c r="E147" s="16">
        <f t="shared" si="197"/>
        <v>14.330200000000001</v>
      </c>
      <c r="F147" s="16">
        <v>37.399000000000001</v>
      </c>
      <c r="G147" s="16">
        <v>0.3926</v>
      </c>
      <c r="H147" s="16">
        <f t="shared" si="198"/>
        <v>37.006399999999999</v>
      </c>
      <c r="I147" s="16">
        <f t="shared" si="206"/>
        <v>14.486599999999999</v>
      </c>
      <c r="J147" s="16">
        <v>13.374000000000001</v>
      </c>
      <c r="K147" s="16">
        <f t="shared" si="199"/>
        <v>0.15639999999999787</v>
      </c>
      <c r="L147" s="16">
        <f t="shared" si="200"/>
        <v>0.3926</v>
      </c>
      <c r="M147" s="16">
        <f t="shared" si="201"/>
        <v>1.2371999999999996</v>
      </c>
      <c r="N147" s="16">
        <f t="shared" si="202"/>
        <v>0.6882000000000017</v>
      </c>
      <c r="O147" s="34">
        <f t="shared" si="203"/>
        <v>12.64144843194293</v>
      </c>
      <c r="P147" s="34">
        <f t="shared" si="204"/>
        <v>31.732945360491438</v>
      </c>
      <c r="Q147" s="34">
        <f t="shared" si="205"/>
        <v>55.625606207565625</v>
      </c>
      <c r="R147" s="39">
        <f t="shared" si="207"/>
        <v>0.13179775280898695</v>
      </c>
      <c r="S147" s="39">
        <f t="shared" si="208"/>
        <v>0.33084269662921351</v>
      </c>
      <c r="T147" s="31">
        <f t="shared" si="209"/>
        <v>0.57994382022472057</v>
      </c>
      <c r="U147" s="31">
        <f t="shared" si="210"/>
        <v>1.0425842696629211</v>
      </c>
      <c r="V147" s="36">
        <f t="shared" si="211"/>
        <v>1.7376404494382018E-5</v>
      </c>
    </row>
    <row r="148" spans="1:22" x14ac:dyDescent="0.25">
      <c r="A148" s="17">
        <v>4</v>
      </c>
      <c r="B148" s="17">
        <v>5</v>
      </c>
      <c r="C148" s="16">
        <v>36.720199999999998</v>
      </c>
      <c r="D148" s="16">
        <v>13.374000000000001</v>
      </c>
      <c r="E148" s="16">
        <f t="shared" si="197"/>
        <v>14.200399999999998</v>
      </c>
      <c r="F148" s="16">
        <v>37.332000000000001</v>
      </c>
      <c r="G148" s="16">
        <v>0.32500000000000001</v>
      </c>
      <c r="H148" s="16">
        <f t="shared" si="198"/>
        <v>37.006999999999998</v>
      </c>
      <c r="I148" s="16">
        <f t="shared" si="206"/>
        <v>14.487199999999998</v>
      </c>
      <c r="J148" s="16">
        <v>12.110200000000001</v>
      </c>
      <c r="K148" s="16">
        <f t="shared" si="199"/>
        <v>0.2867999999999995</v>
      </c>
      <c r="L148" s="16">
        <f t="shared" si="200"/>
        <v>0.32500000000000001</v>
      </c>
      <c r="M148" s="16">
        <f t="shared" si="201"/>
        <v>1.2637999999999998</v>
      </c>
      <c r="N148" s="16">
        <f t="shared" si="202"/>
        <v>0.65200000000000036</v>
      </c>
      <c r="O148" s="34">
        <f t="shared" si="203"/>
        <v>22.693464155720807</v>
      </c>
      <c r="P148" s="34">
        <f t="shared" si="204"/>
        <v>25.716094318721321</v>
      </c>
      <c r="Q148" s="34">
        <f t="shared" si="205"/>
        <v>51.590441525557878</v>
      </c>
      <c r="R148" s="39">
        <f t="shared" si="207"/>
        <v>0.24168539325842653</v>
      </c>
      <c r="S148" s="39">
        <f t="shared" si="208"/>
        <v>0.27387640449438205</v>
      </c>
      <c r="T148" s="31">
        <f t="shared" si="209"/>
        <v>0.54943820224719131</v>
      </c>
      <c r="U148" s="31">
        <f t="shared" si="210"/>
        <v>1.0649999999999999</v>
      </c>
      <c r="V148" s="36">
        <f t="shared" si="211"/>
        <v>1.7749999999999998E-5</v>
      </c>
    </row>
    <row r="149" spans="1:22" x14ac:dyDescent="0.25">
      <c r="A149" s="17">
        <v>4</v>
      </c>
      <c r="B149" s="17">
        <v>6</v>
      </c>
      <c r="C149" s="16">
        <v>36.861499999999999</v>
      </c>
      <c r="D149" s="16">
        <v>12.110200000000001</v>
      </c>
      <c r="E149" s="16">
        <f t="shared" si="197"/>
        <v>14.341699999999999</v>
      </c>
      <c r="F149" s="16">
        <v>37.405000000000001</v>
      </c>
      <c r="G149" s="16">
        <v>0.36020000000000002</v>
      </c>
      <c r="H149" s="16">
        <f t="shared" si="198"/>
        <v>37.044800000000002</v>
      </c>
      <c r="I149" s="16">
        <f t="shared" si="206"/>
        <v>14.525000000000002</v>
      </c>
      <c r="J149" s="16">
        <v>10.8597</v>
      </c>
      <c r="K149" s="16">
        <f t="shared" si="199"/>
        <v>0.18330000000000268</v>
      </c>
      <c r="L149" s="16">
        <f t="shared" si="200"/>
        <v>0.36020000000000002</v>
      </c>
      <c r="M149" s="16">
        <f t="shared" si="201"/>
        <v>1.2505000000000006</v>
      </c>
      <c r="N149" s="16">
        <f t="shared" si="202"/>
        <v>0.70699999999999785</v>
      </c>
      <c r="O149" s="34">
        <f t="shared" si="203"/>
        <v>14.658136745302087</v>
      </c>
      <c r="P149" s="34">
        <f t="shared" si="204"/>
        <v>28.804478208716503</v>
      </c>
      <c r="Q149" s="34">
        <f t="shared" si="205"/>
        <v>56.537385045981409</v>
      </c>
      <c r="R149" s="39">
        <f t="shared" si="207"/>
        <v>0.15446629213483373</v>
      </c>
      <c r="S149" s="39">
        <f t="shared" si="208"/>
        <v>0.30353932584269661</v>
      </c>
      <c r="T149" s="31">
        <f t="shared" si="209"/>
        <v>0.5957865168539308</v>
      </c>
      <c r="U149" s="31">
        <f t="shared" si="210"/>
        <v>1.0537921348314609</v>
      </c>
      <c r="V149" s="36">
        <f t="shared" si="211"/>
        <v>1.7563202247191018E-5</v>
      </c>
    </row>
    <row r="150" spans="1:22" x14ac:dyDescent="0.25">
      <c r="A150" s="17">
        <v>4</v>
      </c>
      <c r="B150" s="17">
        <v>7</v>
      </c>
      <c r="C150" s="16">
        <v>36.808100000000003</v>
      </c>
      <c r="D150" s="16">
        <v>10.8597</v>
      </c>
      <c r="E150" s="16">
        <f t="shared" si="197"/>
        <v>14.288300000000003</v>
      </c>
      <c r="F150" s="16">
        <v>37.388100000000001</v>
      </c>
      <c r="G150" s="16">
        <v>0.3448</v>
      </c>
      <c r="H150" s="16">
        <f t="shared" si="198"/>
        <v>37.043300000000002</v>
      </c>
      <c r="I150" s="16">
        <f t="shared" si="206"/>
        <v>14.523500000000002</v>
      </c>
      <c r="J150" s="16">
        <v>9.6151999999999997</v>
      </c>
      <c r="K150" s="16">
        <f t="shared" si="199"/>
        <v>0.23519999999999897</v>
      </c>
      <c r="L150" s="16">
        <f t="shared" si="200"/>
        <v>0.3448</v>
      </c>
      <c r="M150" s="16">
        <f t="shared" si="201"/>
        <v>1.2445000000000004</v>
      </c>
      <c r="N150" s="16">
        <f t="shared" si="202"/>
        <v>0.66450000000000142</v>
      </c>
      <c r="O150" s="34">
        <f t="shared" si="203"/>
        <v>18.89915628766564</v>
      </c>
      <c r="P150" s="34">
        <f t="shared" si="204"/>
        <v>27.705905986339886</v>
      </c>
      <c r="Q150" s="34">
        <f t="shared" si="205"/>
        <v>53.394937725994467</v>
      </c>
      <c r="R150" s="39">
        <f t="shared" si="207"/>
        <v>0.19820224719101037</v>
      </c>
      <c r="S150" s="39">
        <f t="shared" si="208"/>
        <v>0.29056179775280899</v>
      </c>
      <c r="T150" s="31">
        <f t="shared" si="209"/>
        <v>0.5599719101123608</v>
      </c>
      <c r="U150" s="31">
        <f t="shared" si="210"/>
        <v>1.0487359550561801</v>
      </c>
      <c r="V150" s="36">
        <f t="shared" si="211"/>
        <v>1.7478932584269667E-5</v>
      </c>
    </row>
    <row r="151" spans="1:22" x14ac:dyDescent="0.25">
      <c r="A151" s="43" t="s">
        <v>53</v>
      </c>
      <c r="B151" s="44"/>
      <c r="C151" s="45"/>
      <c r="D151" s="45"/>
      <c r="E151" s="45"/>
      <c r="F151" s="45"/>
      <c r="G151" s="45"/>
      <c r="H151" s="45"/>
      <c r="I151" s="45"/>
      <c r="J151" s="45"/>
      <c r="K151" s="45"/>
      <c r="L151" s="45"/>
      <c r="M151" s="45"/>
      <c r="N151" s="45"/>
      <c r="O151" s="41">
        <f>R151*100/$U$151</f>
        <v>18.233977853003509</v>
      </c>
      <c r="P151" s="41">
        <f t="shared" ref="P151:Q152" si="212">S151*100/$U$151</f>
        <v>28.582247977508743</v>
      </c>
      <c r="Q151" s="41">
        <f t="shared" si="212"/>
        <v>53.183774169487727</v>
      </c>
      <c r="R151" s="42">
        <f t="shared" ref="R151:V151" si="213">AVERAGE(R144:R150)</f>
        <v>0.19129213483145963</v>
      </c>
      <c r="S151" s="42">
        <f t="shared" si="213"/>
        <v>0.29985553772070628</v>
      </c>
      <c r="T151" s="42">
        <f t="shared" si="213"/>
        <v>0.55794943820224829</v>
      </c>
      <c r="U151" s="42">
        <f t="shared" si="213"/>
        <v>1.0490971107544145</v>
      </c>
      <c r="V151" s="46">
        <f t="shared" si="213"/>
        <v>1.7484951845906904E-5</v>
      </c>
    </row>
    <row r="152" spans="1:22" x14ac:dyDescent="0.25">
      <c r="A152" s="43" t="s">
        <v>98</v>
      </c>
      <c r="B152" s="44"/>
      <c r="C152" s="45"/>
      <c r="D152" s="45"/>
      <c r="E152" s="45"/>
      <c r="F152" s="45"/>
      <c r="G152" s="45"/>
      <c r="H152" s="45"/>
      <c r="I152" s="45"/>
      <c r="J152" s="45"/>
      <c r="K152" s="45"/>
      <c r="L152" s="45"/>
      <c r="M152" s="45"/>
      <c r="N152" s="45"/>
      <c r="O152" s="41">
        <f>R152*100/$U$151</f>
        <v>3.8384264289495427</v>
      </c>
      <c r="P152" s="41">
        <f t="shared" si="212"/>
        <v>2.2419114448372044</v>
      </c>
      <c r="Q152" s="41">
        <f t="shared" si="212"/>
        <v>3.5376208127942101</v>
      </c>
      <c r="R152" s="42">
        <f>STDEV(R144:R150)</f>
        <v>4.0268820764543502E-2</v>
      </c>
      <c r="S152" s="42">
        <f t="shared" ref="S152:V152" si="214">STDEV(S144:S150)</f>
        <v>2.3519828193459661E-2</v>
      </c>
      <c r="T152" s="42">
        <f t="shared" si="214"/>
        <v>3.7113077736470892E-2</v>
      </c>
      <c r="U152" s="42">
        <f t="shared" si="214"/>
        <v>8.8740548935305665E-3</v>
      </c>
      <c r="V152" s="46">
        <f t="shared" si="214"/>
        <v>1.4790091489217618E-7</v>
      </c>
    </row>
    <row r="153" spans="1:22" x14ac:dyDescent="0.25">
      <c r="A153" s="17">
        <v>5</v>
      </c>
      <c r="B153" s="17">
        <v>1</v>
      </c>
      <c r="C153" s="16">
        <v>36.7667</v>
      </c>
      <c r="D153" s="16">
        <v>10.105600000000001</v>
      </c>
      <c r="E153" s="16">
        <f t="shared" ref="E153:E159" si="215">C153-22.5205</f>
        <v>14.246200000000002</v>
      </c>
      <c r="F153" s="16">
        <v>37.494999999999997</v>
      </c>
      <c r="G153" s="16">
        <v>0.51839999999999997</v>
      </c>
      <c r="H153" s="16">
        <f t="shared" ref="H153:H159" si="216">F153-G153</f>
        <v>36.976599999999998</v>
      </c>
      <c r="I153" s="16">
        <f>H153-22.5205</f>
        <v>14.456099999999999</v>
      </c>
      <c r="J153" s="16">
        <v>8.4507999999999992</v>
      </c>
      <c r="K153" s="16">
        <f t="shared" ref="K153:K159" si="217">I153-E153</f>
        <v>0.20989999999999753</v>
      </c>
      <c r="L153" s="16">
        <f t="shared" ref="L153:L159" si="218">G153</f>
        <v>0.51839999999999997</v>
      </c>
      <c r="M153" s="16">
        <f t="shared" ref="M153:M159" si="219">D153-J153</f>
        <v>1.6548000000000016</v>
      </c>
      <c r="N153" s="16">
        <f t="shared" ref="N153:N159" si="220">M153-L153-K153</f>
        <v>0.9265000000000041</v>
      </c>
      <c r="O153" s="34">
        <f t="shared" ref="O153:O159" si="221">K153*100/M153</f>
        <v>12.684312303601482</v>
      </c>
      <c r="P153" s="34">
        <f t="shared" ref="P153:P159" si="222">L153*100/M153</f>
        <v>31.327048585931802</v>
      </c>
      <c r="Q153" s="34">
        <f t="shared" ref="Q153:Q159" si="223">100-O153-P153</f>
        <v>55.988639110466707</v>
      </c>
      <c r="R153" s="39">
        <f>K153/$B$140*60/1.78</f>
        <v>0.17688202247190804</v>
      </c>
      <c r="S153" s="39">
        <f>L153/$B$140*60/1.78</f>
        <v>0.43685393258426963</v>
      </c>
      <c r="T153" s="31">
        <f>N153/$B$140*60/1.78</f>
        <v>0.7807584269662956</v>
      </c>
      <c r="U153" s="31">
        <f>M153/$B$140*60/1.78</f>
        <v>1.3944943820224733</v>
      </c>
      <c r="V153" s="36">
        <f>M153/$B$17/1780</f>
        <v>2.3241573033707887E-5</v>
      </c>
    </row>
    <row r="154" spans="1:22" x14ac:dyDescent="0.25">
      <c r="A154" s="17">
        <v>5</v>
      </c>
      <c r="B154" s="17">
        <v>2</v>
      </c>
      <c r="C154" s="16">
        <v>36.7532</v>
      </c>
      <c r="D154" s="16">
        <v>14.839</v>
      </c>
      <c r="E154" s="16">
        <f t="shared" si="215"/>
        <v>14.232700000000001</v>
      </c>
      <c r="F154" s="16">
        <v>37.494</v>
      </c>
      <c r="G154" s="16">
        <v>0.47720000000000001</v>
      </c>
      <c r="H154" s="16">
        <f t="shared" si="216"/>
        <v>37.016799999999996</v>
      </c>
      <c r="I154" s="16">
        <f t="shared" ref="I154:I159" si="224">H154-22.5205</f>
        <v>14.496299999999998</v>
      </c>
      <c r="J154" s="16">
        <v>13.172800000000001</v>
      </c>
      <c r="K154" s="16">
        <f t="shared" si="217"/>
        <v>0.26359999999999673</v>
      </c>
      <c r="L154" s="16">
        <f t="shared" si="218"/>
        <v>0.47720000000000001</v>
      </c>
      <c r="M154" s="16">
        <f t="shared" si="219"/>
        <v>1.6661999999999999</v>
      </c>
      <c r="N154" s="16">
        <f t="shared" si="220"/>
        <v>0.92540000000000311</v>
      </c>
      <c r="O154" s="34">
        <f t="shared" si="221"/>
        <v>15.820429720321494</v>
      </c>
      <c r="P154" s="34">
        <f t="shared" si="222"/>
        <v>28.640019205377506</v>
      </c>
      <c r="Q154" s="34">
        <f t="shared" si="223"/>
        <v>55.539551074300995</v>
      </c>
      <c r="R154" s="39">
        <f t="shared" ref="R154:S159" si="225">K154/$B$140*60/1.78</f>
        <v>0.22213483146067139</v>
      </c>
      <c r="S154" s="39">
        <f t="shared" si="225"/>
        <v>0.40213483146067414</v>
      </c>
      <c r="T154" s="31">
        <f t="shared" ref="T154:T159" si="226">N154/$B$140*60/1.78</f>
        <v>0.77983146067415998</v>
      </c>
      <c r="U154" s="31">
        <f t="shared" ref="U154:U159" si="227">M154/$B$140*60/1.78</f>
        <v>1.4041011235955054</v>
      </c>
      <c r="V154" s="36">
        <f t="shared" ref="V154:V159" si="228">M154/$B$17/1780</f>
        <v>2.3401685393258426E-5</v>
      </c>
    </row>
    <row r="155" spans="1:22" x14ac:dyDescent="0.25">
      <c r="A155" s="17">
        <v>5</v>
      </c>
      <c r="B155" s="17">
        <v>3</v>
      </c>
      <c r="C155" s="16">
        <v>36.832099999999997</v>
      </c>
      <c r="D155" s="16">
        <v>13.172800000000001</v>
      </c>
      <c r="E155" s="16">
        <f t="shared" si="215"/>
        <v>14.311599999999999</v>
      </c>
      <c r="F155" s="16">
        <v>37.590000000000003</v>
      </c>
      <c r="G155" s="16">
        <v>0.55049999999999999</v>
      </c>
      <c r="H155" s="16">
        <f t="shared" si="216"/>
        <v>37.039500000000004</v>
      </c>
      <c r="I155" s="16">
        <f t="shared" si="224"/>
        <v>14.519000000000005</v>
      </c>
      <c r="J155" s="16">
        <v>11.4678</v>
      </c>
      <c r="K155" s="16">
        <f t="shared" si="217"/>
        <v>0.20740000000000691</v>
      </c>
      <c r="L155" s="16">
        <f t="shared" si="218"/>
        <v>0.55049999999999999</v>
      </c>
      <c r="M155" s="16">
        <f t="shared" si="219"/>
        <v>1.7050000000000001</v>
      </c>
      <c r="N155" s="16">
        <f t="shared" si="220"/>
        <v>0.94709999999999317</v>
      </c>
      <c r="O155" s="34">
        <f t="shared" si="221"/>
        <v>12.164222873900698</v>
      </c>
      <c r="P155" s="34">
        <f t="shared" si="222"/>
        <v>32.287390029325508</v>
      </c>
      <c r="Q155" s="34">
        <f t="shared" si="223"/>
        <v>55.548387096773794</v>
      </c>
      <c r="R155" s="39">
        <f t="shared" si="225"/>
        <v>0.17477528089888222</v>
      </c>
      <c r="S155" s="39">
        <f t="shared" si="225"/>
        <v>0.46390449438202247</v>
      </c>
      <c r="T155" s="31">
        <f t="shared" si="226"/>
        <v>0.79811797752808411</v>
      </c>
      <c r="U155" s="31">
        <f t="shared" si="227"/>
        <v>1.4367977528089888</v>
      </c>
      <c r="V155" s="36">
        <f t="shared" si="228"/>
        <v>2.3946629213483146E-5</v>
      </c>
    </row>
    <row r="156" spans="1:22" x14ac:dyDescent="0.25">
      <c r="A156" s="17">
        <v>5</v>
      </c>
      <c r="B156" s="17">
        <v>4</v>
      </c>
      <c r="C156" s="16">
        <v>36.804499999999997</v>
      </c>
      <c r="D156" s="16">
        <v>11.4678</v>
      </c>
      <c r="E156" s="16">
        <f t="shared" si="215"/>
        <v>14.283999999999999</v>
      </c>
      <c r="F156" s="16">
        <v>37.567</v>
      </c>
      <c r="G156" s="16">
        <v>0.51</v>
      </c>
      <c r="H156" s="16">
        <f t="shared" si="216"/>
        <v>37.057000000000002</v>
      </c>
      <c r="I156" s="16">
        <f t="shared" si="224"/>
        <v>14.536500000000004</v>
      </c>
      <c r="J156" s="16">
        <v>9.8132000000000001</v>
      </c>
      <c r="K156" s="16">
        <f t="shared" si="217"/>
        <v>0.25250000000000483</v>
      </c>
      <c r="L156" s="16">
        <f t="shared" si="218"/>
        <v>0.51</v>
      </c>
      <c r="M156" s="16">
        <f t="shared" si="219"/>
        <v>1.6546000000000003</v>
      </c>
      <c r="N156" s="16">
        <f t="shared" si="220"/>
        <v>0.89209999999999545</v>
      </c>
      <c r="O156" s="34">
        <f t="shared" si="221"/>
        <v>15.260485918046948</v>
      </c>
      <c r="P156" s="34">
        <f t="shared" si="222"/>
        <v>30.82315967605463</v>
      </c>
      <c r="Q156" s="34">
        <f t="shared" si="223"/>
        <v>53.916354405898417</v>
      </c>
      <c r="R156" s="39">
        <f t="shared" si="225"/>
        <v>0.21278089887640855</v>
      </c>
      <c r="S156" s="39">
        <f t="shared" si="225"/>
        <v>0.4297752808988764</v>
      </c>
      <c r="T156" s="31">
        <f t="shared" si="226"/>
        <v>0.75176966292134439</v>
      </c>
      <c r="U156" s="31">
        <f t="shared" si="227"/>
        <v>1.3943258426966294</v>
      </c>
      <c r="V156" s="36">
        <f t="shared" si="228"/>
        <v>2.3238764044943822E-5</v>
      </c>
    </row>
    <row r="157" spans="1:22" x14ac:dyDescent="0.25">
      <c r="A157" s="17">
        <v>5</v>
      </c>
      <c r="B157" s="17">
        <v>5</v>
      </c>
      <c r="C157" s="16">
        <v>36.908299999999997</v>
      </c>
      <c r="D157" s="16">
        <v>9.8132000000000001</v>
      </c>
      <c r="E157" s="16">
        <f t="shared" si="215"/>
        <v>14.387799999999999</v>
      </c>
      <c r="F157" s="16">
        <v>37.665999999999997</v>
      </c>
      <c r="G157" s="16">
        <v>0.58250000000000002</v>
      </c>
      <c r="H157" s="16">
        <f t="shared" si="216"/>
        <v>37.083499999999994</v>
      </c>
      <c r="I157" s="16">
        <f t="shared" si="224"/>
        <v>14.562999999999995</v>
      </c>
      <c r="J157" s="16">
        <v>8.1377000000000006</v>
      </c>
      <c r="K157" s="16">
        <f t="shared" si="217"/>
        <v>0.17519999999999669</v>
      </c>
      <c r="L157" s="16">
        <f t="shared" si="218"/>
        <v>0.58250000000000002</v>
      </c>
      <c r="M157" s="16">
        <f t="shared" si="219"/>
        <v>1.6754999999999995</v>
      </c>
      <c r="N157" s="16">
        <f t="shared" si="220"/>
        <v>0.91780000000000284</v>
      </c>
      <c r="O157" s="34">
        <f t="shared" si="221"/>
        <v>10.456580125335526</v>
      </c>
      <c r="P157" s="34">
        <f t="shared" si="222"/>
        <v>34.765741569680699</v>
      </c>
      <c r="Q157" s="34">
        <f t="shared" si="223"/>
        <v>54.77767830498378</v>
      </c>
      <c r="R157" s="39">
        <f t="shared" si="225"/>
        <v>0.14764044943819946</v>
      </c>
      <c r="S157" s="39">
        <f t="shared" si="225"/>
        <v>0.49087078651685395</v>
      </c>
      <c r="T157" s="31">
        <f t="shared" si="226"/>
        <v>0.77342696629213725</v>
      </c>
      <c r="U157" s="31">
        <f t="shared" si="227"/>
        <v>1.4119382022471907</v>
      </c>
      <c r="V157" s="36">
        <f t="shared" si="228"/>
        <v>2.3532303370786511E-5</v>
      </c>
    </row>
    <row r="158" spans="1:22" x14ac:dyDescent="0.25">
      <c r="A158" s="17">
        <v>5</v>
      </c>
      <c r="B158" s="17">
        <v>6</v>
      </c>
      <c r="C158" s="16">
        <v>36.843000000000004</v>
      </c>
      <c r="D158" s="16">
        <v>13.6717</v>
      </c>
      <c r="E158" s="16">
        <f t="shared" si="215"/>
        <v>14.322500000000005</v>
      </c>
      <c r="F158" s="16">
        <v>37.645000000000003</v>
      </c>
      <c r="G158" s="16">
        <v>0.56999999999999995</v>
      </c>
      <c r="H158" s="16">
        <f t="shared" si="216"/>
        <v>37.075000000000003</v>
      </c>
      <c r="I158" s="16">
        <f t="shared" si="224"/>
        <v>14.554500000000004</v>
      </c>
      <c r="J158" s="16">
        <v>11.954000000000001</v>
      </c>
      <c r="K158" s="16">
        <f t="shared" si="217"/>
        <v>0.23199999999999932</v>
      </c>
      <c r="L158" s="16">
        <f t="shared" si="218"/>
        <v>0.56999999999999995</v>
      </c>
      <c r="M158" s="16">
        <f t="shared" si="219"/>
        <v>1.7176999999999989</v>
      </c>
      <c r="N158" s="16">
        <f t="shared" si="220"/>
        <v>0.91569999999999974</v>
      </c>
      <c r="O158" s="34">
        <f t="shared" si="221"/>
        <v>13.50643302090001</v>
      </c>
      <c r="P158" s="34">
        <f t="shared" si="222"/>
        <v>33.183908715142358</v>
      </c>
      <c r="Q158" s="34">
        <f t="shared" si="223"/>
        <v>53.309658263957637</v>
      </c>
      <c r="R158" s="39">
        <f t="shared" si="225"/>
        <v>0.19550561797752752</v>
      </c>
      <c r="S158" s="39">
        <f t="shared" si="225"/>
        <v>0.4803370786516854</v>
      </c>
      <c r="T158" s="31">
        <f t="shared" si="226"/>
        <v>0.77165730337078631</v>
      </c>
      <c r="U158" s="31">
        <f t="shared" si="227"/>
        <v>1.4474999999999991</v>
      </c>
      <c r="V158" s="36">
        <f t="shared" si="228"/>
        <v>2.4124999999999987E-5</v>
      </c>
    </row>
    <row r="159" spans="1:22" x14ac:dyDescent="0.25">
      <c r="A159" s="17">
        <v>5</v>
      </c>
      <c r="B159" s="17">
        <v>7</v>
      </c>
      <c r="C159" s="16">
        <v>36.918500000000002</v>
      </c>
      <c r="D159" s="16">
        <v>11.954000000000001</v>
      </c>
      <c r="E159" s="16">
        <f t="shared" si="215"/>
        <v>14.398000000000003</v>
      </c>
      <c r="F159" s="16">
        <v>37.67</v>
      </c>
      <c r="G159" s="16">
        <v>0.56699999999999995</v>
      </c>
      <c r="H159" s="16">
        <f t="shared" si="216"/>
        <v>37.103000000000002</v>
      </c>
      <c r="I159" s="16">
        <f t="shared" si="224"/>
        <v>14.582500000000003</v>
      </c>
      <c r="J159" s="16">
        <v>10.2395</v>
      </c>
      <c r="K159" s="16">
        <f t="shared" si="217"/>
        <v>0.18449999999999989</v>
      </c>
      <c r="L159" s="16">
        <f t="shared" si="218"/>
        <v>0.56699999999999995</v>
      </c>
      <c r="M159" s="16">
        <f t="shared" si="219"/>
        <v>1.714500000000001</v>
      </c>
      <c r="N159" s="16">
        <f t="shared" si="220"/>
        <v>0.96300000000000119</v>
      </c>
      <c r="O159" s="34">
        <f t="shared" si="221"/>
        <v>10.761154855643031</v>
      </c>
      <c r="P159" s="34">
        <f t="shared" si="222"/>
        <v>33.07086614173226</v>
      </c>
      <c r="Q159" s="34">
        <f t="shared" si="223"/>
        <v>56.167979002624712</v>
      </c>
      <c r="R159" s="39">
        <f t="shared" si="225"/>
        <v>0.15547752808988755</v>
      </c>
      <c r="S159" s="39">
        <f t="shared" si="225"/>
        <v>0.47780898876404487</v>
      </c>
      <c r="T159" s="31">
        <f t="shared" si="226"/>
        <v>0.81151685393258532</v>
      </c>
      <c r="U159" s="31">
        <f t="shared" si="227"/>
        <v>1.4448033707865178</v>
      </c>
      <c r="V159" s="36">
        <f t="shared" si="228"/>
        <v>2.4080056179775296E-5</v>
      </c>
    </row>
    <row r="160" spans="1:22" x14ac:dyDescent="0.25">
      <c r="A160" s="43" t="s">
        <v>53</v>
      </c>
      <c r="B160" s="47"/>
      <c r="C160" s="45"/>
      <c r="D160" s="45"/>
      <c r="E160" s="45"/>
      <c r="F160" s="45"/>
      <c r="G160" s="45"/>
      <c r="H160" s="45"/>
      <c r="I160" s="45"/>
      <c r="J160" s="45"/>
      <c r="K160" s="45"/>
      <c r="L160" s="45"/>
      <c r="M160" s="45"/>
      <c r="N160" s="45"/>
      <c r="O160" s="41">
        <f>R160*100/$U$160</f>
        <v>12.937404036205404</v>
      </c>
      <c r="P160" s="41">
        <f t="shared" ref="P160:Q161" si="229">S160*100/$U$160</f>
        <v>32.028367109761376</v>
      </c>
      <c r="Q160" s="41">
        <f t="shared" si="229"/>
        <v>55.034228854033231</v>
      </c>
      <c r="R160" s="42">
        <f t="shared" ref="R160:V160" si="230">AVERAGE(R153:R159)</f>
        <v>0.18359951845906924</v>
      </c>
      <c r="S160" s="42">
        <f t="shared" si="230"/>
        <v>0.45452648475120389</v>
      </c>
      <c r="T160" s="42">
        <f t="shared" si="230"/>
        <v>0.78101123595505606</v>
      </c>
      <c r="U160" s="42">
        <f t="shared" si="230"/>
        <v>1.4191372391653292</v>
      </c>
      <c r="V160" s="46">
        <f t="shared" si="230"/>
        <v>2.365228731942215E-5</v>
      </c>
    </row>
    <row r="161" spans="1:22" x14ac:dyDescent="0.25">
      <c r="A161" s="43" t="s">
        <v>98</v>
      </c>
      <c r="B161" s="47"/>
      <c r="C161" s="45"/>
      <c r="D161" s="45"/>
      <c r="E161" s="45"/>
      <c r="F161" s="45"/>
      <c r="G161" s="45"/>
      <c r="H161" s="45"/>
      <c r="I161" s="45"/>
      <c r="J161" s="45"/>
      <c r="K161" s="45"/>
      <c r="L161" s="45"/>
      <c r="M161" s="45"/>
      <c r="N161" s="45"/>
      <c r="O161" s="41">
        <f>R161*100/$U$160</f>
        <v>1.969077099502506</v>
      </c>
      <c r="P161" s="41">
        <f t="shared" si="229"/>
        <v>2.2809709856916678</v>
      </c>
      <c r="Q161" s="41">
        <f t="shared" si="229"/>
        <v>1.3568852305657058</v>
      </c>
      <c r="R161" s="42">
        <f>STDEV(R153:R159)</f>
        <v>2.7943906386916604E-2</v>
      </c>
      <c r="S161" s="42">
        <f t="shared" ref="S161:V161" si="231">STDEV(S153:S159)</f>
        <v>3.2370108672506934E-2</v>
      </c>
      <c r="T161" s="42">
        <f t="shared" si="231"/>
        <v>1.9256063599692268E-2</v>
      </c>
      <c r="U161" s="42">
        <f t="shared" si="231"/>
        <v>2.3366204097609214E-2</v>
      </c>
      <c r="V161" s="46">
        <f t="shared" si="231"/>
        <v>3.8943673496015407E-7</v>
      </c>
    </row>
    <row r="162" spans="1:22" x14ac:dyDescent="0.25">
      <c r="A162" s="17">
        <v>6</v>
      </c>
      <c r="B162" s="17">
        <v>1</v>
      </c>
      <c r="C162" s="16">
        <v>36.651000000000003</v>
      </c>
      <c r="D162" s="16">
        <v>9.6020000000000003</v>
      </c>
      <c r="E162" s="16">
        <f t="shared" ref="E162:E168" si="232">C162-22.5201</f>
        <v>14.130900000000004</v>
      </c>
      <c r="F162" s="16">
        <v>37.551299999999998</v>
      </c>
      <c r="G162" s="16">
        <v>0.65100000000000002</v>
      </c>
      <c r="H162" s="16">
        <f t="shared" ref="H162:H168" si="233">F162-G162</f>
        <v>36.900299999999994</v>
      </c>
      <c r="I162" s="16">
        <f>H162-22.5201</f>
        <v>14.380199999999995</v>
      </c>
      <c r="J162" s="16">
        <v>7.4705000000000004</v>
      </c>
      <c r="K162" s="16">
        <f t="shared" ref="K162:K168" si="234">I162-E162</f>
        <v>0.24929999999999097</v>
      </c>
      <c r="L162" s="16">
        <f t="shared" ref="L162:L168" si="235">G162</f>
        <v>0.65100000000000002</v>
      </c>
      <c r="M162" s="16">
        <f t="shared" ref="M162:M168" si="236">D162-J162</f>
        <v>2.1315</v>
      </c>
      <c r="N162" s="16">
        <f t="shared" ref="N162:N168" si="237">M162-L162-K162</f>
        <v>1.231200000000009</v>
      </c>
      <c r="O162" s="34">
        <f t="shared" ref="O162:O168" si="238">K162*100/M162</f>
        <v>11.695988740323292</v>
      </c>
      <c r="P162" s="34">
        <f t="shared" ref="P162:P168" si="239">L162*100/M162</f>
        <v>30.54187192118227</v>
      </c>
      <c r="Q162" s="34">
        <f t="shared" ref="Q162:Q168" si="240">100-O162-P162</f>
        <v>57.762139338494443</v>
      </c>
      <c r="R162" s="39">
        <f>K162/$B$140*60/1.78</f>
        <v>0.21008426966291374</v>
      </c>
      <c r="S162" s="39">
        <f>L162/$B$140*60/1.78</f>
        <v>0.54859550561797754</v>
      </c>
      <c r="T162" s="31">
        <f>N162/$B$140*60/1.78</f>
        <v>1.037528089887648</v>
      </c>
      <c r="U162" s="31">
        <f>M162/$B$140*60/1.78</f>
        <v>1.7962078651685394</v>
      </c>
      <c r="V162" s="36">
        <f>M162/$B$17/1780</f>
        <v>2.9936797752808988E-5</v>
      </c>
    </row>
    <row r="163" spans="1:22" x14ac:dyDescent="0.25">
      <c r="A163" s="17">
        <v>6</v>
      </c>
      <c r="B163" s="17">
        <v>2</v>
      </c>
      <c r="C163" s="16">
        <v>36.652000000000001</v>
      </c>
      <c r="D163" s="16">
        <v>15.234500000000001</v>
      </c>
      <c r="E163" s="16">
        <f t="shared" si="232"/>
        <v>14.131900000000002</v>
      </c>
      <c r="F163" s="16">
        <v>37.520000000000003</v>
      </c>
      <c r="G163" s="16">
        <v>0.58099999999999996</v>
      </c>
      <c r="H163" s="16">
        <f t="shared" si="233"/>
        <v>36.939</v>
      </c>
      <c r="I163" s="16">
        <f t="shared" ref="I163:I168" si="241">H163-22.5201</f>
        <v>14.418900000000001</v>
      </c>
      <c r="J163" s="16">
        <v>13.1729</v>
      </c>
      <c r="K163" s="16">
        <f t="shared" si="234"/>
        <v>0.28699999999999903</v>
      </c>
      <c r="L163" s="16">
        <f t="shared" si="235"/>
        <v>0.58099999999999996</v>
      </c>
      <c r="M163" s="16">
        <f t="shared" si="236"/>
        <v>2.0616000000000003</v>
      </c>
      <c r="N163" s="16">
        <f t="shared" si="237"/>
        <v>1.1936000000000013</v>
      </c>
      <c r="O163" s="34">
        <f t="shared" si="238"/>
        <v>13.921226232052726</v>
      </c>
      <c r="P163" s="34">
        <f t="shared" si="239"/>
        <v>28.181994567326342</v>
      </c>
      <c r="Q163" s="34">
        <f t="shared" si="240"/>
        <v>57.896779200620927</v>
      </c>
      <c r="R163" s="39">
        <f t="shared" ref="R163:S168" si="242">K163/$B$140*60/1.78</f>
        <v>0.24185393258426885</v>
      </c>
      <c r="S163" s="39">
        <f t="shared" si="242"/>
        <v>0.48960674157303369</v>
      </c>
      <c r="T163" s="31">
        <f t="shared" ref="T163:T168" si="243">N163/$B$140*60/1.78</f>
        <v>1.0058426966292147</v>
      </c>
      <c r="U163" s="31">
        <f t="shared" ref="U163:U168" si="244">M163/$B$140*60/1.78</f>
        <v>1.7373033707865171</v>
      </c>
      <c r="V163" s="36">
        <f t="shared" ref="V163:V168" si="245">M163/$B$17/1780</f>
        <v>2.8955056179775285E-5</v>
      </c>
    </row>
    <row r="164" spans="1:22" x14ac:dyDescent="0.25">
      <c r="A164" s="17">
        <v>6</v>
      </c>
      <c r="B164" s="17">
        <v>3</v>
      </c>
      <c r="C164" s="16">
        <v>36.799100000000003</v>
      </c>
      <c r="D164" s="16">
        <v>13.1729</v>
      </c>
      <c r="E164" s="16">
        <f t="shared" si="232"/>
        <v>14.279000000000003</v>
      </c>
      <c r="F164" s="16">
        <v>37.722999999999999</v>
      </c>
      <c r="G164" s="16">
        <v>0.73299999999999998</v>
      </c>
      <c r="H164" s="16">
        <f t="shared" si="233"/>
        <v>36.99</v>
      </c>
      <c r="I164" s="16">
        <f t="shared" si="241"/>
        <v>14.469900000000003</v>
      </c>
      <c r="J164" s="16">
        <v>11.094799999999999</v>
      </c>
      <c r="K164" s="16">
        <f t="shared" si="234"/>
        <v>0.19089999999999918</v>
      </c>
      <c r="L164" s="16">
        <f t="shared" si="235"/>
        <v>0.73299999999999998</v>
      </c>
      <c r="M164" s="16">
        <f t="shared" si="236"/>
        <v>2.0781000000000009</v>
      </c>
      <c r="N164" s="16">
        <f t="shared" si="237"/>
        <v>1.1542000000000017</v>
      </c>
      <c r="O164" s="34">
        <f t="shared" si="238"/>
        <v>9.1862759251238675</v>
      </c>
      <c r="P164" s="34">
        <f t="shared" si="239"/>
        <v>35.272604783215421</v>
      </c>
      <c r="Q164" s="34">
        <f t="shared" si="240"/>
        <v>55.541119291660713</v>
      </c>
      <c r="R164" s="39">
        <f t="shared" si="242"/>
        <v>0.16087078651685324</v>
      </c>
      <c r="S164" s="39">
        <f t="shared" si="242"/>
        <v>0.61769662921348323</v>
      </c>
      <c r="T164" s="31">
        <f t="shared" si="243"/>
        <v>0.9726404494382036</v>
      </c>
      <c r="U164" s="31">
        <f t="shared" si="244"/>
        <v>1.7512078651685401</v>
      </c>
      <c r="V164" s="36">
        <f t="shared" si="245"/>
        <v>2.9186797752809004E-5</v>
      </c>
    </row>
    <row r="165" spans="1:22" x14ac:dyDescent="0.25">
      <c r="A165" s="17">
        <v>6</v>
      </c>
      <c r="B165" s="17">
        <v>4</v>
      </c>
      <c r="C165" s="16">
        <v>36.8414</v>
      </c>
      <c r="D165" s="16">
        <v>11.094799999999999</v>
      </c>
      <c r="E165" s="16">
        <f t="shared" si="232"/>
        <v>14.321300000000001</v>
      </c>
      <c r="F165" s="16">
        <v>37.691000000000003</v>
      </c>
      <c r="G165" s="16">
        <v>0.68200000000000005</v>
      </c>
      <c r="H165" s="16">
        <f t="shared" si="233"/>
        <v>37.009</v>
      </c>
      <c r="I165" s="16">
        <f t="shared" si="241"/>
        <v>14.488900000000001</v>
      </c>
      <c r="J165" s="16">
        <v>8.8115000000000006</v>
      </c>
      <c r="K165" s="16">
        <f t="shared" si="234"/>
        <v>0.16760000000000019</v>
      </c>
      <c r="L165" s="16">
        <f t="shared" si="235"/>
        <v>0.68200000000000005</v>
      </c>
      <c r="M165" s="16">
        <f t="shared" si="236"/>
        <v>2.2832999999999988</v>
      </c>
      <c r="N165" s="16">
        <f t="shared" si="237"/>
        <v>1.4336999999999986</v>
      </c>
      <c r="O165" s="34">
        <f t="shared" si="238"/>
        <v>7.3402531423816528</v>
      </c>
      <c r="P165" s="34">
        <f t="shared" si="239"/>
        <v>29.86904918319977</v>
      </c>
      <c r="Q165" s="34">
        <f t="shared" si="240"/>
        <v>62.790697674418574</v>
      </c>
      <c r="R165" s="39">
        <f t="shared" si="242"/>
        <v>0.14123595505617995</v>
      </c>
      <c r="S165" s="39">
        <f t="shared" si="242"/>
        <v>0.57471910112359559</v>
      </c>
      <c r="T165" s="31">
        <f t="shared" si="243"/>
        <v>1.2081741573033695</v>
      </c>
      <c r="U165" s="31">
        <f t="shared" si="244"/>
        <v>1.9241292134831449</v>
      </c>
      <c r="V165" s="36">
        <f t="shared" si="245"/>
        <v>3.2068820224719083E-5</v>
      </c>
    </row>
    <row r="166" spans="1:22" x14ac:dyDescent="0.25">
      <c r="A166" s="17">
        <v>6</v>
      </c>
      <c r="B166" s="17">
        <v>5</v>
      </c>
      <c r="C166" s="16">
        <v>36.832500000000003</v>
      </c>
      <c r="D166" s="16">
        <v>15.138</v>
      </c>
      <c r="E166" s="16">
        <f t="shared" si="232"/>
        <v>14.312400000000004</v>
      </c>
      <c r="F166" s="16">
        <v>37.770000000000003</v>
      </c>
      <c r="G166" s="16">
        <v>0.74250000000000005</v>
      </c>
      <c r="H166" s="16">
        <f t="shared" si="233"/>
        <v>37.027500000000003</v>
      </c>
      <c r="I166" s="16">
        <f t="shared" si="241"/>
        <v>14.507400000000004</v>
      </c>
      <c r="J166" s="16">
        <v>12.83</v>
      </c>
      <c r="K166" s="16">
        <f t="shared" si="234"/>
        <v>0.19500000000000028</v>
      </c>
      <c r="L166" s="16">
        <f t="shared" si="235"/>
        <v>0.74250000000000005</v>
      </c>
      <c r="M166" s="16">
        <f t="shared" si="236"/>
        <v>2.3079999999999998</v>
      </c>
      <c r="N166" s="16">
        <f t="shared" si="237"/>
        <v>1.3704999999999994</v>
      </c>
      <c r="O166" s="34">
        <f t="shared" si="238"/>
        <v>8.4488734835355412</v>
      </c>
      <c r="P166" s="34">
        <f t="shared" si="239"/>
        <v>32.170710571923749</v>
      </c>
      <c r="Q166" s="34">
        <f t="shared" si="240"/>
        <v>59.380415944540715</v>
      </c>
      <c r="R166" s="39">
        <f t="shared" si="242"/>
        <v>0.16432584269662945</v>
      </c>
      <c r="S166" s="39">
        <f t="shared" si="242"/>
        <v>0.62570224719101131</v>
      </c>
      <c r="T166" s="31">
        <f t="shared" si="243"/>
        <v>1.1549157303370783</v>
      </c>
      <c r="U166" s="31">
        <f t="shared" si="244"/>
        <v>1.9449438202247189</v>
      </c>
      <c r="V166" s="36">
        <f t="shared" si="245"/>
        <v>3.2415730337078649E-5</v>
      </c>
    </row>
    <row r="167" spans="1:22" x14ac:dyDescent="0.25">
      <c r="A167" s="17">
        <v>6</v>
      </c>
      <c r="B167" s="17">
        <v>6</v>
      </c>
      <c r="C167" s="16">
        <v>36.882199999999997</v>
      </c>
      <c r="D167" s="16">
        <v>12.83</v>
      </c>
      <c r="E167" s="16">
        <f t="shared" si="232"/>
        <v>14.362099999999998</v>
      </c>
      <c r="F167" s="16">
        <v>37.799999999999997</v>
      </c>
      <c r="G167" s="16">
        <v>0.747</v>
      </c>
      <c r="H167" s="16">
        <f t="shared" si="233"/>
        <v>37.052999999999997</v>
      </c>
      <c r="I167" s="16">
        <f t="shared" si="241"/>
        <v>14.532899999999998</v>
      </c>
      <c r="J167" s="16">
        <v>10.734400000000001</v>
      </c>
      <c r="K167" s="16">
        <f t="shared" si="234"/>
        <v>0.17079999999999984</v>
      </c>
      <c r="L167" s="16">
        <f t="shared" si="235"/>
        <v>0.747</v>
      </c>
      <c r="M167" s="16">
        <f t="shared" si="236"/>
        <v>2.0955999999999992</v>
      </c>
      <c r="N167" s="16">
        <f t="shared" si="237"/>
        <v>1.1777999999999995</v>
      </c>
      <c r="O167" s="34">
        <f t="shared" si="238"/>
        <v>8.1504103836609989</v>
      </c>
      <c r="P167" s="34">
        <f t="shared" si="239"/>
        <v>35.646115670929582</v>
      </c>
      <c r="Q167" s="34">
        <f t="shared" si="240"/>
        <v>56.203473945409421</v>
      </c>
      <c r="R167" s="39">
        <f t="shared" si="242"/>
        <v>0.14393258426966279</v>
      </c>
      <c r="S167" s="39">
        <f t="shared" si="242"/>
        <v>0.62949438202247188</v>
      </c>
      <c r="T167" s="31">
        <f t="shared" si="243"/>
        <v>0.99252808988764007</v>
      </c>
      <c r="U167" s="31">
        <f t="shared" si="244"/>
        <v>1.7659550561797746</v>
      </c>
      <c r="V167" s="36">
        <f t="shared" si="245"/>
        <v>2.943258426966291E-5</v>
      </c>
    </row>
    <row r="168" spans="1:22" x14ac:dyDescent="0.25">
      <c r="A168" s="17">
        <v>6</v>
      </c>
      <c r="B168" s="17">
        <v>7</v>
      </c>
      <c r="C168" s="16">
        <v>36.904000000000003</v>
      </c>
      <c r="D168" s="16">
        <v>10.734400000000001</v>
      </c>
      <c r="E168" s="16">
        <f t="shared" si="232"/>
        <v>14.383900000000004</v>
      </c>
      <c r="F168" s="16">
        <v>37.79</v>
      </c>
      <c r="G168" s="16">
        <v>0.73499999999999999</v>
      </c>
      <c r="H168" s="16">
        <f t="shared" si="233"/>
        <v>37.055</v>
      </c>
      <c r="I168" s="16">
        <f t="shared" si="241"/>
        <v>14.5349</v>
      </c>
      <c r="J168" s="16">
        <v>8.5676000000000005</v>
      </c>
      <c r="K168" s="16">
        <f t="shared" si="234"/>
        <v>0.15099999999999625</v>
      </c>
      <c r="L168" s="16">
        <f t="shared" si="235"/>
        <v>0.73499999999999999</v>
      </c>
      <c r="M168" s="16">
        <f t="shared" si="236"/>
        <v>2.1668000000000003</v>
      </c>
      <c r="N168" s="16">
        <f t="shared" si="237"/>
        <v>1.2808000000000042</v>
      </c>
      <c r="O168" s="34">
        <f t="shared" si="238"/>
        <v>6.9688019198816793</v>
      </c>
      <c r="P168" s="34">
        <f t="shared" si="239"/>
        <v>33.920989477570608</v>
      </c>
      <c r="Q168" s="34">
        <f t="shared" si="240"/>
        <v>59.110208602547708</v>
      </c>
      <c r="R168" s="39">
        <f t="shared" si="242"/>
        <v>0.1272471910112328</v>
      </c>
      <c r="S168" s="39">
        <f t="shared" si="242"/>
        <v>0.6193820224719101</v>
      </c>
      <c r="T168" s="31">
        <f t="shared" si="243"/>
        <v>1.0793258426966328</v>
      </c>
      <c r="U168" s="31">
        <f t="shared" si="244"/>
        <v>1.8259550561797755</v>
      </c>
      <c r="V168" s="36">
        <f t="shared" si="245"/>
        <v>3.0432584269662927E-5</v>
      </c>
    </row>
    <row r="169" spans="1:22" x14ac:dyDescent="0.25">
      <c r="A169" s="43" t="s">
        <v>53</v>
      </c>
      <c r="B169" s="47"/>
      <c r="C169" s="45"/>
      <c r="D169" s="45"/>
      <c r="E169" s="45"/>
      <c r="F169" s="45"/>
      <c r="G169" s="45"/>
      <c r="H169" s="45"/>
      <c r="I169" s="45"/>
      <c r="J169" s="45"/>
      <c r="K169" s="45"/>
      <c r="L169" s="45"/>
      <c r="M169" s="45"/>
      <c r="N169" s="45"/>
      <c r="O169" s="41">
        <f>R169*100/$U$169</f>
        <v>9.3329542674661354</v>
      </c>
      <c r="P169" s="41">
        <f t="shared" ref="P169:Q170" si="246">S169*100/$U$169</f>
        <v>32.208477411420901</v>
      </c>
      <c r="Q169" s="41">
        <f t="shared" si="246"/>
        <v>58.458568321112971</v>
      </c>
      <c r="R169" s="42">
        <f t="shared" ref="R169:V169" si="247">AVERAGE(R162:R168)</f>
        <v>0.16993579454253438</v>
      </c>
      <c r="S169" s="42">
        <f t="shared" si="247"/>
        <v>0.58645666131621188</v>
      </c>
      <c r="T169" s="42">
        <f t="shared" si="247"/>
        <v>1.0644221508828269</v>
      </c>
      <c r="U169" s="42">
        <f t="shared" si="247"/>
        <v>1.8208146067415731</v>
      </c>
      <c r="V169" s="46">
        <f t="shared" si="247"/>
        <v>3.034691011235955E-5</v>
      </c>
    </row>
    <row r="170" spans="1:22" x14ac:dyDescent="0.25">
      <c r="A170" s="43" t="s">
        <v>98</v>
      </c>
      <c r="B170" s="47"/>
      <c r="C170" s="45"/>
      <c r="D170" s="45"/>
      <c r="E170" s="45"/>
      <c r="F170" s="45"/>
      <c r="G170" s="45"/>
      <c r="H170" s="45"/>
      <c r="I170" s="45"/>
      <c r="J170" s="45"/>
      <c r="K170" s="45"/>
      <c r="L170" s="45"/>
      <c r="M170" s="45"/>
      <c r="N170" s="45"/>
      <c r="O170" s="41">
        <f>R170*100/$U$169</f>
        <v>2.266640210832167</v>
      </c>
      <c r="P170" s="41">
        <f t="shared" si="246"/>
        <v>2.8716301650679563</v>
      </c>
      <c r="Q170" s="41">
        <f t="shared" si="246"/>
        <v>4.8516535468115132</v>
      </c>
      <c r="R170" s="42">
        <f>STDEV(R162:R168)</f>
        <v>4.127131604111009E-2</v>
      </c>
      <c r="S170" s="42">
        <f t="shared" ref="S170:V170" si="248">STDEV(S162:S168)</f>
        <v>5.2287061497154494E-2</v>
      </c>
      <c r="T170" s="42">
        <f t="shared" si="248"/>
        <v>8.8339616448839642E-2</v>
      </c>
      <c r="U170" s="42">
        <f t="shared" si="248"/>
        <v>8.3209255142659644E-2</v>
      </c>
      <c r="V170" s="48">
        <f t="shared" si="248"/>
        <v>1.3868209190443273E-6</v>
      </c>
    </row>
    <row r="172" spans="1:22" x14ac:dyDescent="0.25">
      <c r="B172" s="63" t="s">
        <v>76</v>
      </c>
      <c r="C172" s="63"/>
      <c r="D172" s="63"/>
      <c r="E172" s="63"/>
    </row>
    <row r="173" spans="1:22" x14ac:dyDescent="0.25">
      <c r="A173" s="30" t="s">
        <v>54</v>
      </c>
      <c r="B173" s="14" t="s">
        <v>80</v>
      </c>
      <c r="C173" s="14" t="s">
        <v>82</v>
      </c>
      <c r="D173" s="14" t="s">
        <v>81</v>
      </c>
      <c r="E173" s="14" t="s">
        <v>77</v>
      </c>
    </row>
    <row r="174" spans="1:22" x14ac:dyDescent="0.25">
      <c r="A174" s="14" t="s">
        <v>78</v>
      </c>
      <c r="B174" s="45">
        <v>0.68530000000000002</v>
      </c>
      <c r="C174" s="42">
        <v>2.8000000000000002E-7</v>
      </c>
      <c r="D174" s="42">
        <v>7.7744000000000008E-9</v>
      </c>
      <c r="E174" s="42">
        <v>4.9444999999999998E-14</v>
      </c>
    </row>
    <row r="175" spans="1:22" x14ac:dyDescent="0.25">
      <c r="A175" s="14" t="s">
        <v>79</v>
      </c>
      <c r="B175" s="45">
        <v>0.48220000000000002</v>
      </c>
      <c r="C175" s="42">
        <v>1.03E-4</v>
      </c>
      <c r="D175" s="42">
        <v>2.5956000000000002E-6</v>
      </c>
      <c r="E175" s="42">
        <v>3.6834999999999999E-8</v>
      </c>
    </row>
    <row r="176" spans="1:22" x14ac:dyDescent="0.25">
      <c r="B176" s="49"/>
    </row>
  </sheetData>
  <mergeCells count="9">
    <mergeCell ref="B172:E172"/>
    <mergeCell ref="C101:E101"/>
    <mergeCell ref="C142:E142"/>
    <mergeCell ref="B131:E131"/>
    <mergeCell ref="C19:E19"/>
    <mergeCell ref="C60:E60"/>
    <mergeCell ref="W60:Z60"/>
    <mergeCell ref="B90:E90"/>
    <mergeCell ref="B49:E49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49"/>
  <sheetViews>
    <sheetView zoomScale="80" zoomScaleNormal="80" workbookViewId="0"/>
  </sheetViews>
  <sheetFormatPr defaultRowHeight="15" x14ac:dyDescent="0.25"/>
  <cols>
    <col min="1" max="1" width="12.42578125" customWidth="1"/>
    <col min="2" max="2" width="12.85546875" customWidth="1"/>
    <col min="3" max="4" width="9.85546875" customWidth="1"/>
    <col min="6" max="6" width="12.85546875" customWidth="1"/>
    <col min="7" max="7" width="13.5703125" customWidth="1"/>
    <col min="8" max="9" width="11.7109375" customWidth="1"/>
    <col min="11" max="11" width="13.42578125" customWidth="1"/>
    <col min="12" max="12" width="13.5703125" customWidth="1"/>
    <col min="13" max="13" width="12.85546875" customWidth="1"/>
    <col min="14" max="14" width="12.140625" customWidth="1"/>
    <col min="16" max="16" width="12.85546875" customWidth="1"/>
    <col min="17" max="17" width="12.7109375" customWidth="1"/>
    <col min="18" max="18" width="11.5703125" customWidth="1"/>
    <col min="19" max="19" width="10.5703125" customWidth="1"/>
  </cols>
  <sheetData>
    <row r="2" spans="1:17" ht="18" x14ac:dyDescent="0.35">
      <c r="A2" s="38" t="s">
        <v>88</v>
      </c>
    </row>
    <row r="3" spans="1:17" ht="18" x14ac:dyDescent="0.35">
      <c r="A3" s="38" t="s">
        <v>87</v>
      </c>
    </row>
    <row r="4" spans="1:17" ht="18" x14ac:dyDescent="0.35">
      <c r="A4" s="38" t="s">
        <v>89</v>
      </c>
    </row>
    <row r="5" spans="1:17" x14ac:dyDescent="0.25">
      <c r="A5" s="38" t="s">
        <v>90</v>
      </c>
    </row>
    <row r="6" spans="1:17" x14ac:dyDescent="0.25">
      <c r="A6" s="38" t="s">
        <v>91</v>
      </c>
    </row>
    <row r="7" spans="1:17" x14ac:dyDescent="0.25">
      <c r="A7" s="38" t="s">
        <v>92</v>
      </c>
    </row>
    <row r="8" spans="1:17" x14ac:dyDescent="0.25">
      <c r="A8" s="38" t="s">
        <v>99</v>
      </c>
    </row>
    <row r="11" spans="1:17" ht="18.75" x14ac:dyDescent="0.35">
      <c r="A11" s="24" t="s">
        <v>44</v>
      </c>
      <c r="F11" s="24" t="s">
        <v>1</v>
      </c>
      <c r="K11" s="24" t="s">
        <v>2</v>
      </c>
      <c r="P11" s="24" t="s">
        <v>3</v>
      </c>
    </row>
    <row r="13" spans="1:17" x14ac:dyDescent="0.25">
      <c r="A13" s="30" t="s">
        <v>54</v>
      </c>
      <c r="B13" s="30" t="s">
        <v>86</v>
      </c>
      <c r="F13" s="30" t="s">
        <v>54</v>
      </c>
      <c r="G13" s="30" t="s">
        <v>86</v>
      </c>
      <c r="K13" s="30" t="s">
        <v>54</v>
      </c>
      <c r="L13" s="30" t="s">
        <v>86</v>
      </c>
      <c r="P13" s="30" t="s">
        <v>54</v>
      </c>
      <c r="Q13" s="30" t="s">
        <v>86</v>
      </c>
    </row>
    <row r="14" spans="1:17" x14ac:dyDescent="0.25">
      <c r="A14" s="22">
        <v>4</v>
      </c>
      <c r="B14" s="22">
        <v>34.5</v>
      </c>
      <c r="F14" s="22">
        <v>4</v>
      </c>
      <c r="G14" s="22">
        <v>29.5</v>
      </c>
      <c r="K14" s="22">
        <v>4</v>
      </c>
      <c r="L14" s="22">
        <v>6</v>
      </c>
      <c r="P14" s="22">
        <v>4</v>
      </c>
      <c r="Q14" s="22">
        <v>5.2</v>
      </c>
    </row>
    <row r="15" spans="1:17" x14ac:dyDescent="0.25">
      <c r="A15" s="22">
        <v>5</v>
      </c>
      <c r="B15" s="22">
        <v>34.5</v>
      </c>
      <c r="F15" s="22">
        <v>5</v>
      </c>
      <c r="G15" s="22">
        <v>48.8</v>
      </c>
      <c r="K15" s="22">
        <v>5</v>
      </c>
      <c r="L15" s="22">
        <v>6</v>
      </c>
      <c r="P15" s="22">
        <v>5</v>
      </c>
      <c r="Q15" s="22">
        <v>5.2</v>
      </c>
    </row>
    <row r="16" spans="1:17" x14ac:dyDescent="0.25">
      <c r="A16" s="22">
        <v>6</v>
      </c>
      <c r="B16" s="22">
        <v>34.5</v>
      </c>
      <c r="F16" s="22">
        <v>6</v>
      </c>
      <c r="G16" s="22">
        <v>50</v>
      </c>
      <c r="K16" s="22">
        <v>6</v>
      </c>
      <c r="L16" s="22">
        <v>6</v>
      </c>
      <c r="P16" s="22">
        <v>6</v>
      </c>
      <c r="Q16" s="22">
        <v>6</v>
      </c>
    </row>
    <row r="17" spans="1:19" x14ac:dyDescent="0.25">
      <c r="A17" s="22">
        <v>7</v>
      </c>
      <c r="B17" s="22">
        <v>34.5</v>
      </c>
      <c r="F17" s="22">
        <v>7</v>
      </c>
      <c r="G17" s="22">
        <v>50</v>
      </c>
      <c r="K17" s="22">
        <v>7</v>
      </c>
      <c r="L17" s="22">
        <v>7</v>
      </c>
      <c r="P17" s="22">
        <v>7</v>
      </c>
      <c r="Q17" s="22">
        <v>6</v>
      </c>
    </row>
    <row r="20" spans="1:19" x14ac:dyDescent="0.25">
      <c r="A20" s="30" t="s">
        <v>54</v>
      </c>
      <c r="B20" s="30" t="s">
        <v>83</v>
      </c>
      <c r="C20" s="30" t="s">
        <v>84</v>
      </c>
      <c r="D20" s="30" t="s">
        <v>85</v>
      </c>
      <c r="F20" s="30" t="s">
        <v>54</v>
      </c>
      <c r="G20" s="30" t="s">
        <v>83</v>
      </c>
      <c r="H20" s="30" t="s">
        <v>84</v>
      </c>
      <c r="I20" s="30" t="s">
        <v>85</v>
      </c>
      <c r="K20" s="30" t="s">
        <v>54</v>
      </c>
      <c r="L20" s="30" t="s">
        <v>83</v>
      </c>
      <c r="M20" s="30" t="s">
        <v>84</v>
      </c>
      <c r="N20" s="30" t="s">
        <v>85</v>
      </c>
      <c r="P20" s="30" t="s">
        <v>54</v>
      </c>
      <c r="Q20" s="30" t="s">
        <v>83</v>
      </c>
      <c r="R20" s="30" t="s">
        <v>84</v>
      </c>
      <c r="S20" s="30" t="s">
        <v>85</v>
      </c>
    </row>
    <row r="21" spans="1:19" x14ac:dyDescent="0.25">
      <c r="A21" s="22">
        <v>4</v>
      </c>
      <c r="B21" s="22">
        <v>10.3</v>
      </c>
      <c r="C21" s="22">
        <v>3.27</v>
      </c>
      <c r="D21" s="6">
        <v>2.4940500000000001</v>
      </c>
      <c r="F21" s="22">
        <v>4</v>
      </c>
      <c r="G21" s="52">
        <v>9.5500000000000007</v>
      </c>
      <c r="H21" s="52">
        <v>3.71</v>
      </c>
      <c r="I21" s="52">
        <v>1.98</v>
      </c>
      <c r="K21" s="22">
        <v>4</v>
      </c>
      <c r="L21" s="52">
        <v>6.6</v>
      </c>
      <c r="M21" s="6">
        <f t="shared" ref="M21:M25" si="0">N21/(1/1.95)^(1/2)</f>
        <v>2.2000101619356216</v>
      </c>
      <c r="N21" s="53">
        <v>1.5754600000000001</v>
      </c>
      <c r="P21" s="22">
        <v>4</v>
      </c>
      <c r="Q21" s="52">
        <v>10.5</v>
      </c>
      <c r="R21" s="6">
        <f t="shared" ref="R21:R25" si="1">S21/(1/1.78)^(1/2)</f>
        <v>2.2680828909014767</v>
      </c>
      <c r="S21" s="54">
        <v>1.7</v>
      </c>
    </row>
    <row r="22" spans="1:19" x14ac:dyDescent="0.25">
      <c r="A22" s="22">
        <v>4</v>
      </c>
      <c r="B22" s="22">
        <v>9.74</v>
      </c>
      <c r="C22" s="22">
        <v>3.15</v>
      </c>
      <c r="D22" s="6">
        <v>2.5024000000000002</v>
      </c>
      <c r="F22" s="22">
        <v>4</v>
      </c>
      <c r="G22" s="52">
        <v>9.7899999999999991</v>
      </c>
      <c r="H22" s="52">
        <v>3.74</v>
      </c>
      <c r="I22" s="52">
        <v>1.99</v>
      </c>
      <c r="K22" s="22">
        <v>4</v>
      </c>
      <c r="L22" s="52">
        <v>4.6100000000000003</v>
      </c>
      <c r="M22" s="6">
        <f t="shared" si="0"/>
        <v>2.1789939806697491</v>
      </c>
      <c r="N22" s="53">
        <v>1.5604100000000001</v>
      </c>
      <c r="P22" s="22">
        <v>4</v>
      </c>
      <c r="Q22" s="52">
        <v>10.1</v>
      </c>
      <c r="R22" s="6">
        <f t="shared" si="1"/>
        <v>2.2547412268373503</v>
      </c>
      <c r="S22" s="54">
        <v>1.69</v>
      </c>
    </row>
    <row r="23" spans="1:19" x14ac:dyDescent="0.25">
      <c r="A23" s="22">
        <v>4</v>
      </c>
      <c r="B23" s="22">
        <v>10.1</v>
      </c>
      <c r="C23" s="22">
        <v>3.12</v>
      </c>
      <c r="D23" s="6">
        <v>2.51051</v>
      </c>
      <c r="F23" s="22">
        <v>4</v>
      </c>
      <c r="G23" s="52">
        <v>9.43</v>
      </c>
      <c r="H23" s="52">
        <v>3.69</v>
      </c>
      <c r="I23" s="52">
        <v>1.97</v>
      </c>
      <c r="K23" s="22">
        <v>4</v>
      </c>
      <c r="L23" s="52">
        <v>8.32</v>
      </c>
      <c r="M23" s="6">
        <f t="shared" si="0"/>
        <v>2.1843003918863815</v>
      </c>
      <c r="N23" s="53">
        <v>1.5642100000000001</v>
      </c>
      <c r="P23" s="22">
        <v>4</v>
      </c>
      <c r="Q23" s="52">
        <v>10.3</v>
      </c>
      <c r="R23" s="6">
        <f t="shared" si="1"/>
        <v>2.2680828909014767</v>
      </c>
      <c r="S23" s="54">
        <v>1.7</v>
      </c>
    </row>
    <row r="24" spans="1:19" x14ac:dyDescent="0.25">
      <c r="A24" s="22">
        <v>4</v>
      </c>
      <c r="B24" s="22">
        <v>9.91</v>
      </c>
      <c r="C24" s="22">
        <v>3.09</v>
      </c>
      <c r="D24" s="6">
        <v>2.5190299999999999</v>
      </c>
      <c r="F24" s="22">
        <v>4</v>
      </c>
      <c r="G24" s="52">
        <v>8.91</v>
      </c>
      <c r="H24" s="52">
        <v>3.52</v>
      </c>
      <c r="I24" s="52">
        <v>1.96</v>
      </c>
      <c r="K24" s="22">
        <v>4</v>
      </c>
      <c r="L24" s="52">
        <v>10</v>
      </c>
      <c r="M24" s="6">
        <f t="shared" si="0"/>
        <v>2.1950249282399956</v>
      </c>
      <c r="N24" s="53">
        <v>1.57189</v>
      </c>
      <c r="P24" s="22">
        <v>4</v>
      </c>
      <c r="Q24" s="52">
        <v>9.73</v>
      </c>
      <c r="R24" s="6">
        <f t="shared" si="1"/>
        <v>2.2413995627732239</v>
      </c>
      <c r="S24" s="54">
        <v>1.68</v>
      </c>
    </row>
    <row r="25" spans="1:19" x14ac:dyDescent="0.25">
      <c r="A25" s="22">
        <v>4</v>
      </c>
      <c r="B25" s="22">
        <v>10.3</v>
      </c>
      <c r="C25" s="22">
        <v>3.07</v>
      </c>
      <c r="D25" s="6">
        <v>2.5104000000000002</v>
      </c>
      <c r="F25" s="22">
        <v>4</v>
      </c>
      <c r="G25" s="52">
        <v>9.14</v>
      </c>
      <c r="H25" s="52">
        <v>3.56</v>
      </c>
      <c r="I25" s="52">
        <v>1.97</v>
      </c>
      <c r="K25" s="22">
        <v>4</v>
      </c>
      <c r="L25" s="52">
        <v>6.24</v>
      </c>
      <c r="M25" s="6">
        <f t="shared" si="0"/>
        <v>2.1828481109218294</v>
      </c>
      <c r="N25" s="53">
        <v>1.5631699999999999</v>
      </c>
      <c r="P25" s="22">
        <v>4</v>
      </c>
      <c r="Q25" s="52">
        <v>9.42</v>
      </c>
      <c r="R25" s="6">
        <f t="shared" si="1"/>
        <v>2.2413995627732239</v>
      </c>
      <c r="S25" s="54">
        <v>1.68</v>
      </c>
    </row>
    <row r="26" spans="1:19" x14ac:dyDescent="0.25">
      <c r="A26" s="43" t="s">
        <v>53</v>
      </c>
      <c r="B26" s="51">
        <f>AVERAGE(B21:B25)</f>
        <v>10.069999999999999</v>
      </c>
      <c r="C26" s="51">
        <f>AVERAGE(C21:C25)</f>
        <v>3.1399999999999997</v>
      </c>
      <c r="D26" s="51">
        <f>AVERAGE(D21:D25)</f>
        <v>2.5072780000000003</v>
      </c>
      <c r="F26" s="43" t="s">
        <v>53</v>
      </c>
      <c r="G26" s="51">
        <f>AVERAGE(G21:G25)</f>
        <v>9.3640000000000008</v>
      </c>
      <c r="H26" s="51">
        <f>AVERAGE(H21:H25)</f>
        <v>3.6439999999999997</v>
      </c>
      <c r="I26" s="51">
        <f>AVERAGE(I21:I25)</f>
        <v>1.9739999999999998</v>
      </c>
      <c r="K26" s="43" t="s">
        <v>53</v>
      </c>
      <c r="L26" s="51">
        <f>AVERAGE(L21:L25)</f>
        <v>7.1540000000000008</v>
      </c>
      <c r="M26" s="51">
        <f>AVERAGE(M21:M25)</f>
        <v>2.1882355147307155</v>
      </c>
      <c r="N26" s="51">
        <f>AVERAGE(N21:N25)</f>
        <v>1.5670279999999999</v>
      </c>
      <c r="P26" s="43" t="s">
        <v>53</v>
      </c>
      <c r="Q26" s="51">
        <f>AVERAGE(Q21:Q25)</f>
        <v>10.010000000000002</v>
      </c>
      <c r="R26" s="51">
        <f>AVERAGE(R21:R25)</f>
        <v>2.2547412268373508</v>
      </c>
      <c r="S26" s="51">
        <f>AVERAGE(S21:S25)</f>
        <v>1.69</v>
      </c>
    </row>
    <row r="27" spans="1:19" x14ac:dyDescent="0.25">
      <c r="A27" s="43" t="s">
        <v>98</v>
      </c>
      <c r="B27" s="51">
        <f>STDEV(B21:B25)</f>
        <v>0.24556058315617374</v>
      </c>
      <c r="C27" s="51">
        <f>STDEV(C21:C25)</f>
        <v>7.8740078740118166E-2</v>
      </c>
      <c r="D27" s="51">
        <f>STDEV(D21:D25)</f>
        <v>9.4482416353519737E-3</v>
      </c>
      <c r="F27" s="43" t="s">
        <v>98</v>
      </c>
      <c r="G27" s="51">
        <f>STDEV(G21:G25)</f>
        <v>0.34522456459527873</v>
      </c>
      <c r="H27" s="51">
        <f>STDEV(H21:H25)</f>
        <v>9.7621718894926268E-2</v>
      </c>
      <c r="I27" s="51">
        <f>STDEV(I21:I25)</f>
        <v>1.1401754250991389E-2</v>
      </c>
      <c r="K27" s="43" t="s">
        <v>98</v>
      </c>
      <c r="L27" s="51">
        <f>STDEV(L21:L25)</f>
        <v>2.0660058083171</v>
      </c>
      <c r="M27" s="51">
        <f>STDEV(M21:M25)</f>
        <v>8.8692406101086203E-3</v>
      </c>
      <c r="N27" s="51">
        <f>STDEV(N21:N25)</f>
        <v>6.3513951223333667E-3</v>
      </c>
      <c r="P27" s="43" t="s">
        <v>98</v>
      </c>
      <c r="Q27" s="51">
        <f>STDEV(Q21:Q25)</f>
        <v>0.43554563480765141</v>
      </c>
      <c r="R27" s="51">
        <f>STDEV(R21:R25)</f>
        <v>1.3341664064126402E-2</v>
      </c>
      <c r="S27" s="51">
        <f>STDEV(S21:S25)</f>
        <v>1.0000000000000009E-2</v>
      </c>
    </row>
    <row r="28" spans="1:19" x14ac:dyDescent="0.25">
      <c r="A28" s="22">
        <v>5</v>
      </c>
      <c r="B28" s="22">
        <v>9.06</v>
      </c>
      <c r="C28" s="22">
        <v>2.93</v>
      </c>
      <c r="D28" s="6">
        <v>1.9257899999999999</v>
      </c>
      <c r="F28" s="22">
        <v>5</v>
      </c>
      <c r="G28" s="52">
        <v>9.2200000000000006</v>
      </c>
      <c r="H28" s="52">
        <v>3.71</v>
      </c>
      <c r="I28" s="52">
        <v>1.98</v>
      </c>
      <c r="K28" s="22">
        <v>5</v>
      </c>
      <c r="L28" s="52">
        <v>3.79</v>
      </c>
      <c r="M28" s="6">
        <f t="shared" ref="M28:M32" si="2">N28/(1/1.95)^(1/2)</f>
        <v>2.1631724967001591</v>
      </c>
      <c r="N28" s="53">
        <v>1.54908</v>
      </c>
      <c r="P28" s="22">
        <v>5</v>
      </c>
      <c r="Q28" s="52">
        <v>5.0599999999999996</v>
      </c>
      <c r="R28" s="6">
        <f t="shared" ref="R28:R32" si="3">S28/(1/1.78)^(1/2)</f>
        <v>2.1613495783884664</v>
      </c>
      <c r="S28" s="54">
        <v>1.62</v>
      </c>
    </row>
    <row r="29" spans="1:19" x14ac:dyDescent="0.25">
      <c r="A29" s="22">
        <v>5</v>
      </c>
      <c r="B29" s="22">
        <v>8.7799999999999994</v>
      </c>
      <c r="C29" s="22">
        <v>2.87</v>
      </c>
      <c r="D29" s="6">
        <v>1.9128099999999999</v>
      </c>
      <c r="F29" s="22">
        <v>5</v>
      </c>
      <c r="G29" s="52">
        <v>9.2200000000000006</v>
      </c>
      <c r="H29" s="52">
        <v>3.72</v>
      </c>
      <c r="I29" s="52">
        <v>1.98</v>
      </c>
      <c r="K29" s="22">
        <v>5</v>
      </c>
      <c r="L29" s="52">
        <v>3.1</v>
      </c>
      <c r="M29" s="6">
        <f t="shared" si="2"/>
        <v>2.1515263205036557</v>
      </c>
      <c r="N29" s="53">
        <v>1.54074</v>
      </c>
      <c r="P29" s="22">
        <v>5</v>
      </c>
      <c r="Q29" s="52">
        <v>4.8899999999999997</v>
      </c>
      <c r="R29" s="6">
        <f t="shared" si="3"/>
        <v>2.1613495783884664</v>
      </c>
      <c r="S29" s="54">
        <v>1.62</v>
      </c>
    </row>
    <row r="30" spans="1:19" x14ac:dyDescent="0.25">
      <c r="A30" s="22">
        <v>5</v>
      </c>
      <c r="B30" s="22">
        <v>8.93</v>
      </c>
      <c r="C30" s="22">
        <v>2.88</v>
      </c>
      <c r="D30" s="6">
        <v>1.9336899999999999</v>
      </c>
      <c r="F30" s="22">
        <v>5</v>
      </c>
      <c r="G30" s="52">
        <v>9.3699999999999992</v>
      </c>
      <c r="H30" s="52">
        <v>3.76</v>
      </c>
      <c r="I30" s="52">
        <v>2</v>
      </c>
      <c r="K30" s="22">
        <v>5</v>
      </c>
      <c r="L30" s="52">
        <v>3.51</v>
      </c>
      <c r="M30" s="6">
        <f t="shared" si="2"/>
        <v>2.1616503945353882</v>
      </c>
      <c r="N30" s="53">
        <v>1.54799</v>
      </c>
      <c r="P30" s="22">
        <v>5</v>
      </c>
      <c r="Q30" s="52">
        <v>4.88</v>
      </c>
      <c r="R30" s="6">
        <f t="shared" si="3"/>
        <v>2.1346662502602136</v>
      </c>
      <c r="S30" s="54">
        <v>1.6</v>
      </c>
    </row>
    <row r="31" spans="1:19" x14ac:dyDescent="0.25">
      <c r="A31" s="22">
        <v>5</v>
      </c>
      <c r="B31" s="22">
        <v>8.7799999999999994</v>
      </c>
      <c r="C31" s="22">
        <v>2.94</v>
      </c>
      <c r="D31" s="6">
        <v>1.9194</v>
      </c>
      <c r="F31" s="22">
        <v>5</v>
      </c>
      <c r="G31" s="52">
        <v>9.16</v>
      </c>
      <c r="H31" s="52">
        <v>3.62</v>
      </c>
      <c r="I31" s="52">
        <v>2.0099999999999998</v>
      </c>
      <c r="K31" s="22">
        <v>5</v>
      </c>
      <c r="L31" s="52">
        <v>3.49</v>
      </c>
      <c r="M31" s="6">
        <f t="shared" si="2"/>
        <v>2.1612454315741187</v>
      </c>
      <c r="N31" s="53">
        <v>1.5477000000000001</v>
      </c>
      <c r="P31" s="22">
        <v>5</v>
      </c>
      <c r="Q31" s="52">
        <v>4.5999999999999996</v>
      </c>
      <c r="R31" s="6">
        <f t="shared" si="3"/>
        <v>2.1346662502602136</v>
      </c>
      <c r="S31" s="54">
        <v>1.6</v>
      </c>
    </row>
    <row r="32" spans="1:19" x14ac:dyDescent="0.25">
      <c r="A32" s="22">
        <v>5</v>
      </c>
      <c r="B32" s="22">
        <v>8.86</v>
      </c>
      <c r="C32" s="22">
        <v>2.9</v>
      </c>
      <c r="D32" s="6">
        <v>1.9613799999999999</v>
      </c>
      <c r="F32" s="22">
        <v>5</v>
      </c>
      <c r="G32" s="52">
        <v>9.09</v>
      </c>
      <c r="H32" s="52">
        <v>3.64</v>
      </c>
      <c r="I32" s="52">
        <v>1.98</v>
      </c>
      <c r="K32" s="22">
        <v>5</v>
      </c>
      <c r="L32" s="52">
        <v>3.84</v>
      </c>
      <c r="M32" s="6">
        <f t="shared" si="2"/>
        <v>2.1670126627121955</v>
      </c>
      <c r="N32" s="53">
        <v>1.55183</v>
      </c>
      <c r="P32" s="22">
        <v>5</v>
      </c>
      <c r="Q32" s="52">
        <v>4.74</v>
      </c>
      <c r="R32" s="6">
        <f t="shared" si="3"/>
        <v>2.1346662502602136</v>
      </c>
      <c r="S32" s="54">
        <v>1.6</v>
      </c>
    </row>
    <row r="33" spans="1:19" x14ac:dyDescent="0.25">
      <c r="A33" s="43" t="s">
        <v>53</v>
      </c>
      <c r="B33" s="51">
        <f>AVERAGE(B28:B32)</f>
        <v>8.8819999999999997</v>
      </c>
      <c r="C33" s="51">
        <f>AVERAGE(C28:C32)</f>
        <v>2.9039999999999999</v>
      </c>
      <c r="D33" s="51">
        <f>AVERAGE(D28:D32)</f>
        <v>1.9306139999999998</v>
      </c>
      <c r="F33" s="43" t="s">
        <v>53</v>
      </c>
      <c r="G33" s="51">
        <f>AVERAGE(G28:G32)</f>
        <v>9.2119999999999997</v>
      </c>
      <c r="H33" s="51">
        <f>AVERAGE(H28:H32)</f>
        <v>3.69</v>
      </c>
      <c r="I33" s="51">
        <f>AVERAGE(I28:I32)</f>
        <v>1.9899999999999998</v>
      </c>
      <c r="K33" s="43" t="s">
        <v>53</v>
      </c>
      <c r="L33" s="51">
        <f>AVERAGE(L28:L32)</f>
        <v>3.5460000000000003</v>
      </c>
      <c r="M33" s="51">
        <f>AVERAGE(M28:M32)</f>
        <v>2.1609214612051035</v>
      </c>
      <c r="N33" s="51">
        <f>AVERAGE(N28:N32)</f>
        <v>1.5474679999999998</v>
      </c>
      <c r="P33" s="43" t="s">
        <v>53</v>
      </c>
      <c r="Q33" s="51">
        <f>AVERAGE(Q28:Q32)</f>
        <v>4.8340000000000005</v>
      </c>
      <c r="R33" s="51">
        <f>AVERAGE(R28:R32)</f>
        <v>2.1453395815115148</v>
      </c>
      <c r="S33" s="51">
        <f>AVERAGE(S28:S32)</f>
        <v>1.6079999999999999</v>
      </c>
    </row>
    <row r="34" spans="1:19" x14ac:dyDescent="0.25">
      <c r="A34" s="43" t="s">
        <v>98</v>
      </c>
      <c r="B34" s="51">
        <f>STDEV(B28:B32)</f>
        <v>0.11755849607748523</v>
      </c>
      <c r="C34" s="51">
        <f>STDEV(C28:C32)</f>
        <v>3.0495901363953821E-2</v>
      </c>
      <c r="D34" s="51">
        <f>STDEV(D28:D32)</f>
        <v>1.8854811852680987E-2</v>
      </c>
      <c r="F34" s="43" t="s">
        <v>98</v>
      </c>
      <c r="G34" s="51">
        <f>STDEV(G28:G32)</f>
        <v>0.10329569206893359</v>
      </c>
      <c r="H34" s="51">
        <f>STDEV(H28:H32)</f>
        <v>5.8309518948452904E-2</v>
      </c>
      <c r="I34" s="51">
        <f>STDEV(I28:I32)</f>
        <v>1.4142135623730885E-2</v>
      </c>
      <c r="K34" s="43" t="s">
        <v>98</v>
      </c>
      <c r="L34" s="51">
        <f>STDEV(L28:L32)</f>
        <v>0.2955164970014364</v>
      </c>
      <c r="M34" s="51">
        <f>STDEV(M28:M32)</f>
        <v>5.7243966057568384E-3</v>
      </c>
      <c r="N34" s="51">
        <f>STDEV(N28:N32)</f>
        <v>4.0993255542833033E-3</v>
      </c>
      <c r="P34" s="43" t="s">
        <v>98</v>
      </c>
      <c r="Q34" s="51">
        <f>STDEV(Q28:Q32)</f>
        <v>0.17314733610425537</v>
      </c>
      <c r="R34" s="51">
        <f>STDEV(R28:R32)</f>
        <v>1.4615060725156162E-2</v>
      </c>
      <c r="S34" s="51">
        <f>STDEV(S28:S32)</f>
        <v>1.0954451150103333E-2</v>
      </c>
    </row>
    <row r="35" spans="1:19" x14ac:dyDescent="0.25">
      <c r="A35" s="22">
        <v>6</v>
      </c>
      <c r="B35" s="22">
        <v>8.67</v>
      </c>
      <c r="C35" s="22">
        <v>2.95</v>
      </c>
      <c r="D35" s="6">
        <v>2.4573900000000002</v>
      </c>
      <c r="F35" s="22">
        <v>6</v>
      </c>
      <c r="G35" s="52">
        <v>8.43</v>
      </c>
      <c r="H35" s="52">
        <v>3.38</v>
      </c>
      <c r="I35" s="52">
        <v>1.93</v>
      </c>
      <c r="K35" s="22">
        <v>6</v>
      </c>
      <c r="L35" s="52">
        <v>2.96</v>
      </c>
      <c r="M35" s="6">
        <f t="shared" ref="M35:M39" si="4">N35/(1/1.95)^(1/2)</f>
        <v>2.1365845836568229</v>
      </c>
      <c r="N35" s="53">
        <v>1.5300400000000001</v>
      </c>
      <c r="P35" s="22">
        <v>6</v>
      </c>
      <c r="Q35" s="52">
        <v>10</v>
      </c>
      <c r="R35" s="52">
        <v>2.3214495471579819</v>
      </c>
      <c r="S35" s="52">
        <v>1.65</v>
      </c>
    </row>
    <row r="36" spans="1:19" x14ac:dyDescent="0.25">
      <c r="A36" s="22">
        <v>6</v>
      </c>
      <c r="B36" s="22">
        <v>8.64</v>
      </c>
      <c r="C36" s="22">
        <v>2.85</v>
      </c>
      <c r="D36" s="6">
        <v>2.4472999999999998</v>
      </c>
      <c r="F36" s="22">
        <v>6</v>
      </c>
      <c r="G36" s="52">
        <v>8.42</v>
      </c>
      <c r="H36" s="52">
        <v>3.31</v>
      </c>
      <c r="I36" s="52">
        <v>1.94</v>
      </c>
      <c r="K36" s="22">
        <v>6</v>
      </c>
      <c r="L36" s="52">
        <v>3.08</v>
      </c>
      <c r="M36" s="6">
        <f t="shared" si="4"/>
        <v>2.140508535109122</v>
      </c>
      <c r="N36" s="53">
        <v>1.53285</v>
      </c>
      <c r="P36" s="22">
        <v>6</v>
      </c>
      <c r="Q36" s="52">
        <v>9.98</v>
      </c>
      <c r="R36" s="52">
        <v>2.2413995627732239</v>
      </c>
      <c r="S36" s="52">
        <v>1.64</v>
      </c>
    </row>
    <row r="37" spans="1:19" x14ac:dyDescent="0.25">
      <c r="A37" s="22">
        <v>6</v>
      </c>
      <c r="B37" s="22">
        <v>8.48</v>
      </c>
      <c r="C37" s="22">
        <v>2.84</v>
      </c>
      <c r="D37" s="6">
        <v>2.43587</v>
      </c>
      <c r="F37" s="22">
        <v>6</v>
      </c>
      <c r="G37" s="52">
        <v>8.7899999999999991</v>
      </c>
      <c r="H37" s="52">
        <v>3.32</v>
      </c>
      <c r="I37" s="52">
        <v>1.98</v>
      </c>
      <c r="K37" s="22">
        <v>6</v>
      </c>
      <c r="L37" s="52">
        <v>3.12</v>
      </c>
      <c r="M37" s="6">
        <f t="shared" si="4"/>
        <v>2.138441827582644</v>
      </c>
      <c r="N37" s="53">
        <v>1.5313699999999999</v>
      </c>
      <c r="P37" s="22">
        <v>6</v>
      </c>
      <c r="Q37" s="52">
        <v>9.93</v>
      </c>
      <c r="R37" s="52">
        <v>2.2814245549656031</v>
      </c>
      <c r="S37" s="52">
        <v>1.63</v>
      </c>
    </row>
    <row r="38" spans="1:19" x14ac:dyDescent="0.25">
      <c r="A38" s="22">
        <v>6</v>
      </c>
      <c r="B38" s="22">
        <v>8.5500000000000007</v>
      </c>
      <c r="C38" s="22">
        <v>2.86</v>
      </c>
      <c r="D38" s="6">
        <v>2.44834</v>
      </c>
      <c r="F38" s="22">
        <v>6</v>
      </c>
      <c r="G38" s="52">
        <v>8.44</v>
      </c>
      <c r="H38" s="52">
        <v>3.3</v>
      </c>
      <c r="I38" s="52">
        <v>1.95</v>
      </c>
      <c r="K38" s="22">
        <v>6</v>
      </c>
      <c r="L38" s="52">
        <v>3.02</v>
      </c>
      <c r="M38" s="6">
        <f t="shared" si="4"/>
        <v>2.1352859093327523</v>
      </c>
      <c r="N38" s="53">
        <v>1.52911</v>
      </c>
      <c r="P38" s="22">
        <v>6</v>
      </c>
      <c r="Q38" s="52">
        <v>10.3</v>
      </c>
      <c r="R38" s="52">
        <v>2.2547412268373503</v>
      </c>
      <c r="S38" s="52">
        <v>1.63</v>
      </c>
    </row>
    <row r="39" spans="1:19" x14ac:dyDescent="0.25">
      <c r="A39" s="22">
        <v>6</v>
      </c>
      <c r="B39" s="22">
        <v>8.57</v>
      </c>
      <c r="C39" s="22">
        <v>2.9</v>
      </c>
      <c r="D39" s="6">
        <v>2.4565600000000001</v>
      </c>
      <c r="F39" s="22">
        <v>6</v>
      </c>
      <c r="G39" s="52">
        <v>8.52</v>
      </c>
      <c r="H39" s="52">
        <v>3.32</v>
      </c>
      <c r="I39" s="52">
        <v>1.96</v>
      </c>
      <c r="K39" s="22">
        <v>6</v>
      </c>
      <c r="L39" s="52">
        <v>2.89</v>
      </c>
      <c r="M39" s="6">
        <f t="shared" si="4"/>
        <v>2.1326885606846111</v>
      </c>
      <c r="N39" s="53">
        <v>1.52725</v>
      </c>
      <c r="P39" s="22">
        <v>6</v>
      </c>
      <c r="Q39" s="52">
        <v>9.9499999999999993</v>
      </c>
      <c r="R39" s="52">
        <v>2.2814245549656031</v>
      </c>
      <c r="S39" s="52">
        <v>1.63</v>
      </c>
    </row>
    <row r="40" spans="1:19" x14ac:dyDescent="0.25">
      <c r="A40" s="43" t="s">
        <v>53</v>
      </c>
      <c r="B40" s="51">
        <f>AVERAGE(B35:B39)</f>
        <v>8.5820000000000007</v>
      </c>
      <c r="C40" s="51">
        <f>AVERAGE(C35:C39)</f>
        <v>2.88</v>
      </c>
      <c r="D40" s="51">
        <f>AVERAGE(D35:D39)</f>
        <v>2.4490919999999998</v>
      </c>
      <c r="F40" s="43" t="s">
        <v>53</v>
      </c>
      <c r="G40" s="51">
        <f>AVERAGE(G35:G39)</f>
        <v>8.52</v>
      </c>
      <c r="H40" s="51">
        <f>AVERAGE(H35:H39)</f>
        <v>3.3259999999999996</v>
      </c>
      <c r="I40" s="51">
        <f>AVERAGE(I35:I39)</f>
        <v>1.952</v>
      </c>
      <c r="K40" s="43" t="s">
        <v>53</v>
      </c>
      <c r="L40" s="51">
        <f>AVERAGE(L35:L39)</f>
        <v>3.0140000000000002</v>
      </c>
      <c r="M40" s="51">
        <f>AVERAGE(M35:M39)</f>
        <v>2.136701883273191</v>
      </c>
      <c r="N40" s="51">
        <f>AVERAGE(N35:N39)</f>
        <v>1.530124</v>
      </c>
      <c r="P40" s="22">
        <v>6</v>
      </c>
      <c r="Q40" s="52">
        <v>10.9</v>
      </c>
      <c r="R40" s="52">
        <v>2.2547412268373503</v>
      </c>
      <c r="S40" s="52">
        <v>1.64</v>
      </c>
    </row>
    <row r="41" spans="1:19" x14ac:dyDescent="0.25">
      <c r="A41" s="43" t="s">
        <v>98</v>
      </c>
      <c r="B41" s="51">
        <f>STDEV(B35:B39)</f>
        <v>7.5299402388066664E-2</v>
      </c>
      <c r="C41" s="51">
        <f>STDEV(C35:C39)</f>
        <v>4.5276925690687177E-2</v>
      </c>
      <c r="D41" s="51">
        <f>STDEV(D35:D39)</f>
        <v>8.7066911051214731E-3</v>
      </c>
      <c r="F41" s="43" t="s">
        <v>98</v>
      </c>
      <c r="G41" s="51">
        <f>STDEV(G35:G39)</f>
        <v>0.15604486534327211</v>
      </c>
      <c r="H41" s="51">
        <f>STDEV(H35:H39)</f>
        <v>3.1304951684997057E-2</v>
      </c>
      <c r="I41" s="51">
        <f>STDEV(I35:I39)</f>
        <v>1.9235384061671364E-2</v>
      </c>
      <c r="K41" s="43" t="s">
        <v>98</v>
      </c>
      <c r="L41" s="51">
        <f>STDEV(L35:L39)</f>
        <v>9.2086915465770719E-2</v>
      </c>
      <c r="M41" s="51">
        <f>STDEV(M35:M39)</f>
        <v>2.9851090432345111E-3</v>
      </c>
      <c r="N41" s="51">
        <f>STDEV(N35:N39)</f>
        <v>2.1376809864898029E-3</v>
      </c>
      <c r="P41" s="43" t="s">
        <v>53</v>
      </c>
      <c r="Q41" s="51">
        <f>AVERAGE(Q35:Q40)</f>
        <v>10.176666666666666</v>
      </c>
      <c r="R41" s="51">
        <f t="shared" ref="R41:S41" si="5">AVERAGE(R35:R40)</f>
        <v>2.2725301122561854</v>
      </c>
      <c r="S41" s="51">
        <f t="shared" si="5"/>
        <v>1.6366666666666667</v>
      </c>
    </row>
    <row r="42" spans="1:19" x14ac:dyDescent="0.25">
      <c r="A42" s="22">
        <v>7</v>
      </c>
      <c r="B42" s="22">
        <v>7.81</v>
      </c>
      <c r="C42" s="22">
        <v>2.81</v>
      </c>
      <c r="D42" s="6">
        <v>2.4022700000000001</v>
      </c>
      <c r="F42" s="22">
        <v>7</v>
      </c>
      <c r="G42" s="52">
        <v>7.49</v>
      </c>
      <c r="H42" s="52">
        <v>3.06</v>
      </c>
      <c r="I42" s="52">
        <v>1.91</v>
      </c>
      <c r="K42" s="22">
        <v>7</v>
      </c>
      <c r="L42" s="52">
        <v>2.44</v>
      </c>
      <c r="M42" s="6">
        <f t="shared" ref="M42:M46" si="6">N42/(1/1.95)^(1/2)</f>
        <v>2.0754351765051586</v>
      </c>
      <c r="N42" s="53">
        <v>1.4862500000000001</v>
      </c>
      <c r="P42" s="43" t="s">
        <v>98</v>
      </c>
      <c r="Q42" s="51">
        <f>STDEV(Q35:Q40)</f>
        <v>0.37961383887664957</v>
      </c>
      <c r="R42" s="51">
        <f t="shared" ref="R42:S42" si="7">STDEV(R35:R40)</f>
        <v>2.8821288428289713E-2</v>
      </c>
      <c r="S42" s="51">
        <f t="shared" si="7"/>
        <v>8.1649658092772665E-3</v>
      </c>
    </row>
    <row r="43" spans="1:19" x14ac:dyDescent="0.25">
      <c r="A43" s="22">
        <v>7</v>
      </c>
      <c r="B43" s="22">
        <v>7.7</v>
      </c>
      <c r="C43" s="22">
        <v>2.73</v>
      </c>
      <c r="D43" s="6">
        <v>2.38903</v>
      </c>
      <c r="F43" s="22">
        <v>7</v>
      </c>
      <c r="G43" s="52">
        <v>7.48</v>
      </c>
      <c r="H43" s="52">
        <v>3.01</v>
      </c>
      <c r="I43" s="52">
        <v>1.92</v>
      </c>
      <c r="K43" s="22">
        <v>7</v>
      </c>
      <c r="L43" s="52">
        <v>2.48</v>
      </c>
      <c r="M43" s="6">
        <f t="shared" si="6"/>
        <v>2.0741504664211319</v>
      </c>
      <c r="N43" s="53">
        <v>1.48533</v>
      </c>
      <c r="P43" s="22">
        <v>7</v>
      </c>
      <c r="Q43" s="52">
        <v>4.6399999999999997</v>
      </c>
      <c r="R43" s="6">
        <f t="shared" ref="R43:R47" si="8">S43/(1/1.78)^(1/2)</f>
        <v>2.1079829221319608</v>
      </c>
      <c r="S43" s="54">
        <v>1.58</v>
      </c>
    </row>
    <row r="44" spans="1:19" x14ac:dyDescent="0.25">
      <c r="A44" s="22">
        <v>7</v>
      </c>
      <c r="B44" s="22">
        <v>8</v>
      </c>
      <c r="C44" s="22">
        <v>2.87</v>
      </c>
      <c r="D44" s="6">
        <v>2.33745</v>
      </c>
      <c r="F44" s="22">
        <v>7</v>
      </c>
      <c r="G44" s="52">
        <v>7.5</v>
      </c>
      <c r="H44" s="52">
        <v>3.04</v>
      </c>
      <c r="I44" s="52">
        <v>1.91</v>
      </c>
      <c r="K44" s="22">
        <v>7</v>
      </c>
      <c r="L44" s="52">
        <v>2.81</v>
      </c>
      <c r="M44" s="6">
        <f t="shared" si="6"/>
        <v>2.1031262645119524</v>
      </c>
      <c r="N44" s="53">
        <v>1.5060800000000001</v>
      </c>
      <c r="P44" s="22">
        <v>7</v>
      </c>
      <c r="Q44" s="52">
        <v>3.86</v>
      </c>
      <c r="R44" s="6">
        <f t="shared" si="8"/>
        <v>2.0412746018113292</v>
      </c>
      <c r="S44" s="54">
        <v>1.53</v>
      </c>
    </row>
    <row r="45" spans="1:19" x14ac:dyDescent="0.25">
      <c r="A45" s="22">
        <v>7</v>
      </c>
      <c r="B45" s="22">
        <v>7.9</v>
      </c>
      <c r="C45" s="22">
        <v>2.74</v>
      </c>
      <c r="D45" s="6">
        <v>2.3118400000000001</v>
      </c>
      <c r="F45" s="22">
        <v>7</v>
      </c>
      <c r="G45" s="52">
        <v>7.6</v>
      </c>
      <c r="H45" s="52">
        <v>3.04</v>
      </c>
      <c r="I45" s="52">
        <v>1.91</v>
      </c>
      <c r="K45" s="22">
        <v>7</v>
      </c>
      <c r="L45" s="52">
        <v>2.6</v>
      </c>
      <c r="M45" s="6">
        <f t="shared" si="6"/>
        <v>2.0915359452756239</v>
      </c>
      <c r="N45" s="53">
        <v>1.4977799999999999</v>
      </c>
      <c r="P45" s="22">
        <v>7</v>
      </c>
      <c r="Q45" s="52">
        <v>4.33</v>
      </c>
      <c r="R45" s="6">
        <f t="shared" si="8"/>
        <v>2.0946412580678344</v>
      </c>
      <c r="S45" s="54">
        <v>1.57</v>
      </c>
    </row>
    <row r="46" spans="1:19" x14ac:dyDescent="0.25">
      <c r="A46" s="22">
        <v>7</v>
      </c>
      <c r="B46" s="22">
        <v>7.79</v>
      </c>
      <c r="C46" s="22">
        <v>2.94</v>
      </c>
      <c r="D46" s="6">
        <v>2.33</v>
      </c>
      <c r="F46" s="22">
        <v>7</v>
      </c>
      <c r="G46" s="52">
        <v>7.36</v>
      </c>
      <c r="H46" s="52">
        <v>3.04</v>
      </c>
      <c r="I46" s="52">
        <v>1.89</v>
      </c>
      <c r="K46" s="22">
        <v>7</v>
      </c>
      <c r="L46" s="52">
        <v>2.7</v>
      </c>
      <c r="M46" s="6">
        <f t="shared" si="6"/>
        <v>2.0987275288981655</v>
      </c>
      <c r="N46" s="53">
        <v>1.5029300000000001</v>
      </c>
      <c r="P46" s="22">
        <v>7</v>
      </c>
      <c r="Q46" s="52">
        <v>4.25</v>
      </c>
      <c r="R46" s="6">
        <f t="shared" si="8"/>
        <v>2.0946412580678344</v>
      </c>
      <c r="S46" s="54">
        <v>1.57</v>
      </c>
    </row>
    <row r="47" spans="1:19" x14ac:dyDescent="0.25">
      <c r="A47" s="43" t="s">
        <v>53</v>
      </c>
      <c r="B47" s="51">
        <f>AVERAGE(B42:B46)</f>
        <v>7.839999999999999</v>
      </c>
      <c r="C47" s="51">
        <f>AVERAGE(C42:C46)</f>
        <v>2.8180000000000001</v>
      </c>
      <c r="D47" s="51">
        <f>AVERAGE(D42:D46)</f>
        <v>2.3541180000000002</v>
      </c>
      <c r="F47" s="43" t="s">
        <v>53</v>
      </c>
      <c r="G47" s="51">
        <f>AVERAGE(G42:G46)</f>
        <v>7.4859999999999998</v>
      </c>
      <c r="H47" s="51">
        <f>AVERAGE(H42:H46)</f>
        <v>3.0379999999999994</v>
      </c>
      <c r="I47" s="51">
        <f>AVERAGE(I42:I46)</f>
        <v>1.9080000000000001</v>
      </c>
      <c r="K47" s="43" t="s">
        <v>53</v>
      </c>
      <c r="L47" s="51">
        <f>AVERAGE(L42:L46)</f>
        <v>2.6060000000000003</v>
      </c>
      <c r="M47" s="51">
        <f>AVERAGE(M42:M46)</f>
        <v>2.0885950763224068</v>
      </c>
      <c r="N47" s="51">
        <f>AVERAGE(N42:N46)</f>
        <v>1.4956739999999999</v>
      </c>
      <c r="P47" s="22">
        <v>7</v>
      </c>
      <c r="Q47" s="52">
        <v>4.0199999999999996</v>
      </c>
      <c r="R47" s="6">
        <f t="shared" si="8"/>
        <v>2.0946412580678344</v>
      </c>
      <c r="S47" s="54">
        <v>1.57</v>
      </c>
    </row>
    <row r="48" spans="1:19" x14ac:dyDescent="0.25">
      <c r="A48" s="43" t="s">
        <v>98</v>
      </c>
      <c r="B48" s="51">
        <f>STDEV(B42:B46)</f>
        <v>0.11423659658795864</v>
      </c>
      <c r="C48" s="51">
        <f>STDEV(C42:C46)</f>
        <v>8.8713020464867454E-2</v>
      </c>
      <c r="D48" s="51">
        <f>STDEV(D42:D46)</f>
        <v>3.9320453583345134E-2</v>
      </c>
      <c r="F48" s="43" t="s">
        <v>98</v>
      </c>
      <c r="G48" s="51">
        <f>STDEV(G42:G46)</f>
        <v>8.5322916030805926E-2</v>
      </c>
      <c r="H48" s="51">
        <f>STDEV(H42:H46)</f>
        <v>1.788854381999842E-2</v>
      </c>
      <c r="I48" s="51">
        <f>STDEV(I42:I46)</f>
        <v>1.0954451150103333E-2</v>
      </c>
      <c r="K48" s="43" t="s">
        <v>98</v>
      </c>
      <c r="L48" s="51">
        <f>STDEV(L42:L46)</f>
        <v>0.15323185047502369</v>
      </c>
      <c r="M48" s="51">
        <f>STDEV(M42:M46)</f>
        <v>1.3269329805984952E-2</v>
      </c>
      <c r="N48" s="51">
        <f>STDEV(N42:N46)</f>
        <v>9.5023644426005978E-3</v>
      </c>
      <c r="P48" s="43" t="s">
        <v>53</v>
      </c>
      <c r="Q48" s="51">
        <f>AVERAGE(Q43:Q47)</f>
        <v>4.22</v>
      </c>
      <c r="R48" s="51">
        <f>AVERAGE(R43:R47)</f>
        <v>2.0866362596293588</v>
      </c>
      <c r="S48" s="51">
        <f>AVERAGE(S43:S47)</f>
        <v>1.5640000000000003</v>
      </c>
    </row>
    <row r="49" spans="16:19" x14ac:dyDescent="0.25">
      <c r="P49" s="43" t="s">
        <v>98</v>
      </c>
      <c r="Q49" s="51">
        <f>STDEV(Q43:Q47)</f>
        <v>0.29958304357890486</v>
      </c>
      <c r="R49" s="51">
        <f>STDEV(R43:R47)</f>
        <v>2.6007691170113444E-2</v>
      </c>
      <c r="S49" s="51">
        <f>STDEV(S43:S47)</f>
        <v>1.9493588689617945E-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neumotach data</vt:lpstr>
      <vt:lpstr>High speed camera analysis</vt:lpstr>
      <vt:lpstr>Deposition study</vt:lpstr>
      <vt:lpstr>Particle size distribution</vt:lpstr>
    </vt:vector>
  </TitlesOfParts>
  <Company>TECNU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ikoetxea, Estibalitz</dc:creator>
  <cp:lastModifiedBy>Goikoetxea, Estibalitz</cp:lastModifiedBy>
  <dcterms:created xsi:type="dcterms:W3CDTF">2014-06-02T09:28:07Z</dcterms:created>
  <dcterms:modified xsi:type="dcterms:W3CDTF">2014-08-04T09:15:53Z</dcterms:modified>
</cp:coreProperties>
</file>